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240" yWindow="240" windowWidth="25360" windowHeight="13680" tabRatio="500"/>
  </bookViews>
  <sheets>
    <sheet name="S_Table 4" sheetId="1" r:id="rId1"/>
  </sheets>
  <definedNames>
    <definedName name="_xlnm._FilterDatabase" localSheetId="0" hidden="1">'S_Table 4'!$A$3:$J$88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34" i="1" l="1"/>
  <c r="G1034" i="1"/>
  <c r="H1033" i="1"/>
  <c r="G1033" i="1"/>
  <c r="H1032" i="1"/>
  <c r="G1032" i="1"/>
  <c r="H1031" i="1"/>
  <c r="G1031" i="1"/>
  <c r="H1030" i="1"/>
  <c r="G1030" i="1"/>
  <c r="H1029" i="1"/>
  <c r="G1029" i="1"/>
  <c r="H1028" i="1"/>
  <c r="G1028" i="1"/>
  <c r="H1027" i="1"/>
  <c r="G1027" i="1"/>
  <c r="H1026" i="1"/>
  <c r="G1026" i="1"/>
  <c r="H1025" i="1"/>
  <c r="G1025" i="1"/>
  <c r="H1024" i="1"/>
  <c r="G1024" i="1"/>
  <c r="H1023" i="1"/>
  <c r="G1023" i="1"/>
  <c r="H1022" i="1"/>
  <c r="G1022" i="1"/>
  <c r="H1021" i="1"/>
  <c r="G1021" i="1"/>
  <c r="H1020" i="1"/>
  <c r="G1020" i="1"/>
  <c r="H1019" i="1"/>
  <c r="G1019" i="1"/>
  <c r="H1018" i="1"/>
  <c r="G1018" i="1"/>
  <c r="H1017" i="1"/>
  <c r="G1017" i="1"/>
  <c r="H1016" i="1"/>
  <c r="G1016" i="1"/>
  <c r="H1015" i="1"/>
  <c r="G1015" i="1"/>
  <c r="H1014" i="1"/>
  <c r="G1014" i="1"/>
  <c r="H1013" i="1"/>
  <c r="G1013" i="1"/>
  <c r="H1012" i="1"/>
  <c r="G1012" i="1"/>
  <c r="H1011" i="1"/>
  <c r="G1011" i="1"/>
  <c r="H1010" i="1"/>
  <c r="G1010" i="1"/>
  <c r="H1009" i="1"/>
  <c r="G1009" i="1"/>
  <c r="H1008" i="1"/>
  <c r="G1008" i="1"/>
  <c r="H1007" i="1"/>
  <c r="G1007" i="1"/>
  <c r="H1006" i="1"/>
  <c r="G1006" i="1"/>
  <c r="H1005" i="1"/>
  <c r="G1005" i="1"/>
  <c r="H1004" i="1"/>
  <c r="G1004" i="1"/>
  <c r="H1003" i="1"/>
  <c r="G1003" i="1"/>
  <c r="H1002" i="1"/>
  <c r="G1002" i="1"/>
  <c r="H1001" i="1"/>
  <c r="G1001" i="1"/>
  <c r="H1000" i="1"/>
  <c r="G1000" i="1"/>
  <c r="H999" i="1"/>
  <c r="G999" i="1"/>
  <c r="H998" i="1"/>
  <c r="G998" i="1"/>
  <c r="H997" i="1"/>
  <c r="G997" i="1"/>
  <c r="H996" i="1"/>
  <c r="G996" i="1"/>
  <c r="H995" i="1"/>
  <c r="G995" i="1"/>
  <c r="H994" i="1"/>
  <c r="G994" i="1"/>
  <c r="H993" i="1"/>
  <c r="G993" i="1"/>
  <c r="H992" i="1"/>
  <c r="G992" i="1"/>
  <c r="H991" i="1"/>
  <c r="G991" i="1"/>
  <c r="H990" i="1"/>
  <c r="G990" i="1"/>
  <c r="H989" i="1"/>
  <c r="G989" i="1"/>
  <c r="H988" i="1"/>
  <c r="G988" i="1"/>
  <c r="H987" i="1"/>
  <c r="G987" i="1"/>
  <c r="H986" i="1"/>
  <c r="G986" i="1"/>
  <c r="H985" i="1"/>
  <c r="G985" i="1"/>
  <c r="H984" i="1"/>
  <c r="G984" i="1"/>
  <c r="H983" i="1"/>
  <c r="G983" i="1"/>
  <c r="H982" i="1"/>
  <c r="G982" i="1"/>
  <c r="H981" i="1"/>
  <c r="G981" i="1"/>
  <c r="H980" i="1"/>
  <c r="G980" i="1"/>
  <c r="H979" i="1"/>
  <c r="G979" i="1"/>
  <c r="H978" i="1"/>
  <c r="G978" i="1"/>
  <c r="H977" i="1"/>
  <c r="G977" i="1"/>
  <c r="H976" i="1"/>
  <c r="G976" i="1"/>
  <c r="H975" i="1"/>
  <c r="G975" i="1"/>
  <c r="H974" i="1"/>
  <c r="G974" i="1"/>
  <c r="H973" i="1"/>
  <c r="G973" i="1"/>
  <c r="H972" i="1"/>
  <c r="G972" i="1"/>
  <c r="H971" i="1"/>
  <c r="G971" i="1"/>
  <c r="H970" i="1"/>
  <c r="G970" i="1"/>
  <c r="H969" i="1"/>
  <c r="G969" i="1"/>
  <c r="H968" i="1"/>
  <c r="G968" i="1"/>
  <c r="H967" i="1"/>
  <c r="G967" i="1"/>
  <c r="H966" i="1"/>
  <c r="G966" i="1"/>
  <c r="H965" i="1"/>
  <c r="G965" i="1"/>
  <c r="H964" i="1"/>
  <c r="G964" i="1"/>
  <c r="H963" i="1"/>
  <c r="G963" i="1"/>
  <c r="H962" i="1"/>
  <c r="G962" i="1"/>
  <c r="H961" i="1"/>
  <c r="G961" i="1"/>
  <c r="H960" i="1"/>
  <c r="G960" i="1"/>
  <c r="H959" i="1"/>
  <c r="G959" i="1"/>
  <c r="H958" i="1"/>
  <c r="G958" i="1"/>
  <c r="H957" i="1"/>
  <c r="G957" i="1"/>
  <c r="H956" i="1"/>
  <c r="G956" i="1"/>
  <c r="H955" i="1"/>
  <c r="G955" i="1"/>
  <c r="H954" i="1"/>
  <c r="G954" i="1"/>
  <c r="H953" i="1"/>
  <c r="G953" i="1"/>
  <c r="H952" i="1"/>
  <c r="G952" i="1"/>
  <c r="H951" i="1"/>
  <c r="G951" i="1"/>
  <c r="H950" i="1"/>
  <c r="G950" i="1"/>
  <c r="H949" i="1"/>
  <c r="G949" i="1"/>
  <c r="H948" i="1"/>
  <c r="G948" i="1"/>
  <c r="H947" i="1"/>
  <c r="G947" i="1"/>
  <c r="H946" i="1"/>
  <c r="G946" i="1"/>
  <c r="H945" i="1"/>
  <c r="G945" i="1"/>
  <c r="H944" i="1"/>
  <c r="G944" i="1"/>
  <c r="H943" i="1"/>
  <c r="G943" i="1"/>
  <c r="H942" i="1"/>
  <c r="G942" i="1"/>
  <c r="H941" i="1"/>
  <c r="G941" i="1"/>
  <c r="H940" i="1"/>
  <c r="G940" i="1"/>
  <c r="H939" i="1"/>
  <c r="G939" i="1"/>
  <c r="H938" i="1"/>
  <c r="G938" i="1"/>
  <c r="H937" i="1"/>
  <c r="G937" i="1"/>
  <c r="H936" i="1"/>
  <c r="G936" i="1"/>
  <c r="H935" i="1"/>
  <c r="G935" i="1"/>
  <c r="H934" i="1"/>
  <c r="G934" i="1"/>
  <c r="H933" i="1"/>
  <c r="G933" i="1"/>
  <c r="H932" i="1"/>
  <c r="G932" i="1"/>
  <c r="H931" i="1"/>
  <c r="G931" i="1"/>
  <c r="H930" i="1"/>
  <c r="G930" i="1"/>
  <c r="H929" i="1"/>
  <c r="G929" i="1"/>
  <c r="H928" i="1"/>
  <c r="G928" i="1"/>
  <c r="H927" i="1"/>
  <c r="G927" i="1"/>
  <c r="H926" i="1"/>
  <c r="G926" i="1"/>
  <c r="H925" i="1"/>
  <c r="G925" i="1"/>
  <c r="H924" i="1"/>
  <c r="G924" i="1"/>
  <c r="H923" i="1"/>
  <c r="G923" i="1"/>
  <c r="H922" i="1"/>
  <c r="G922" i="1"/>
  <c r="H921" i="1"/>
  <c r="G921" i="1"/>
  <c r="H920" i="1"/>
  <c r="G920" i="1"/>
  <c r="H919" i="1"/>
  <c r="G919" i="1"/>
  <c r="H918" i="1"/>
  <c r="G918" i="1"/>
  <c r="H917" i="1"/>
  <c r="G917" i="1"/>
  <c r="H916" i="1"/>
  <c r="G916" i="1"/>
  <c r="H915" i="1"/>
  <c r="G915" i="1"/>
  <c r="H914" i="1"/>
  <c r="G914" i="1"/>
  <c r="H913" i="1"/>
  <c r="G913" i="1"/>
  <c r="H912" i="1"/>
  <c r="G912" i="1"/>
  <c r="H911" i="1"/>
  <c r="G911" i="1"/>
  <c r="H910" i="1"/>
  <c r="G910" i="1"/>
  <c r="H909" i="1"/>
  <c r="G909" i="1"/>
  <c r="H908" i="1"/>
  <c r="G908" i="1"/>
  <c r="H907" i="1"/>
  <c r="G907" i="1"/>
  <c r="H906" i="1"/>
  <c r="G906" i="1"/>
  <c r="H905" i="1"/>
  <c r="G905" i="1"/>
  <c r="H904" i="1"/>
  <c r="G904" i="1"/>
  <c r="H903" i="1"/>
  <c r="G903" i="1"/>
  <c r="H902" i="1"/>
  <c r="G902" i="1"/>
  <c r="H901" i="1"/>
  <c r="G901" i="1"/>
  <c r="H900" i="1"/>
  <c r="G900" i="1"/>
  <c r="H899" i="1"/>
  <c r="G899" i="1"/>
  <c r="H898" i="1"/>
  <c r="G898" i="1"/>
  <c r="H897" i="1"/>
  <c r="G897" i="1"/>
  <c r="H896" i="1"/>
  <c r="G896" i="1"/>
  <c r="H895" i="1"/>
  <c r="G895" i="1"/>
  <c r="H894" i="1"/>
  <c r="G894" i="1"/>
  <c r="H893" i="1"/>
  <c r="G893" i="1"/>
  <c r="H892" i="1"/>
  <c r="G892" i="1"/>
  <c r="H891" i="1"/>
  <c r="G891" i="1"/>
  <c r="H890" i="1"/>
  <c r="G890" i="1"/>
  <c r="H889" i="1"/>
  <c r="G889" i="1"/>
  <c r="H888" i="1"/>
  <c r="G888" i="1"/>
  <c r="H887" i="1"/>
  <c r="G887" i="1"/>
  <c r="H886" i="1"/>
  <c r="G886" i="1"/>
  <c r="H885" i="1"/>
  <c r="G885" i="1"/>
  <c r="H884" i="1"/>
  <c r="G884" i="1"/>
  <c r="H883" i="1"/>
  <c r="G883" i="1"/>
  <c r="H882" i="1"/>
  <c r="G882" i="1"/>
  <c r="H881" i="1"/>
  <c r="G881" i="1"/>
  <c r="H880" i="1"/>
  <c r="G880" i="1"/>
  <c r="H879" i="1"/>
  <c r="G879" i="1"/>
  <c r="H878" i="1"/>
  <c r="G878" i="1"/>
  <c r="H877" i="1"/>
  <c r="G877" i="1"/>
  <c r="H876" i="1"/>
  <c r="G876" i="1"/>
  <c r="H875" i="1"/>
  <c r="G875" i="1"/>
  <c r="H874" i="1"/>
  <c r="G874" i="1"/>
  <c r="H873" i="1"/>
  <c r="G873" i="1"/>
  <c r="H872" i="1"/>
  <c r="G872" i="1"/>
  <c r="H871" i="1"/>
  <c r="G871" i="1"/>
  <c r="H870" i="1"/>
  <c r="G870" i="1"/>
  <c r="H869" i="1"/>
  <c r="G869" i="1"/>
  <c r="H868" i="1"/>
  <c r="G868" i="1"/>
  <c r="H867" i="1"/>
  <c r="G867" i="1"/>
  <c r="H866" i="1"/>
  <c r="G866" i="1"/>
  <c r="H865" i="1"/>
  <c r="G865" i="1"/>
  <c r="H864" i="1"/>
  <c r="G864" i="1"/>
  <c r="H863" i="1"/>
  <c r="G863" i="1"/>
  <c r="H862" i="1"/>
  <c r="G862" i="1"/>
  <c r="H861" i="1"/>
  <c r="G861" i="1"/>
  <c r="H860" i="1"/>
  <c r="G860" i="1"/>
  <c r="H859" i="1"/>
  <c r="G859" i="1"/>
  <c r="H858" i="1"/>
  <c r="G858" i="1"/>
  <c r="H857" i="1"/>
  <c r="G857" i="1"/>
  <c r="H856" i="1"/>
  <c r="G856" i="1"/>
  <c r="H855" i="1"/>
  <c r="G855" i="1"/>
  <c r="H854" i="1"/>
  <c r="G854" i="1"/>
  <c r="H853" i="1"/>
  <c r="G853" i="1"/>
  <c r="H852" i="1"/>
  <c r="G852" i="1"/>
  <c r="H851" i="1"/>
  <c r="G851" i="1"/>
  <c r="H850" i="1"/>
  <c r="G850" i="1"/>
  <c r="H849" i="1"/>
  <c r="G849" i="1"/>
  <c r="H848" i="1"/>
  <c r="G848" i="1"/>
  <c r="H847" i="1"/>
  <c r="G847" i="1"/>
  <c r="H846" i="1"/>
  <c r="G846" i="1"/>
  <c r="H845" i="1"/>
  <c r="G845" i="1"/>
  <c r="H844" i="1"/>
  <c r="G844" i="1"/>
  <c r="H843" i="1"/>
  <c r="G843" i="1"/>
  <c r="H842" i="1"/>
  <c r="G842" i="1"/>
  <c r="H841" i="1"/>
  <c r="G841" i="1"/>
  <c r="H840" i="1"/>
  <c r="G840" i="1"/>
  <c r="H839" i="1"/>
  <c r="G839" i="1"/>
  <c r="H838" i="1"/>
  <c r="G838" i="1"/>
  <c r="H837" i="1"/>
  <c r="G837" i="1"/>
  <c r="H836" i="1"/>
  <c r="G836" i="1"/>
  <c r="H835" i="1"/>
  <c r="G835" i="1"/>
  <c r="H834" i="1"/>
  <c r="G834" i="1"/>
  <c r="H833" i="1"/>
  <c r="G833" i="1"/>
  <c r="H832" i="1"/>
  <c r="G832" i="1"/>
  <c r="H831" i="1"/>
  <c r="G831" i="1"/>
  <c r="H830" i="1"/>
  <c r="G830" i="1"/>
  <c r="H829" i="1"/>
  <c r="G829" i="1"/>
  <c r="H828" i="1"/>
  <c r="G828" i="1"/>
  <c r="H827" i="1"/>
  <c r="G827" i="1"/>
  <c r="H826" i="1"/>
  <c r="G826" i="1"/>
  <c r="H825" i="1"/>
  <c r="G825" i="1"/>
  <c r="H824" i="1"/>
  <c r="G824" i="1"/>
  <c r="H823" i="1"/>
  <c r="G823" i="1"/>
  <c r="H822" i="1"/>
  <c r="G822" i="1"/>
  <c r="H821" i="1"/>
  <c r="G821" i="1"/>
  <c r="H820" i="1"/>
  <c r="G820" i="1"/>
  <c r="H819" i="1"/>
  <c r="G819" i="1"/>
  <c r="H818" i="1"/>
  <c r="G818" i="1"/>
  <c r="H817" i="1"/>
  <c r="G817" i="1"/>
  <c r="H816" i="1"/>
  <c r="G816" i="1"/>
  <c r="H815" i="1"/>
  <c r="G815" i="1"/>
  <c r="H814" i="1"/>
  <c r="G814" i="1"/>
  <c r="H813" i="1"/>
  <c r="G813" i="1"/>
  <c r="H812" i="1"/>
  <c r="G812" i="1"/>
  <c r="H811" i="1"/>
  <c r="G811" i="1"/>
  <c r="H810" i="1"/>
  <c r="G810" i="1"/>
  <c r="H809" i="1"/>
  <c r="G809" i="1"/>
  <c r="H808" i="1"/>
  <c r="G808" i="1"/>
  <c r="H807" i="1"/>
  <c r="G807" i="1"/>
  <c r="H806" i="1"/>
  <c r="G806" i="1"/>
  <c r="H805" i="1"/>
  <c r="G805" i="1"/>
  <c r="H804" i="1"/>
  <c r="G804" i="1"/>
  <c r="H803" i="1"/>
  <c r="G803" i="1"/>
  <c r="H802" i="1"/>
  <c r="G802" i="1"/>
  <c r="H801" i="1"/>
  <c r="G801" i="1"/>
  <c r="H800" i="1"/>
  <c r="G800" i="1"/>
  <c r="H799" i="1"/>
  <c r="G799" i="1"/>
  <c r="H798" i="1"/>
  <c r="G798" i="1"/>
  <c r="H797" i="1"/>
  <c r="G797" i="1"/>
  <c r="H796" i="1"/>
  <c r="G796" i="1"/>
  <c r="H795" i="1"/>
  <c r="G795" i="1"/>
  <c r="H794" i="1"/>
  <c r="G794" i="1"/>
  <c r="H793" i="1"/>
  <c r="G793" i="1"/>
  <c r="H792" i="1"/>
  <c r="G792" i="1"/>
  <c r="H791" i="1"/>
  <c r="G791" i="1"/>
  <c r="H790" i="1"/>
  <c r="G790" i="1"/>
  <c r="H789" i="1"/>
  <c r="G789" i="1"/>
  <c r="H788" i="1"/>
  <c r="G788" i="1"/>
  <c r="H787" i="1"/>
  <c r="G787" i="1"/>
  <c r="H786" i="1"/>
  <c r="G786" i="1"/>
  <c r="H785" i="1"/>
  <c r="G785" i="1"/>
  <c r="H784" i="1"/>
  <c r="G784" i="1"/>
  <c r="H783" i="1"/>
  <c r="G783" i="1"/>
  <c r="H782" i="1"/>
  <c r="G782" i="1"/>
  <c r="H781" i="1"/>
  <c r="G781" i="1"/>
  <c r="H780" i="1"/>
  <c r="G780" i="1"/>
  <c r="H779" i="1"/>
  <c r="G779" i="1"/>
  <c r="H778" i="1"/>
  <c r="G778" i="1"/>
  <c r="H777" i="1"/>
  <c r="G777" i="1"/>
  <c r="H776" i="1"/>
  <c r="G776" i="1"/>
  <c r="H775" i="1"/>
  <c r="G775" i="1"/>
  <c r="H774" i="1"/>
  <c r="G774" i="1"/>
  <c r="H773" i="1"/>
  <c r="G773" i="1"/>
  <c r="H772" i="1"/>
  <c r="G772" i="1"/>
  <c r="H771" i="1"/>
  <c r="G771" i="1"/>
  <c r="H770" i="1"/>
  <c r="G770" i="1"/>
  <c r="H769" i="1"/>
  <c r="G769" i="1"/>
  <c r="H768" i="1"/>
  <c r="G768" i="1"/>
  <c r="H767" i="1"/>
  <c r="G767" i="1"/>
  <c r="H766" i="1"/>
  <c r="G766" i="1"/>
  <c r="H765" i="1"/>
  <c r="G765" i="1"/>
  <c r="H764" i="1"/>
  <c r="G764" i="1"/>
  <c r="H763" i="1"/>
  <c r="G763" i="1"/>
  <c r="H762" i="1"/>
  <c r="G762" i="1"/>
  <c r="H761" i="1"/>
  <c r="G761" i="1"/>
  <c r="H760" i="1"/>
  <c r="G760" i="1"/>
  <c r="H759" i="1"/>
  <c r="G759" i="1"/>
  <c r="H758" i="1"/>
  <c r="G758" i="1"/>
  <c r="H757" i="1"/>
  <c r="G757" i="1"/>
  <c r="H756" i="1"/>
  <c r="G756" i="1"/>
  <c r="H755" i="1"/>
  <c r="G755" i="1"/>
  <c r="H754" i="1"/>
  <c r="G754" i="1"/>
  <c r="H753" i="1"/>
  <c r="G753" i="1"/>
  <c r="H752" i="1"/>
  <c r="G752" i="1"/>
  <c r="H751" i="1"/>
  <c r="G751" i="1"/>
  <c r="H750" i="1"/>
  <c r="G750" i="1"/>
  <c r="H749" i="1"/>
  <c r="G749" i="1"/>
  <c r="H748" i="1"/>
  <c r="G748" i="1"/>
  <c r="H747" i="1"/>
  <c r="G747" i="1"/>
  <c r="H746" i="1"/>
  <c r="G746" i="1"/>
  <c r="H745" i="1"/>
  <c r="G745" i="1"/>
  <c r="H744" i="1"/>
  <c r="G744" i="1"/>
  <c r="H743" i="1"/>
  <c r="G743" i="1"/>
  <c r="H742" i="1"/>
  <c r="G742" i="1"/>
  <c r="H741" i="1"/>
  <c r="G741" i="1"/>
  <c r="H740" i="1"/>
  <c r="G740" i="1"/>
  <c r="H739" i="1"/>
  <c r="G739" i="1"/>
  <c r="H738" i="1"/>
  <c r="G738" i="1"/>
  <c r="H737" i="1"/>
  <c r="G737" i="1"/>
  <c r="H736" i="1"/>
  <c r="G736" i="1"/>
  <c r="H735" i="1"/>
  <c r="G735" i="1"/>
  <c r="H734" i="1"/>
  <c r="G734" i="1"/>
  <c r="H733" i="1"/>
  <c r="G733" i="1"/>
  <c r="H732" i="1"/>
  <c r="G732" i="1"/>
  <c r="H731" i="1"/>
  <c r="G731" i="1"/>
  <c r="H730" i="1"/>
  <c r="G730" i="1"/>
  <c r="H729" i="1"/>
  <c r="G729" i="1"/>
  <c r="H728" i="1"/>
  <c r="G728" i="1"/>
  <c r="H727" i="1"/>
  <c r="G727" i="1"/>
  <c r="H726" i="1"/>
  <c r="G726" i="1"/>
  <c r="H725" i="1"/>
  <c r="G725" i="1"/>
  <c r="H724" i="1"/>
  <c r="G724" i="1"/>
  <c r="H723" i="1"/>
  <c r="G723" i="1"/>
  <c r="H722" i="1"/>
  <c r="G722" i="1"/>
  <c r="H721" i="1"/>
  <c r="G721" i="1"/>
  <c r="H720" i="1"/>
  <c r="G720" i="1"/>
  <c r="H719" i="1"/>
  <c r="G719" i="1"/>
  <c r="H718" i="1"/>
  <c r="G718" i="1"/>
  <c r="H717" i="1"/>
  <c r="G717" i="1"/>
  <c r="H716" i="1"/>
  <c r="G716" i="1"/>
  <c r="H715" i="1"/>
  <c r="G715" i="1"/>
  <c r="H714" i="1"/>
  <c r="G714" i="1"/>
  <c r="H713" i="1"/>
  <c r="G713" i="1"/>
  <c r="H712" i="1"/>
  <c r="G712" i="1"/>
  <c r="H711" i="1"/>
  <c r="G711" i="1"/>
  <c r="H710" i="1"/>
  <c r="G710" i="1"/>
  <c r="H709" i="1"/>
  <c r="G709" i="1"/>
  <c r="H708" i="1"/>
  <c r="G708" i="1"/>
  <c r="H707" i="1"/>
  <c r="G707" i="1"/>
  <c r="H706" i="1"/>
  <c r="G706" i="1"/>
  <c r="H705" i="1"/>
  <c r="G705" i="1"/>
  <c r="H704" i="1"/>
  <c r="G704" i="1"/>
  <c r="H703" i="1"/>
  <c r="G703" i="1"/>
  <c r="H702" i="1"/>
  <c r="G702" i="1"/>
  <c r="H701" i="1"/>
  <c r="G701" i="1"/>
  <c r="H700" i="1"/>
  <c r="G700" i="1"/>
  <c r="H699" i="1"/>
  <c r="G699" i="1"/>
  <c r="H698" i="1"/>
  <c r="G698" i="1"/>
  <c r="H697" i="1"/>
  <c r="G697" i="1"/>
  <c r="H696" i="1"/>
  <c r="G696" i="1"/>
  <c r="H695" i="1"/>
  <c r="G695" i="1"/>
  <c r="H694" i="1"/>
  <c r="G694" i="1"/>
  <c r="H693" i="1"/>
  <c r="G693" i="1"/>
  <c r="H692" i="1"/>
  <c r="G692" i="1"/>
  <c r="H691" i="1"/>
  <c r="G691" i="1"/>
  <c r="H690" i="1"/>
  <c r="G690" i="1"/>
  <c r="H689" i="1"/>
  <c r="G689" i="1"/>
  <c r="H688" i="1"/>
  <c r="G688" i="1"/>
  <c r="H687" i="1"/>
  <c r="G687" i="1"/>
  <c r="H686" i="1"/>
  <c r="G686" i="1"/>
  <c r="H685" i="1"/>
  <c r="G685" i="1"/>
  <c r="H684" i="1"/>
  <c r="G684" i="1"/>
  <c r="H683" i="1"/>
  <c r="G683" i="1"/>
  <c r="H682" i="1"/>
  <c r="G682" i="1"/>
  <c r="H681" i="1"/>
  <c r="G681" i="1"/>
  <c r="H680" i="1"/>
  <c r="G680" i="1"/>
  <c r="H679" i="1"/>
  <c r="G679" i="1"/>
  <c r="H678" i="1"/>
  <c r="G678" i="1"/>
  <c r="H677" i="1"/>
  <c r="G677" i="1"/>
  <c r="H676" i="1"/>
  <c r="G676" i="1"/>
  <c r="H675" i="1"/>
  <c r="G675" i="1"/>
  <c r="H674" i="1"/>
  <c r="G674" i="1"/>
  <c r="H673" i="1"/>
  <c r="G673" i="1"/>
  <c r="H672" i="1"/>
  <c r="G672" i="1"/>
  <c r="H671" i="1"/>
  <c r="G671" i="1"/>
  <c r="H670" i="1"/>
  <c r="G670" i="1"/>
  <c r="H669" i="1"/>
  <c r="G669" i="1"/>
  <c r="H668" i="1"/>
  <c r="G668" i="1"/>
  <c r="H667" i="1"/>
  <c r="G667" i="1"/>
  <c r="H666" i="1"/>
  <c r="G666" i="1"/>
  <c r="H665" i="1"/>
  <c r="G665" i="1"/>
  <c r="H664" i="1"/>
  <c r="G664" i="1"/>
  <c r="H663" i="1"/>
  <c r="G663" i="1"/>
  <c r="H662" i="1"/>
  <c r="G662" i="1"/>
  <c r="H661" i="1"/>
  <c r="G661" i="1"/>
  <c r="H660" i="1"/>
  <c r="G660" i="1"/>
  <c r="H659" i="1"/>
  <c r="G659" i="1"/>
  <c r="H658" i="1"/>
  <c r="G658" i="1"/>
  <c r="H657" i="1"/>
  <c r="G657" i="1"/>
  <c r="H656" i="1"/>
  <c r="G656" i="1"/>
  <c r="H655" i="1"/>
  <c r="G655" i="1"/>
  <c r="H654" i="1"/>
  <c r="G654" i="1"/>
  <c r="H653" i="1"/>
  <c r="G653" i="1"/>
  <c r="H652" i="1"/>
  <c r="G652" i="1"/>
  <c r="H651" i="1"/>
  <c r="G651" i="1"/>
  <c r="H650" i="1"/>
  <c r="G650" i="1"/>
  <c r="H649" i="1"/>
  <c r="G649" i="1"/>
  <c r="H648" i="1"/>
  <c r="G648" i="1"/>
  <c r="H647" i="1"/>
  <c r="G647" i="1"/>
  <c r="H646" i="1"/>
  <c r="G646" i="1"/>
  <c r="H645" i="1"/>
  <c r="G645" i="1"/>
  <c r="H644" i="1"/>
  <c r="G644" i="1"/>
  <c r="H643" i="1"/>
  <c r="G643" i="1"/>
  <c r="H642" i="1"/>
  <c r="G642" i="1"/>
  <c r="H641" i="1"/>
  <c r="G641" i="1"/>
  <c r="H640" i="1"/>
  <c r="G640" i="1"/>
  <c r="H639" i="1"/>
  <c r="G639" i="1"/>
  <c r="H638" i="1"/>
  <c r="G638" i="1"/>
  <c r="H637" i="1"/>
  <c r="G637" i="1"/>
  <c r="H636" i="1"/>
  <c r="G636" i="1"/>
  <c r="H635" i="1"/>
  <c r="G635" i="1"/>
  <c r="H634" i="1"/>
  <c r="G634" i="1"/>
  <c r="H633" i="1"/>
  <c r="G633" i="1"/>
  <c r="H632" i="1"/>
  <c r="G632" i="1"/>
  <c r="H631" i="1"/>
  <c r="G631" i="1"/>
  <c r="H630" i="1"/>
  <c r="G630" i="1"/>
  <c r="H629" i="1"/>
  <c r="G629" i="1"/>
  <c r="H628" i="1"/>
  <c r="G628" i="1"/>
  <c r="H627" i="1"/>
  <c r="G627" i="1"/>
  <c r="H626" i="1"/>
  <c r="G626" i="1"/>
  <c r="H625" i="1"/>
  <c r="G625" i="1"/>
  <c r="H624" i="1"/>
  <c r="G624" i="1"/>
  <c r="H623" i="1"/>
  <c r="G623" i="1"/>
  <c r="H622" i="1"/>
  <c r="G622" i="1"/>
  <c r="H621" i="1"/>
  <c r="G621" i="1"/>
  <c r="H620" i="1"/>
  <c r="G620" i="1"/>
  <c r="H619" i="1"/>
  <c r="G619" i="1"/>
  <c r="H618" i="1"/>
  <c r="G618" i="1"/>
  <c r="H617" i="1"/>
  <c r="G617" i="1"/>
  <c r="H616" i="1"/>
  <c r="G616" i="1"/>
  <c r="H615" i="1"/>
  <c r="G615" i="1"/>
  <c r="H614" i="1"/>
  <c r="G614" i="1"/>
  <c r="H613" i="1"/>
  <c r="G613" i="1"/>
  <c r="H612" i="1"/>
  <c r="G612" i="1"/>
  <c r="H611" i="1"/>
  <c r="G611" i="1"/>
  <c r="H610" i="1"/>
  <c r="G610" i="1"/>
  <c r="H609" i="1"/>
  <c r="G609" i="1"/>
  <c r="H608" i="1"/>
  <c r="G608" i="1"/>
  <c r="H607" i="1"/>
  <c r="G607" i="1"/>
  <c r="H606" i="1"/>
  <c r="G606" i="1"/>
  <c r="H605" i="1"/>
  <c r="G605" i="1"/>
  <c r="H604" i="1"/>
  <c r="G604" i="1"/>
  <c r="H603" i="1"/>
  <c r="G603" i="1"/>
  <c r="H602" i="1"/>
  <c r="G602" i="1"/>
  <c r="H601" i="1"/>
  <c r="G601" i="1"/>
  <c r="H600" i="1"/>
  <c r="G600" i="1"/>
  <c r="H599" i="1"/>
  <c r="G599" i="1"/>
  <c r="H598" i="1"/>
  <c r="G598" i="1"/>
  <c r="H597" i="1"/>
  <c r="G597" i="1"/>
  <c r="H596" i="1"/>
  <c r="G596" i="1"/>
  <c r="H595" i="1"/>
  <c r="G595" i="1"/>
  <c r="H594" i="1"/>
  <c r="G594" i="1"/>
  <c r="H593" i="1"/>
  <c r="G593" i="1"/>
  <c r="H592" i="1"/>
  <c r="G592" i="1"/>
  <c r="H591" i="1"/>
  <c r="G591" i="1"/>
  <c r="H590" i="1"/>
  <c r="G590" i="1"/>
  <c r="H589" i="1"/>
  <c r="G589" i="1"/>
  <c r="H588" i="1"/>
  <c r="G588" i="1"/>
  <c r="H587" i="1"/>
  <c r="G587" i="1"/>
  <c r="H586" i="1"/>
  <c r="G586" i="1"/>
  <c r="H585" i="1"/>
  <c r="G585" i="1"/>
  <c r="H584" i="1"/>
  <c r="G584" i="1"/>
  <c r="H583" i="1"/>
  <c r="G583" i="1"/>
  <c r="H582" i="1"/>
  <c r="G582" i="1"/>
  <c r="H581" i="1"/>
  <c r="G581" i="1"/>
  <c r="H580" i="1"/>
  <c r="G580" i="1"/>
  <c r="H579" i="1"/>
  <c r="G579" i="1"/>
  <c r="H578" i="1"/>
  <c r="G578" i="1"/>
  <c r="H577" i="1"/>
  <c r="G577" i="1"/>
  <c r="H576" i="1"/>
  <c r="G576" i="1"/>
  <c r="H575" i="1"/>
  <c r="G575" i="1"/>
  <c r="H574" i="1"/>
  <c r="G574" i="1"/>
  <c r="H573" i="1"/>
  <c r="G573" i="1"/>
  <c r="H572" i="1"/>
  <c r="G572" i="1"/>
  <c r="H571" i="1"/>
  <c r="G571" i="1"/>
  <c r="H570" i="1"/>
  <c r="G570" i="1"/>
  <c r="H569" i="1"/>
  <c r="G569" i="1"/>
  <c r="H568" i="1"/>
  <c r="G568" i="1"/>
  <c r="H567" i="1"/>
  <c r="G567" i="1"/>
  <c r="H566" i="1"/>
  <c r="G566" i="1"/>
  <c r="H565" i="1"/>
  <c r="G565" i="1"/>
  <c r="H564" i="1"/>
  <c r="G564" i="1"/>
  <c r="H563" i="1"/>
  <c r="G563" i="1"/>
  <c r="H562" i="1"/>
  <c r="G562" i="1"/>
  <c r="H561" i="1"/>
  <c r="G561" i="1"/>
  <c r="H560" i="1"/>
  <c r="G560" i="1"/>
  <c r="H559" i="1"/>
  <c r="G559" i="1"/>
  <c r="H558" i="1"/>
  <c r="G558" i="1"/>
  <c r="H557" i="1"/>
  <c r="G557" i="1"/>
  <c r="H556" i="1"/>
  <c r="G556" i="1"/>
  <c r="H555" i="1"/>
  <c r="G555" i="1"/>
  <c r="H554" i="1"/>
  <c r="G554" i="1"/>
  <c r="H553" i="1"/>
  <c r="G553" i="1"/>
  <c r="H552" i="1"/>
  <c r="G552" i="1"/>
  <c r="H551" i="1"/>
  <c r="G551" i="1"/>
  <c r="H550" i="1"/>
  <c r="G550" i="1"/>
  <c r="H549" i="1"/>
  <c r="G549" i="1"/>
  <c r="H548" i="1"/>
  <c r="G548" i="1"/>
  <c r="H547" i="1"/>
  <c r="G547" i="1"/>
  <c r="H546" i="1"/>
  <c r="G546" i="1"/>
  <c r="H545" i="1"/>
  <c r="G545" i="1"/>
  <c r="H544" i="1"/>
  <c r="G544" i="1"/>
  <c r="H543" i="1"/>
  <c r="G543" i="1"/>
  <c r="H542" i="1"/>
  <c r="G542" i="1"/>
  <c r="H541" i="1"/>
  <c r="G541" i="1"/>
  <c r="H540" i="1"/>
  <c r="G540" i="1"/>
  <c r="H539" i="1"/>
  <c r="G539" i="1"/>
  <c r="H538" i="1"/>
  <c r="G538" i="1"/>
  <c r="H537" i="1"/>
  <c r="G537" i="1"/>
  <c r="H536" i="1"/>
  <c r="G536" i="1"/>
  <c r="H535" i="1"/>
  <c r="G535" i="1"/>
  <c r="H534" i="1"/>
  <c r="G534" i="1"/>
  <c r="H533" i="1"/>
  <c r="G533" i="1"/>
  <c r="H532" i="1"/>
  <c r="G532" i="1"/>
  <c r="H531" i="1"/>
  <c r="G531" i="1"/>
  <c r="H530" i="1"/>
  <c r="G530" i="1"/>
  <c r="H529" i="1"/>
  <c r="G529" i="1"/>
  <c r="H528" i="1"/>
  <c r="G528" i="1"/>
  <c r="H527" i="1"/>
  <c r="G527" i="1"/>
  <c r="H526" i="1"/>
  <c r="G526" i="1"/>
  <c r="H525" i="1"/>
  <c r="G525" i="1"/>
  <c r="H524" i="1"/>
  <c r="G524" i="1"/>
  <c r="H523" i="1"/>
  <c r="G523" i="1"/>
  <c r="H522" i="1"/>
  <c r="G522" i="1"/>
  <c r="H521" i="1"/>
  <c r="G521" i="1"/>
  <c r="H520" i="1"/>
  <c r="G520" i="1"/>
  <c r="H519" i="1"/>
  <c r="G519" i="1"/>
  <c r="H518" i="1"/>
  <c r="G518" i="1"/>
  <c r="H517" i="1"/>
  <c r="G517" i="1"/>
  <c r="H516" i="1"/>
  <c r="G516" i="1"/>
  <c r="H515" i="1"/>
  <c r="G515" i="1"/>
  <c r="H514" i="1"/>
  <c r="G514" i="1"/>
  <c r="H513" i="1"/>
  <c r="G513" i="1"/>
  <c r="H512" i="1"/>
  <c r="G512" i="1"/>
  <c r="H511" i="1"/>
  <c r="G511" i="1"/>
  <c r="H510" i="1"/>
  <c r="G510" i="1"/>
  <c r="H509" i="1"/>
  <c r="G509" i="1"/>
  <c r="H508" i="1"/>
  <c r="G508" i="1"/>
  <c r="H507" i="1"/>
  <c r="G507" i="1"/>
  <c r="H506" i="1"/>
  <c r="G506" i="1"/>
  <c r="H505" i="1"/>
  <c r="G505" i="1"/>
  <c r="H504" i="1"/>
  <c r="G504" i="1"/>
  <c r="H503" i="1"/>
  <c r="G503" i="1"/>
  <c r="H502" i="1"/>
  <c r="G502" i="1"/>
  <c r="H501" i="1"/>
  <c r="G501" i="1"/>
  <c r="H500" i="1"/>
  <c r="G500" i="1"/>
  <c r="H499" i="1"/>
  <c r="G499" i="1"/>
  <c r="H498" i="1"/>
  <c r="G498" i="1"/>
  <c r="H497" i="1"/>
  <c r="G497" i="1"/>
  <c r="H496" i="1"/>
  <c r="G496" i="1"/>
  <c r="H495" i="1"/>
  <c r="G495" i="1"/>
  <c r="H494" i="1"/>
  <c r="G494" i="1"/>
  <c r="H493" i="1"/>
  <c r="G493" i="1"/>
  <c r="H492" i="1"/>
  <c r="G492" i="1"/>
  <c r="H491" i="1"/>
  <c r="G491" i="1"/>
  <c r="H490" i="1"/>
  <c r="G490" i="1"/>
  <c r="H489" i="1"/>
  <c r="G489" i="1"/>
  <c r="H488" i="1"/>
  <c r="G488" i="1"/>
  <c r="H487" i="1"/>
  <c r="G487" i="1"/>
  <c r="H486" i="1"/>
  <c r="G486" i="1"/>
  <c r="H485" i="1"/>
  <c r="G485" i="1"/>
  <c r="H484" i="1"/>
  <c r="G484" i="1"/>
  <c r="H483" i="1"/>
  <c r="G483" i="1"/>
  <c r="H482" i="1"/>
  <c r="G482" i="1"/>
  <c r="H481" i="1"/>
  <c r="G481" i="1"/>
  <c r="H480" i="1"/>
  <c r="G480" i="1"/>
  <c r="H479" i="1"/>
  <c r="G479" i="1"/>
  <c r="H478" i="1"/>
  <c r="G478" i="1"/>
  <c r="H477" i="1"/>
  <c r="G477" i="1"/>
  <c r="H476" i="1"/>
  <c r="G476" i="1"/>
  <c r="H475" i="1"/>
  <c r="G475" i="1"/>
  <c r="H474" i="1"/>
  <c r="G474" i="1"/>
  <c r="H473" i="1"/>
  <c r="G473" i="1"/>
  <c r="H472" i="1"/>
  <c r="G472" i="1"/>
  <c r="H471" i="1"/>
  <c r="G471" i="1"/>
  <c r="H470" i="1"/>
  <c r="G470" i="1"/>
  <c r="H469" i="1"/>
  <c r="G469" i="1"/>
  <c r="H468" i="1"/>
  <c r="G468" i="1"/>
  <c r="H467" i="1"/>
  <c r="G467" i="1"/>
  <c r="H466" i="1"/>
  <c r="G466" i="1"/>
  <c r="H465" i="1"/>
  <c r="G465" i="1"/>
  <c r="H464" i="1"/>
  <c r="G464" i="1"/>
  <c r="H463" i="1"/>
  <c r="G463" i="1"/>
  <c r="H462" i="1"/>
  <c r="G462" i="1"/>
  <c r="H461" i="1"/>
  <c r="G461" i="1"/>
  <c r="H460" i="1"/>
  <c r="G460" i="1"/>
  <c r="H459" i="1"/>
  <c r="G459" i="1"/>
  <c r="H458" i="1"/>
  <c r="G458" i="1"/>
  <c r="H457" i="1"/>
  <c r="G457" i="1"/>
  <c r="H456" i="1"/>
  <c r="G456" i="1"/>
  <c r="H455" i="1"/>
  <c r="G455" i="1"/>
  <c r="H454" i="1"/>
  <c r="G454" i="1"/>
  <c r="H453" i="1"/>
  <c r="G453" i="1"/>
  <c r="H452" i="1"/>
  <c r="G452" i="1"/>
  <c r="H451" i="1"/>
  <c r="G451" i="1"/>
  <c r="H450" i="1"/>
  <c r="G450" i="1"/>
  <c r="H449" i="1"/>
  <c r="G449" i="1"/>
  <c r="H448" i="1"/>
  <c r="G448" i="1"/>
  <c r="H447" i="1"/>
  <c r="G447" i="1"/>
  <c r="H446" i="1"/>
  <c r="G446" i="1"/>
  <c r="H445" i="1"/>
  <c r="G445" i="1"/>
  <c r="H444" i="1"/>
  <c r="G444" i="1"/>
  <c r="H443" i="1"/>
  <c r="G443" i="1"/>
  <c r="H442" i="1"/>
  <c r="G442" i="1"/>
  <c r="H441" i="1"/>
  <c r="G441" i="1"/>
  <c r="H440" i="1"/>
  <c r="G440" i="1"/>
  <c r="H439" i="1"/>
  <c r="G439" i="1"/>
  <c r="H438" i="1"/>
  <c r="G438" i="1"/>
  <c r="H437" i="1"/>
  <c r="G437" i="1"/>
  <c r="H436" i="1"/>
  <c r="G436" i="1"/>
  <c r="H435" i="1"/>
  <c r="G435" i="1"/>
  <c r="H434" i="1"/>
  <c r="G434" i="1"/>
  <c r="H433" i="1"/>
  <c r="G433" i="1"/>
  <c r="H432" i="1"/>
  <c r="G432" i="1"/>
  <c r="H431" i="1"/>
  <c r="G431" i="1"/>
  <c r="H430" i="1"/>
  <c r="G430" i="1"/>
  <c r="H429" i="1"/>
  <c r="G429" i="1"/>
  <c r="H428" i="1"/>
  <c r="G428" i="1"/>
  <c r="H427" i="1"/>
  <c r="G427" i="1"/>
  <c r="H426" i="1"/>
  <c r="G426" i="1"/>
  <c r="H425" i="1"/>
  <c r="G425" i="1"/>
  <c r="H424" i="1"/>
  <c r="G424" i="1"/>
  <c r="H423" i="1"/>
  <c r="G423" i="1"/>
  <c r="H422" i="1"/>
  <c r="G422" i="1"/>
  <c r="H421" i="1"/>
  <c r="G421" i="1"/>
  <c r="H420" i="1"/>
  <c r="G420" i="1"/>
  <c r="H419" i="1"/>
  <c r="G419" i="1"/>
  <c r="H418" i="1"/>
  <c r="G418" i="1"/>
  <c r="H417" i="1"/>
  <c r="G417" i="1"/>
  <c r="H416" i="1"/>
  <c r="G416" i="1"/>
  <c r="H415" i="1"/>
  <c r="G415" i="1"/>
  <c r="H414" i="1"/>
  <c r="G414" i="1"/>
  <c r="H413" i="1"/>
  <c r="G413" i="1"/>
  <c r="H412" i="1"/>
  <c r="G412" i="1"/>
  <c r="H411" i="1"/>
  <c r="G411" i="1"/>
  <c r="H410" i="1"/>
  <c r="G410" i="1"/>
  <c r="H409" i="1"/>
  <c r="G409" i="1"/>
  <c r="H408" i="1"/>
  <c r="G408" i="1"/>
  <c r="H407" i="1"/>
  <c r="G407" i="1"/>
  <c r="H406" i="1"/>
  <c r="G406" i="1"/>
  <c r="H405" i="1"/>
  <c r="G405" i="1"/>
  <c r="H404" i="1"/>
  <c r="G404" i="1"/>
  <c r="H403" i="1"/>
  <c r="G403" i="1"/>
  <c r="H402" i="1"/>
  <c r="G402" i="1"/>
  <c r="H401" i="1"/>
  <c r="G401" i="1"/>
  <c r="H400" i="1"/>
  <c r="G400" i="1"/>
  <c r="H399" i="1"/>
  <c r="G399" i="1"/>
  <c r="H398" i="1"/>
  <c r="G398" i="1"/>
  <c r="H397" i="1"/>
  <c r="G397" i="1"/>
  <c r="H396" i="1"/>
  <c r="G396" i="1"/>
  <c r="H395" i="1"/>
  <c r="G395" i="1"/>
  <c r="H394" i="1"/>
  <c r="G394" i="1"/>
  <c r="H393" i="1"/>
  <c r="G393" i="1"/>
  <c r="H392" i="1"/>
  <c r="G392" i="1"/>
  <c r="H391" i="1"/>
  <c r="G391" i="1"/>
  <c r="H390" i="1"/>
  <c r="G390" i="1"/>
  <c r="H389" i="1"/>
  <c r="G389" i="1"/>
  <c r="H388" i="1"/>
  <c r="G388" i="1"/>
  <c r="H387" i="1"/>
  <c r="G387" i="1"/>
  <c r="H386" i="1"/>
  <c r="G386" i="1"/>
  <c r="H385" i="1"/>
  <c r="G385" i="1"/>
  <c r="H384" i="1"/>
  <c r="G384" i="1"/>
  <c r="H383" i="1"/>
  <c r="G383" i="1"/>
  <c r="H382" i="1"/>
  <c r="G382" i="1"/>
  <c r="H381" i="1"/>
  <c r="G381" i="1"/>
  <c r="H380" i="1"/>
  <c r="G380" i="1"/>
  <c r="H379" i="1"/>
  <c r="G379" i="1"/>
  <c r="H378" i="1"/>
  <c r="G378" i="1"/>
  <c r="H377" i="1"/>
  <c r="G377" i="1"/>
  <c r="H376" i="1"/>
  <c r="G376" i="1"/>
  <c r="H375" i="1"/>
  <c r="G375" i="1"/>
  <c r="H374" i="1"/>
  <c r="G374" i="1"/>
  <c r="H373" i="1"/>
  <c r="G373" i="1"/>
  <c r="H372" i="1"/>
  <c r="G372" i="1"/>
  <c r="H371" i="1"/>
  <c r="G371" i="1"/>
  <c r="H370" i="1"/>
  <c r="G370" i="1"/>
  <c r="H369" i="1"/>
  <c r="G369" i="1"/>
  <c r="H368" i="1"/>
  <c r="G368" i="1"/>
  <c r="H367" i="1"/>
  <c r="G367" i="1"/>
  <c r="H366" i="1"/>
  <c r="G366" i="1"/>
  <c r="H365" i="1"/>
  <c r="G365" i="1"/>
  <c r="H364" i="1"/>
  <c r="G364" i="1"/>
  <c r="H363" i="1"/>
  <c r="G363" i="1"/>
  <c r="H362" i="1"/>
  <c r="G362" i="1"/>
  <c r="H361" i="1"/>
  <c r="G361" i="1"/>
  <c r="H360" i="1"/>
  <c r="G360" i="1"/>
  <c r="H359" i="1"/>
  <c r="G359" i="1"/>
  <c r="H358" i="1"/>
  <c r="G358" i="1"/>
  <c r="H357" i="1"/>
  <c r="G357" i="1"/>
  <c r="H356" i="1"/>
  <c r="G356" i="1"/>
  <c r="H355" i="1"/>
  <c r="G355" i="1"/>
  <c r="H354" i="1"/>
  <c r="G354" i="1"/>
  <c r="H353" i="1"/>
  <c r="G353" i="1"/>
  <c r="H352" i="1"/>
  <c r="G352" i="1"/>
  <c r="H351" i="1"/>
  <c r="G351" i="1"/>
  <c r="H350" i="1"/>
  <c r="G350" i="1"/>
  <c r="H349" i="1"/>
  <c r="G349" i="1"/>
  <c r="H348" i="1"/>
  <c r="G348" i="1"/>
  <c r="H347" i="1"/>
  <c r="G347" i="1"/>
  <c r="H346" i="1"/>
  <c r="G346" i="1"/>
  <c r="H345" i="1"/>
  <c r="G345" i="1"/>
  <c r="H344" i="1"/>
  <c r="G344" i="1"/>
  <c r="H343" i="1"/>
  <c r="G343" i="1"/>
  <c r="H342" i="1"/>
  <c r="G342" i="1"/>
  <c r="H341" i="1"/>
  <c r="G341" i="1"/>
  <c r="H340" i="1"/>
  <c r="G340" i="1"/>
  <c r="H339" i="1"/>
  <c r="G339" i="1"/>
  <c r="H338" i="1"/>
  <c r="G338" i="1"/>
  <c r="H337" i="1"/>
  <c r="G337" i="1"/>
  <c r="H336" i="1"/>
  <c r="G336" i="1"/>
  <c r="H335" i="1"/>
  <c r="G335" i="1"/>
  <c r="H334" i="1"/>
  <c r="G334" i="1"/>
  <c r="H333" i="1"/>
  <c r="G333" i="1"/>
  <c r="H332" i="1"/>
  <c r="G332" i="1"/>
  <c r="H331" i="1"/>
  <c r="G331" i="1"/>
  <c r="H330" i="1"/>
  <c r="G330" i="1"/>
  <c r="H329" i="1"/>
  <c r="G329" i="1"/>
  <c r="H328" i="1"/>
  <c r="G328" i="1"/>
  <c r="H327" i="1"/>
  <c r="G327" i="1"/>
  <c r="H326" i="1"/>
  <c r="G326" i="1"/>
  <c r="H325" i="1"/>
  <c r="G325" i="1"/>
  <c r="H324" i="1"/>
  <c r="G324" i="1"/>
  <c r="H323" i="1"/>
  <c r="G323" i="1"/>
  <c r="H322" i="1"/>
  <c r="G322" i="1"/>
  <c r="H321" i="1"/>
  <c r="G321" i="1"/>
  <c r="H320" i="1"/>
  <c r="G320" i="1"/>
  <c r="H319" i="1"/>
  <c r="G319" i="1"/>
  <c r="H318" i="1"/>
  <c r="G318" i="1"/>
  <c r="H317" i="1"/>
  <c r="G317" i="1"/>
  <c r="H316" i="1"/>
  <c r="G316" i="1"/>
  <c r="H315" i="1"/>
  <c r="G315" i="1"/>
  <c r="H314" i="1"/>
  <c r="G314" i="1"/>
  <c r="H313" i="1"/>
  <c r="G313" i="1"/>
  <c r="H312" i="1"/>
  <c r="G312" i="1"/>
  <c r="H311" i="1"/>
  <c r="G311" i="1"/>
  <c r="H310" i="1"/>
  <c r="G310" i="1"/>
  <c r="H309" i="1"/>
  <c r="G309" i="1"/>
  <c r="H308" i="1"/>
  <c r="G308" i="1"/>
  <c r="H307" i="1"/>
  <c r="G307" i="1"/>
  <c r="H306" i="1"/>
  <c r="G306" i="1"/>
  <c r="H305" i="1"/>
  <c r="G305" i="1"/>
  <c r="H304" i="1"/>
  <c r="G304" i="1"/>
  <c r="H303" i="1"/>
  <c r="G303" i="1"/>
  <c r="H302" i="1"/>
  <c r="G302" i="1"/>
  <c r="H301" i="1"/>
  <c r="G301" i="1"/>
  <c r="H300" i="1"/>
  <c r="G300" i="1"/>
  <c r="H299" i="1"/>
  <c r="G299" i="1"/>
  <c r="H298" i="1"/>
  <c r="G298" i="1"/>
  <c r="H297" i="1"/>
  <c r="G297" i="1"/>
  <c r="H296" i="1"/>
  <c r="G296" i="1"/>
  <c r="H295" i="1"/>
  <c r="G295" i="1"/>
  <c r="H294" i="1"/>
  <c r="G294" i="1"/>
  <c r="H293" i="1"/>
  <c r="G293" i="1"/>
  <c r="H292" i="1"/>
  <c r="G292" i="1"/>
  <c r="H291" i="1"/>
  <c r="G291" i="1"/>
  <c r="H290" i="1"/>
  <c r="G290" i="1"/>
  <c r="H289" i="1"/>
  <c r="G289" i="1"/>
  <c r="H288" i="1"/>
  <c r="G288" i="1"/>
  <c r="H287" i="1"/>
  <c r="G287" i="1"/>
  <c r="H286" i="1"/>
  <c r="G286" i="1"/>
  <c r="H285" i="1"/>
  <c r="G285" i="1"/>
  <c r="H284" i="1"/>
  <c r="G284" i="1"/>
  <c r="H283" i="1"/>
  <c r="G283" i="1"/>
  <c r="H282" i="1"/>
  <c r="G282" i="1"/>
  <c r="H281" i="1"/>
  <c r="G281" i="1"/>
  <c r="H280" i="1"/>
  <c r="G280" i="1"/>
  <c r="H279" i="1"/>
  <c r="G279" i="1"/>
  <c r="H278" i="1"/>
  <c r="G278" i="1"/>
  <c r="H277" i="1"/>
  <c r="G277" i="1"/>
  <c r="H276" i="1"/>
  <c r="G276" i="1"/>
  <c r="H275" i="1"/>
  <c r="G275" i="1"/>
  <c r="H274" i="1"/>
  <c r="G274" i="1"/>
  <c r="H273" i="1"/>
  <c r="G273" i="1"/>
  <c r="H272" i="1"/>
  <c r="G272" i="1"/>
  <c r="H271" i="1"/>
  <c r="G271" i="1"/>
  <c r="H270" i="1"/>
  <c r="G270" i="1"/>
  <c r="H269" i="1"/>
  <c r="G269" i="1"/>
  <c r="H268" i="1"/>
  <c r="G268" i="1"/>
  <c r="H267" i="1"/>
  <c r="G267" i="1"/>
  <c r="H266" i="1"/>
  <c r="G266" i="1"/>
  <c r="H265" i="1"/>
  <c r="G265" i="1"/>
  <c r="H264" i="1"/>
  <c r="G264" i="1"/>
  <c r="H263" i="1"/>
  <c r="G263" i="1"/>
  <c r="H262" i="1"/>
  <c r="G262" i="1"/>
  <c r="H261" i="1"/>
  <c r="G261" i="1"/>
  <c r="H260" i="1"/>
  <c r="G260" i="1"/>
  <c r="H259" i="1"/>
  <c r="G259" i="1"/>
  <c r="H258" i="1"/>
  <c r="G258" i="1"/>
  <c r="H257" i="1"/>
  <c r="G257" i="1"/>
  <c r="H256" i="1"/>
  <c r="G256" i="1"/>
  <c r="H255" i="1"/>
  <c r="G255" i="1"/>
  <c r="H254" i="1"/>
  <c r="G254" i="1"/>
  <c r="H253" i="1"/>
  <c r="G253" i="1"/>
  <c r="H252" i="1"/>
  <c r="G252" i="1"/>
  <c r="H251" i="1"/>
  <c r="G251" i="1"/>
  <c r="H250" i="1"/>
  <c r="G250" i="1"/>
  <c r="H249" i="1"/>
  <c r="G249" i="1"/>
  <c r="H248" i="1"/>
  <c r="G248" i="1"/>
  <c r="H247" i="1"/>
  <c r="G247" i="1"/>
  <c r="H246" i="1"/>
  <c r="G246" i="1"/>
  <c r="H245" i="1"/>
  <c r="G245" i="1"/>
  <c r="H244" i="1"/>
  <c r="G244" i="1"/>
  <c r="H243" i="1"/>
  <c r="G243" i="1"/>
  <c r="H242" i="1"/>
  <c r="G242" i="1"/>
  <c r="H241" i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G223" i="1"/>
  <c r="H222" i="1"/>
  <c r="G222" i="1"/>
  <c r="H221" i="1"/>
  <c r="G221" i="1"/>
  <c r="H220" i="1"/>
  <c r="G220" i="1"/>
  <c r="H219" i="1"/>
  <c r="G219" i="1"/>
  <c r="H218" i="1"/>
  <c r="G218" i="1"/>
  <c r="H217" i="1"/>
  <c r="G217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4136" uniqueCount="3264">
  <si>
    <t>Supplementary table 4: Enrichment of alternative exons downstream of REPAG 3' SS in different species.</t>
  </si>
  <si>
    <t>Release#_Species_Strain</t>
  </si>
  <si>
    <t>Total_Pu</t>
  </si>
  <si>
    <t>Total_REPA G tract</t>
  </si>
  <si>
    <t>Total_Splice_Sites</t>
  </si>
  <si>
    <t>Total_Constitutive_Exon</t>
  </si>
  <si>
    <t>Total_REPA G tract_Upstream of ConstitutiveExons</t>
  </si>
  <si>
    <t>Folds Enriched_NonConstitutiveExons</t>
  </si>
  <si>
    <r>
      <rPr>
        <b/>
        <i/>
        <sz val="10"/>
        <rFont val="Calibri"/>
        <family val="2"/>
        <scheme val="minor"/>
      </rPr>
      <t>p-</t>
    </r>
    <r>
      <rPr>
        <b/>
        <sz val="10"/>
        <rFont val="Calibri"/>
        <family val="2"/>
        <scheme val="minor"/>
      </rPr>
      <t>Value(hypergeometric test)</t>
    </r>
  </si>
  <si>
    <t>Genus</t>
  </si>
  <si>
    <t>Species</t>
  </si>
  <si>
    <t>Species_Strain_Full name</t>
  </si>
  <si>
    <t>Metazoa_Release91_aotus_nancymaae</t>
  </si>
  <si>
    <t>aotus</t>
  </si>
  <si>
    <t>nancymaae</t>
  </si>
  <si>
    <t>aotus_nancymaae</t>
  </si>
  <si>
    <t>Metazoa_Release91_pan_troglodytes</t>
  </si>
  <si>
    <t>pan</t>
  </si>
  <si>
    <t>troglodytes</t>
  </si>
  <si>
    <t>pan_troglodytes</t>
  </si>
  <si>
    <t>Metazoa_Release91_papio_anubis</t>
  </si>
  <si>
    <t>papio</t>
  </si>
  <si>
    <t>anubis</t>
  </si>
  <si>
    <t>papio_anubis</t>
  </si>
  <si>
    <t>Metazoa_Release91_callithrix_jacchus</t>
  </si>
  <si>
    <t>callithrix</t>
  </si>
  <si>
    <t>jacchus</t>
  </si>
  <si>
    <t>callithrix_jacchus</t>
  </si>
  <si>
    <t>Metazoa_Release91_rhinopithecus_bieti</t>
  </si>
  <si>
    <t>rhinopithecus</t>
  </si>
  <si>
    <t>bieti</t>
  </si>
  <si>
    <t>rhinopithecus_bieti</t>
  </si>
  <si>
    <t>Metazoa_Release91_macaca_mulatta</t>
  </si>
  <si>
    <t>macaca</t>
  </si>
  <si>
    <t>mulatta</t>
  </si>
  <si>
    <t>macaca_mulatta</t>
  </si>
  <si>
    <t>Metazoa_Release91_cercocebus_atys</t>
  </si>
  <si>
    <t>cercocebus</t>
  </si>
  <si>
    <t>atys</t>
  </si>
  <si>
    <t>cercocebus_atys</t>
  </si>
  <si>
    <t>Metazoa_Release91_rhinopithecus_roxellana</t>
  </si>
  <si>
    <t>roxellana</t>
  </si>
  <si>
    <t>rhinopithecus_roxellana</t>
  </si>
  <si>
    <t>Metazoa_Release91_macaca_nemestrina</t>
  </si>
  <si>
    <t>nemestrina</t>
  </si>
  <si>
    <t>macaca_nemestrina</t>
  </si>
  <si>
    <t>Metazoa_Release91_mandrillus_leucophaeus</t>
  </si>
  <si>
    <t>mandrillus</t>
  </si>
  <si>
    <t>leucophaeus</t>
  </si>
  <si>
    <t>mandrillus_leucophaeus</t>
  </si>
  <si>
    <t>Metazoa_Release91_sus_scrofa</t>
  </si>
  <si>
    <t>sus</t>
  </si>
  <si>
    <t>scrofa</t>
  </si>
  <si>
    <t>sus_scrofa</t>
  </si>
  <si>
    <t>Metazoa_Release91_pan_paniscus</t>
  </si>
  <si>
    <t>paniscus</t>
  </si>
  <si>
    <t>pan_paniscus</t>
  </si>
  <si>
    <t>Metazoa_Release91_macaca_fascicularis</t>
  </si>
  <si>
    <t>fascicularis</t>
  </si>
  <si>
    <t>macaca_fascicularis</t>
  </si>
  <si>
    <t>Metazoa_Release91_saimiri_boliviensis_boliviensis</t>
  </si>
  <si>
    <t>saimiri</t>
  </si>
  <si>
    <t>boliviensis</t>
  </si>
  <si>
    <t>saimiri_boliviensis_boliviensis</t>
  </si>
  <si>
    <t>Metazoa_Release91_cebus_capucinus</t>
  </si>
  <si>
    <t>cebus</t>
  </si>
  <si>
    <t>capucinus</t>
  </si>
  <si>
    <t>cebus_capucinus</t>
  </si>
  <si>
    <t>Plants_Release38_triticum_aestivum</t>
  </si>
  <si>
    <t>triticum</t>
  </si>
  <si>
    <t>aestivum</t>
  </si>
  <si>
    <t>triticum_aestivum</t>
  </si>
  <si>
    <t>Metazoa_Release91_gorilla_gorilla</t>
  </si>
  <si>
    <t>gorilla</t>
  </si>
  <si>
    <t>gorilla_gorilla</t>
  </si>
  <si>
    <t>Metazoa_Release91_colobus_angolensis_palliatus</t>
  </si>
  <si>
    <t>colobus</t>
  </si>
  <si>
    <t>angolensis</t>
  </si>
  <si>
    <t>colobus_angolensis_palliatus</t>
  </si>
  <si>
    <t>Metazoa_Release91_nomascus_leucogenys</t>
  </si>
  <si>
    <t>nomascus</t>
  </si>
  <si>
    <t>leucogenys</t>
  </si>
  <si>
    <t>nomascus_leucogenys</t>
  </si>
  <si>
    <t>Metazoa_Release91_microcebus_murinus</t>
  </si>
  <si>
    <t>microcebus</t>
  </si>
  <si>
    <t>murinus</t>
  </si>
  <si>
    <t>microcebus_murinus</t>
  </si>
  <si>
    <t>Metazoa_Release91_felis_catus</t>
  </si>
  <si>
    <t>felis</t>
  </si>
  <si>
    <t>catus</t>
  </si>
  <si>
    <t>felis_catus</t>
  </si>
  <si>
    <t>Metazoa_Release91_octodon_degus</t>
  </si>
  <si>
    <t>octodon</t>
  </si>
  <si>
    <t>degus</t>
  </si>
  <si>
    <t>octodon_degus</t>
  </si>
  <si>
    <t>Metazoa_Release91_gallus_gallus</t>
  </si>
  <si>
    <t>gallus</t>
  </si>
  <si>
    <t>gallus_gallus</t>
  </si>
  <si>
    <t>Metazoa_Release91_jaculus_jaculus</t>
  </si>
  <si>
    <t>jaculus</t>
  </si>
  <si>
    <t>jaculus_jaculus</t>
  </si>
  <si>
    <t>Metazoa_Release91_propithecus_coquereli</t>
  </si>
  <si>
    <t>propithecus</t>
  </si>
  <si>
    <t>coquereli</t>
  </si>
  <si>
    <t>propithecus_coquereli</t>
  </si>
  <si>
    <t>Metazoa_Release91_carlito_syrichta</t>
  </si>
  <si>
    <t>carlito</t>
  </si>
  <si>
    <t>syrichta</t>
  </si>
  <si>
    <t>carlito_syrichta</t>
  </si>
  <si>
    <t>Metazoa_Release91_nannospalax_galili</t>
  </si>
  <si>
    <t>nannospalax</t>
  </si>
  <si>
    <t>galili</t>
  </si>
  <si>
    <t>nannospalax_galili</t>
  </si>
  <si>
    <t>Metazoa_Release91_dipodomys_ordii</t>
  </si>
  <si>
    <t>dipodomys</t>
  </si>
  <si>
    <t>ordii</t>
  </si>
  <si>
    <t>dipodomys_ordii</t>
  </si>
  <si>
    <t>Metazoa_Release91_peromyscus_maniculatus_bairdii</t>
  </si>
  <si>
    <t>peromyscus</t>
  </si>
  <si>
    <t>maniculatus</t>
  </si>
  <si>
    <t>peromyscus_maniculatus_bairdii</t>
  </si>
  <si>
    <t>Metazoa_Release91_cavia_aperea</t>
  </si>
  <si>
    <t>cavia</t>
  </si>
  <si>
    <t>aperea</t>
  </si>
  <si>
    <t>cavia_aperea</t>
  </si>
  <si>
    <t>Metazoa_Release91_mesocricetus_auratus</t>
  </si>
  <si>
    <t>mesocricetus</t>
  </si>
  <si>
    <t>auratus</t>
  </si>
  <si>
    <t>mesocricetus_auratus</t>
  </si>
  <si>
    <t>Metazoa_Release91_microtus_ochrogaster</t>
  </si>
  <si>
    <t>microtus</t>
  </si>
  <si>
    <t>ochrogaster</t>
  </si>
  <si>
    <t>microtus_ochrogaster</t>
  </si>
  <si>
    <t>Plants_Release38_gossypium_raimondii</t>
  </si>
  <si>
    <t>gossypium</t>
  </si>
  <si>
    <t>raimondii</t>
  </si>
  <si>
    <t>gossypium_raimondii</t>
  </si>
  <si>
    <t>Metazoa_Release91_heterocephalus_glaber_male</t>
  </si>
  <si>
    <t>heterocephalus</t>
  </si>
  <si>
    <t>glaber</t>
  </si>
  <si>
    <t>heterocephalus_glaber_male</t>
  </si>
  <si>
    <t>Metazoa_Release91_heterocephalus_glaber_female</t>
  </si>
  <si>
    <t>heterocephalus_glaber_female</t>
  </si>
  <si>
    <t>Metazoa_Release91_cricetulus_griseus_chok1gshd</t>
  </si>
  <si>
    <t>cricetulus</t>
  </si>
  <si>
    <t>griseus</t>
  </si>
  <si>
    <t>cricetulus_griseus_chok1gshd</t>
  </si>
  <si>
    <t>Plants_Release38_oryza_rufipogon</t>
  </si>
  <si>
    <t>oryza</t>
  </si>
  <si>
    <t>rufipogon</t>
  </si>
  <si>
    <t>oryza_rufipogon</t>
  </si>
  <si>
    <t>Plants_Release38_glycine_max</t>
  </si>
  <si>
    <t>glycine</t>
  </si>
  <si>
    <t>max</t>
  </si>
  <si>
    <t>glycine_max</t>
  </si>
  <si>
    <t>Plants_Release38_oryza_glumaepatula</t>
  </si>
  <si>
    <t>glumaepatula</t>
  </si>
  <si>
    <t>oryza_glumaepatula</t>
  </si>
  <si>
    <t>Plants_Release38_oryza_nivara</t>
  </si>
  <si>
    <t>nivara</t>
  </si>
  <si>
    <t>oryza_nivara</t>
  </si>
  <si>
    <t>Metazoa_Release91_cricetulus_griseus_crigri</t>
  </si>
  <si>
    <t>cricetulus_griseus_crigri</t>
  </si>
  <si>
    <t>Metazoa_Release91_cavia_porcellus</t>
  </si>
  <si>
    <t>porcellus</t>
  </si>
  <si>
    <t>cavia_porcellus</t>
  </si>
  <si>
    <t>Metazoa_Release91_takifugu_rubripes</t>
  </si>
  <si>
    <t>takifugu</t>
  </si>
  <si>
    <t>rubripes</t>
  </si>
  <si>
    <t>takifugu_rubripes</t>
  </si>
  <si>
    <t>Plants_Release38_oryza_meridionalis</t>
  </si>
  <si>
    <t>meridionalis</t>
  </si>
  <si>
    <t>oryza_meridionalis</t>
  </si>
  <si>
    <t>Metazoa_Release91_chinchilla_lanigera</t>
  </si>
  <si>
    <t>chinchilla</t>
  </si>
  <si>
    <t>lanigera</t>
  </si>
  <si>
    <t>chinchilla_lanigera</t>
  </si>
  <si>
    <t>Metazoa_Release91_loxodonta_africana</t>
  </si>
  <si>
    <t>loxodonta</t>
  </si>
  <si>
    <t>africana</t>
  </si>
  <si>
    <t>loxodonta_africana</t>
  </si>
  <si>
    <t>Plants_Release38_oryza_barthii</t>
  </si>
  <si>
    <t>barthii</t>
  </si>
  <si>
    <t>oryza_barthii</t>
  </si>
  <si>
    <t>Plants_Release38_zea_mays</t>
  </si>
  <si>
    <t>zea</t>
  </si>
  <si>
    <t>mays</t>
  </si>
  <si>
    <t>zea_mays</t>
  </si>
  <si>
    <t>Metazoa_Release91_ciona_savignyi</t>
  </si>
  <si>
    <t>ciona</t>
  </si>
  <si>
    <t>savignyi</t>
  </si>
  <si>
    <t>ciona_savignyi</t>
  </si>
  <si>
    <t>Metazoa_Release91_ictidomys_tridecemlineatus</t>
  </si>
  <si>
    <t>ictidomys</t>
  </si>
  <si>
    <t>tridecemlineatus</t>
  </si>
  <si>
    <t>ictidomys_tridecemlineatus</t>
  </si>
  <si>
    <t>Metazoa_Release91_xenopus_tropicalis</t>
  </si>
  <si>
    <t>xenopus</t>
  </si>
  <si>
    <t>tropicalis</t>
  </si>
  <si>
    <t>xenopus_tropicalis</t>
  </si>
  <si>
    <t>Metazoa_Release91_equus_caballus</t>
  </si>
  <si>
    <t>equus</t>
  </si>
  <si>
    <t>caballus</t>
  </si>
  <si>
    <t>equus_caballus</t>
  </si>
  <si>
    <t>Plants_Release38_oryza_punctata</t>
  </si>
  <si>
    <t>punctata</t>
  </si>
  <si>
    <t>oryza_punctata</t>
  </si>
  <si>
    <t>Plants_Release38_leersia_perrieri</t>
  </si>
  <si>
    <t>leersia</t>
  </si>
  <si>
    <t>perrieri</t>
  </si>
  <si>
    <t>leersia_perrieri</t>
  </si>
  <si>
    <t>Plants_Release38_theobroma_cacao</t>
  </si>
  <si>
    <t>theobroma</t>
  </si>
  <si>
    <t>cacao</t>
  </si>
  <si>
    <t>theobroma_cacao</t>
  </si>
  <si>
    <t>Plants_Release38_prunus_persica</t>
  </si>
  <si>
    <t>prunus</t>
  </si>
  <si>
    <t>persica</t>
  </si>
  <si>
    <t>prunus_persica</t>
  </si>
  <si>
    <t>Plants_Release38_hordeum_vulgare</t>
  </si>
  <si>
    <t>hordeum</t>
  </si>
  <si>
    <t>vulgare</t>
  </si>
  <si>
    <t>hordeum_vulgare</t>
  </si>
  <si>
    <t>Metazoa_Release91_fukomys_damarensis</t>
  </si>
  <si>
    <t>fukomys</t>
  </si>
  <si>
    <t>damarensis</t>
  </si>
  <si>
    <t>fukomys_damarensis</t>
  </si>
  <si>
    <t>Metazoa_Release91_homo_sapiens</t>
  </si>
  <si>
    <t>homo</t>
  </si>
  <si>
    <t>sapiens</t>
  </si>
  <si>
    <t>homo_sapiens</t>
  </si>
  <si>
    <t>Plants_Release38_medicago_truncatula</t>
  </si>
  <si>
    <t>medicago</t>
  </si>
  <si>
    <t>truncatula</t>
  </si>
  <si>
    <t>medicago_truncatula</t>
  </si>
  <si>
    <t>Metazoa_Release38_octopus_bimaculoides</t>
  </si>
  <si>
    <t>octopus</t>
  </si>
  <si>
    <t>bimaculoides</t>
  </si>
  <si>
    <t>octopus_bimaculoides</t>
  </si>
  <si>
    <t>Metazoa_Release91_gasterosteus_aculeatus</t>
  </si>
  <si>
    <t>gasterosteus</t>
  </si>
  <si>
    <t>aculeatus</t>
  </si>
  <si>
    <t>gasterosteus_aculeatus</t>
  </si>
  <si>
    <t>Plants_Release38_setaria_italica</t>
  </si>
  <si>
    <t>setaria</t>
  </si>
  <si>
    <t>italica</t>
  </si>
  <si>
    <t>setaria_italica</t>
  </si>
  <si>
    <t>Plants_Release38_arabidopsis_thaliana</t>
  </si>
  <si>
    <t>arabidopsis</t>
  </si>
  <si>
    <t>thaliana</t>
  </si>
  <si>
    <t>arabidopsis_thaliana</t>
  </si>
  <si>
    <t>Metazoa_Release91_danio_rerio</t>
  </si>
  <si>
    <t>danio</t>
  </si>
  <si>
    <t>rerio</t>
  </si>
  <si>
    <t>danio_rerio</t>
  </si>
  <si>
    <t>Plants_Release38_brachypodium_distachyon</t>
  </si>
  <si>
    <t>brachypodium</t>
  </si>
  <si>
    <t>distachyon</t>
  </si>
  <si>
    <t>brachypodium_distachyon</t>
  </si>
  <si>
    <t>Plants_Release38_sorghum_bicolor</t>
  </si>
  <si>
    <t>sorghum</t>
  </si>
  <si>
    <t>bicolor</t>
  </si>
  <si>
    <t>sorghum_bicolor</t>
  </si>
  <si>
    <t>Metazoa_Release91_canis_familiaris</t>
  </si>
  <si>
    <t>canis</t>
  </si>
  <si>
    <t>familiaris</t>
  </si>
  <si>
    <t>canis_familiaris</t>
  </si>
  <si>
    <t>Metazoa_Release91_tetraodon_nigroviridis</t>
  </si>
  <si>
    <t>tetraodon</t>
  </si>
  <si>
    <t>nigroviridis</t>
  </si>
  <si>
    <t>tetraodon_nigroviridis</t>
  </si>
  <si>
    <t>Plants_Release38_manihot_esculenta</t>
  </si>
  <si>
    <t>manihot</t>
  </si>
  <si>
    <t>esculenta</t>
  </si>
  <si>
    <t>manihot_esculenta</t>
  </si>
  <si>
    <t>Metazoa_Release91_drosophila_melanogaster</t>
  </si>
  <si>
    <t>drosophila</t>
  </si>
  <si>
    <t>melanogaster</t>
  </si>
  <si>
    <t>drosophila_melanogaster</t>
  </si>
  <si>
    <t>Plants_Release38_oryza_sativa</t>
  </si>
  <si>
    <t>sativa</t>
  </si>
  <si>
    <t>oryza_sativa</t>
  </si>
  <si>
    <t>Metazoa_Release91_mus_pahari</t>
  </si>
  <si>
    <t>mus</t>
  </si>
  <si>
    <t>pahari</t>
  </si>
  <si>
    <t>mus_pahari</t>
  </si>
  <si>
    <t>Metazoa_Release91_mus_musculus_nodshiltj</t>
  </si>
  <si>
    <t>musculus</t>
  </si>
  <si>
    <t>mus_musculus_nodshiltj</t>
  </si>
  <si>
    <t>Metazoa_Release91_ovis_aries</t>
  </si>
  <si>
    <t>ovis</t>
  </si>
  <si>
    <t>aries</t>
  </si>
  <si>
    <t>ovis_aries</t>
  </si>
  <si>
    <t>Metazoa_Release91_mus_musculus</t>
  </si>
  <si>
    <t>mus_musculus</t>
  </si>
  <si>
    <t>Metazoa_Release91_ornithorhynchus_anatinus</t>
  </si>
  <si>
    <t>ornithorhynchus</t>
  </si>
  <si>
    <t>anatinus</t>
  </si>
  <si>
    <t>ornithorhynchus_anatinus</t>
  </si>
  <si>
    <t>Metazoa_Release91_mus_spretus_spreteij</t>
  </si>
  <si>
    <t>spretus</t>
  </si>
  <si>
    <t>mus_spretus_spreteij</t>
  </si>
  <si>
    <t>Metazoa_Release91_mus_musculus_aj</t>
  </si>
  <si>
    <t>mus_musculus_aj</t>
  </si>
  <si>
    <t>Metazoa_Release91_mus_musculus_nzohlltj</t>
  </si>
  <si>
    <t>mus_musculus_nzohlltj</t>
  </si>
  <si>
    <t>Metazoa_Release91_oreochromis_niloticus</t>
  </si>
  <si>
    <t>oreochromis</t>
  </si>
  <si>
    <t>niloticus</t>
  </si>
  <si>
    <t>oreochromis_niloticus</t>
  </si>
  <si>
    <t>Metazoa_Release91_mus_musculus_pwkphj</t>
  </si>
  <si>
    <t>mus_musculus_pwkphj</t>
  </si>
  <si>
    <t>Metazoa_Release91_mus_musculus_dba2j</t>
  </si>
  <si>
    <t>mus_musculus_dba2j</t>
  </si>
  <si>
    <t>Metazoa_Release91_mus_musculus_akrj</t>
  </si>
  <si>
    <t>mus_musculus_akrj</t>
  </si>
  <si>
    <t>Metazoa_Release91_mus_musculus_casteij</t>
  </si>
  <si>
    <t>mus_musculus_casteij</t>
  </si>
  <si>
    <t>Metazoa_Release91_mus_caroli</t>
  </si>
  <si>
    <t>caroli</t>
  </si>
  <si>
    <t>mus_caroli</t>
  </si>
  <si>
    <t>Metazoa_Release91_mus_musculus_c57bl6nj</t>
  </si>
  <si>
    <t>mus_musculus_c57bl6nj</t>
  </si>
  <si>
    <t>Metazoa_Release91_mus_musculus_wsbeij</t>
  </si>
  <si>
    <t>mus_musculus_wsbeij</t>
  </si>
  <si>
    <t>Metazoa_Release91_poecilia_formosa</t>
  </si>
  <si>
    <t>poecilia</t>
  </si>
  <si>
    <t>formosa</t>
  </si>
  <si>
    <t>poecilia_formosa</t>
  </si>
  <si>
    <t>Plants_Release38_solanum_tuberosum</t>
  </si>
  <si>
    <t>solanum</t>
  </si>
  <si>
    <t>tuberosum</t>
  </si>
  <si>
    <t>solanum_tuberosum</t>
  </si>
  <si>
    <t>Metazoa_Release91_mus_musculus_cbaj</t>
  </si>
  <si>
    <t>mus_musculus_cbaj</t>
  </si>
  <si>
    <t>Metazoa_Release91_mus_musculus_129s1svimj</t>
  </si>
  <si>
    <t>mus_musculus_129s1svimj</t>
  </si>
  <si>
    <t>Metazoa_Release91_mus_musculus_fvbnj</t>
  </si>
  <si>
    <t>mus_musculus_fvbnj</t>
  </si>
  <si>
    <t>Metazoa_Release91_mus_musculus_c3hhej</t>
  </si>
  <si>
    <t>mus_musculus_c3hhej</t>
  </si>
  <si>
    <t>Metazoa_Release91_mus_musculus_balbcj</t>
  </si>
  <si>
    <t>mus_musculus_balbcj</t>
  </si>
  <si>
    <t>Metazoa_Release91_mus_musculus_lpj</t>
  </si>
  <si>
    <t>mus_musculus_lpj</t>
  </si>
  <si>
    <t>Metazoa_Release91_latimeria_chalumnae</t>
  </si>
  <si>
    <t>latimeria</t>
  </si>
  <si>
    <t>chalumnae</t>
  </si>
  <si>
    <t>latimeria_chalumnae</t>
  </si>
  <si>
    <t>Metazoa_Release38_solenopsis_invicta</t>
  </si>
  <si>
    <t>solenopsis</t>
  </si>
  <si>
    <t>invicta</t>
  </si>
  <si>
    <t>solenopsis_invicta</t>
  </si>
  <si>
    <t>Metazoa_Release91_lepisosteus_oculatus</t>
  </si>
  <si>
    <t>lepisosteus</t>
  </si>
  <si>
    <t>oculatus</t>
  </si>
  <si>
    <t>lepisosteus_oculatus</t>
  </si>
  <si>
    <t>Metazoa_Release91_taeniopygia_guttata</t>
  </si>
  <si>
    <t>taeniopygia</t>
  </si>
  <si>
    <t>guttata</t>
  </si>
  <si>
    <t>taeniopygia_guttata</t>
  </si>
  <si>
    <t>Metazoa_Release91_sarcophilus_harrisii</t>
  </si>
  <si>
    <t>sarcophilus</t>
  </si>
  <si>
    <t>harrisii</t>
  </si>
  <si>
    <t>sarcophilus_harrisii</t>
  </si>
  <si>
    <t>Plants_Release38_trifolium_pratense</t>
  </si>
  <si>
    <t>trifolium</t>
  </si>
  <si>
    <t>pratense</t>
  </si>
  <si>
    <t>trifolium_pratense</t>
  </si>
  <si>
    <t>Plants_Release38_phaseolus_vulgaris</t>
  </si>
  <si>
    <t>phaseolus</t>
  </si>
  <si>
    <t>vulgaris</t>
  </si>
  <si>
    <t>phaseolus_vulgaris</t>
  </si>
  <si>
    <t>Metazoa_Release38_drosophila_pseudoobscura</t>
  </si>
  <si>
    <t>pseudoobscura</t>
  </si>
  <si>
    <t>drosophila_pseudoobscura</t>
  </si>
  <si>
    <t>Metazoa_Release91_rattus_norvegicus</t>
  </si>
  <si>
    <t>rattus</t>
  </si>
  <si>
    <t>norvegicus</t>
  </si>
  <si>
    <t>rattus_norvegicus</t>
  </si>
  <si>
    <t>Metazoa_Release91_oryzias_latipes</t>
  </si>
  <si>
    <t>oryzias</t>
  </si>
  <si>
    <t>latipes</t>
  </si>
  <si>
    <t>oryzias_latipes</t>
  </si>
  <si>
    <t>Metazoa_Release91_dasypus_novemcinctus</t>
  </si>
  <si>
    <t>dasypus</t>
  </si>
  <si>
    <t>novemcinctus</t>
  </si>
  <si>
    <t>dasypus_novemcinctus</t>
  </si>
  <si>
    <t>Metazoa_Release91_monodelphis_domestica</t>
  </si>
  <si>
    <t>monodelphis</t>
  </si>
  <si>
    <t>domestica</t>
  </si>
  <si>
    <t>monodelphis_domestica</t>
  </si>
  <si>
    <t>Plants_Release38_populus_trichocarpa</t>
  </si>
  <si>
    <t>populus</t>
  </si>
  <si>
    <t>trichocarpa</t>
  </si>
  <si>
    <t>populus_trichocarpa</t>
  </si>
  <si>
    <t>Metazoa_Release38_drosophila_yakuba</t>
  </si>
  <si>
    <t>yakuba</t>
  </si>
  <si>
    <t>drosophila_yakuba</t>
  </si>
  <si>
    <t>Metazoa_Release91_pelodiscus_sinensis</t>
  </si>
  <si>
    <t>pelodiscus</t>
  </si>
  <si>
    <t>sinensis</t>
  </si>
  <si>
    <t>pelodiscus_sinensis</t>
  </si>
  <si>
    <t>Metazoa_Release38_caenorhabditis_briggsae</t>
  </si>
  <si>
    <t>caenorhabditis</t>
  </si>
  <si>
    <t>briggsae</t>
  </si>
  <si>
    <t>caenorhabditis_briggsae</t>
  </si>
  <si>
    <t>Metazoa_Release38_anopheles_gambiae</t>
  </si>
  <si>
    <t>anopheles</t>
  </si>
  <si>
    <t>gambiae</t>
  </si>
  <si>
    <t>anopheles_gambiae</t>
  </si>
  <si>
    <t>Metazoa_Release38_drosophila_erecta</t>
  </si>
  <si>
    <t>erecta</t>
  </si>
  <si>
    <t>drosophila_erecta</t>
  </si>
  <si>
    <t>Plants_Release38_beta_vulgaris</t>
  </si>
  <si>
    <t>beta</t>
  </si>
  <si>
    <t>beta_vulgaris</t>
  </si>
  <si>
    <t>Metazoa_Release91_gadus_morhua</t>
  </si>
  <si>
    <t>gadus</t>
  </si>
  <si>
    <t>morhua</t>
  </si>
  <si>
    <t>gadus_morhua</t>
  </si>
  <si>
    <t>Metazoa_Release91_bos_taurus</t>
  </si>
  <si>
    <t>bos</t>
  </si>
  <si>
    <t>taurus</t>
  </si>
  <si>
    <t>bos_taurus</t>
  </si>
  <si>
    <t>Plants_Release38_physcomitrella_patens</t>
  </si>
  <si>
    <t>physcomitrella</t>
  </si>
  <si>
    <t>patens</t>
  </si>
  <si>
    <t>physcomitrella_patens</t>
  </si>
  <si>
    <t>Metazoa_Release38_drosophila_ananassae</t>
  </si>
  <si>
    <t>ananassae</t>
  </si>
  <si>
    <t>drosophila_ananassae</t>
  </si>
  <si>
    <t>Protists_Release38_nannochloropsis_gaditana</t>
  </si>
  <si>
    <t>nannochloropsis</t>
  </si>
  <si>
    <t>gaditana</t>
  </si>
  <si>
    <t>nannochloropsis_gaditana</t>
  </si>
  <si>
    <t>Metazoa_Release91_meleagris_gallopavo</t>
  </si>
  <si>
    <t>meleagris</t>
  </si>
  <si>
    <t>gallopavo</t>
  </si>
  <si>
    <t>meleagris_gallopavo</t>
  </si>
  <si>
    <t>Metazoa_Release91_ficedula_albicollis</t>
  </si>
  <si>
    <t>ficedula</t>
  </si>
  <si>
    <t>albicollis</t>
  </si>
  <si>
    <t>ficedula_albicollis</t>
  </si>
  <si>
    <t>Metazoa_Release38_drosophila_simulans</t>
  </si>
  <si>
    <t>simulans</t>
  </si>
  <si>
    <t>drosophila_simulans</t>
  </si>
  <si>
    <t>Protists_Release38_aphanomyces_astaci</t>
  </si>
  <si>
    <t>aphanomyces</t>
  </si>
  <si>
    <t>astaci</t>
  </si>
  <si>
    <t>aphanomyces_astaci</t>
  </si>
  <si>
    <t>Protists_Release38_sphaeroforma_arctica_jp610</t>
  </si>
  <si>
    <t>sphaeroforma</t>
  </si>
  <si>
    <t>arctica</t>
  </si>
  <si>
    <t>sphaeroforma_arctica_jp610</t>
  </si>
  <si>
    <t>Metazoa_Release91_anolis_carolinensis</t>
  </si>
  <si>
    <t>anolis</t>
  </si>
  <si>
    <t>carolinensis</t>
  </si>
  <si>
    <t>anolis_carolinensis</t>
  </si>
  <si>
    <t>Metazoa_Release91_caenorhabditis_elegans</t>
  </si>
  <si>
    <t>elegans</t>
  </si>
  <si>
    <t>caenorhabditis_elegans</t>
  </si>
  <si>
    <t>Metazoa_Release38_drosophila_virilis</t>
  </si>
  <si>
    <t>virilis</t>
  </si>
  <si>
    <t>drosophila_virilis</t>
  </si>
  <si>
    <t>Fungi_Release38_fusarium_oxysporum_f_sp_vasinfectum_25433</t>
  </si>
  <si>
    <t>fusarium</t>
  </si>
  <si>
    <t>oxysporum</t>
  </si>
  <si>
    <t>fusarium_oxysporum_f_sp_vasinfectum_25433</t>
  </si>
  <si>
    <t>Metazoa_Release38_mayetiola_destructor</t>
  </si>
  <si>
    <t>mayetiola</t>
  </si>
  <si>
    <t>destructor</t>
  </si>
  <si>
    <t>mayetiola_destructor</t>
  </si>
  <si>
    <t>Fungi_Release38_puccinia_graminisug99</t>
  </si>
  <si>
    <t>puccinia</t>
  </si>
  <si>
    <t>graminisug99</t>
  </si>
  <si>
    <t>puccinia_graminisug99</t>
  </si>
  <si>
    <t>Metazoa_Release38_drosophila_willistoni</t>
  </si>
  <si>
    <t>willistoni</t>
  </si>
  <si>
    <t>drosophila_willistoni</t>
  </si>
  <si>
    <t>Protists_Release38_phytophthora_parasitica</t>
  </si>
  <si>
    <t>phytophthora</t>
  </si>
  <si>
    <t>parasitica</t>
  </si>
  <si>
    <t>phytophthora_parasitica</t>
  </si>
  <si>
    <t>Metazoa_Release91_ailuropoda_melanoleuca</t>
  </si>
  <si>
    <t>ailuropoda</t>
  </si>
  <si>
    <t>melanoleuca</t>
  </si>
  <si>
    <t>ailuropoda_melanoleuca</t>
  </si>
  <si>
    <t>Fungi_Release38_cryptococcus_amylolentus_cbs_6039</t>
  </si>
  <si>
    <t>cryptococcus</t>
  </si>
  <si>
    <t>amylolentus</t>
  </si>
  <si>
    <t>cryptococcus_amylolentus_cbs_6039</t>
  </si>
  <si>
    <t>Metazoa_Release91_otolemur_garnettii</t>
  </si>
  <si>
    <t>otolemur</t>
  </si>
  <si>
    <t>garnettii</t>
  </si>
  <si>
    <t>otolemur_garnettii</t>
  </si>
  <si>
    <t>Metazoa_Release91_pongo_abelii</t>
  </si>
  <si>
    <t>pongo</t>
  </si>
  <si>
    <t>abelii</t>
  </si>
  <si>
    <t>pongo_abelii</t>
  </si>
  <si>
    <t>Fungi_Release38_trichophyton_interdigitale_mr816</t>
  </si>
  <si>
    <t>trichophyton</t>
  </si>
  <si>
    <t>interdigitale</t>
  </si>
  <si>
    <t>trichophyton_interdigitale_mr816</t>
  </si>
  <si>
    <t>Metazoa_Release38_bombus_terrestris</t>
  </si>
  <si>
    <t>bombus</t>
  </si>
  <si>
    <t>terrestris</t>
  </si>
  <si>
    <t>bombus_terrestris</t>
  </si>
  <si>
    <t>Fungi_Release38_lichtheimia_corymbifera_jmrc_fsu_9682</t>
  </si>
  <si>
    <t>lichtheimia</t>
  </si>
  <si>
    <t>corymbifera</t>
  </si>
  <si>
    <t>lichtheimia_corymbifera_jmrc_fsu_9682</t>
  </si>
  <si>
    <t>Metazoa_Release38_caenorhabditis_japonica</t>
  </si>
  <si>
    <t>japonica</t>
  </si>
  <si>
    <t>caenorhabditis_japonica</t>
  </si>
  <si>
    <t>Fungi_Release38_fusarium_oxysporum_f_sp_raphani_54005</t>
  </si>
  <si>
    <t>fusarium_oxysporum_f_sp_raphani_54005</t>
  </si>
  <si>
    <t>Protists_Release38_phytophthora_parasitica_inra_310</t>
  </si>
  <si>
    <t>phytophthora_parasitica_inra_310</t>
  </si>
  <si>
    <t>Fungi_Release38_trichophyton_rubrum_mr1448</t>
  </si>
  <si>
    <t>rubrum</t>
  </si>
  <si>
    <t>trichophyton_rubrum_mr1448</t>
  </si>
  <si>
    <t>Fungi_Release38_fusarium_oxysporum_fosc_3_a</t>
  </si>
  <si>
    <t>fusarium_oxysporum_fosc_3_a</t>
  </si>
  <si>
    <t>Fungi_Release38_trichophyton_rubrum_cbs_118892</t>
  </si>
  <si>
    <t>trichophyton_rubrum_cbs_118892</t>
  </si>
  <si>
    <t>Fungi_Release38_neurospora_crassa</t>
  </si>
  <si>
    <t>neurospora</t>
  </si>
  <si>
    <t>crassa</t>
  </si>
  <si>
    <t>neurospora_crassa</t>
  </si>
  <si>
    <t>Fungi_Release38_trichophyton_rubrum_mr1459</t>
  </si>
  <si>
    <t>trichophyton_rubrum_mr1459</t>
  </si>
  <si>
    <t>Metazoa_Release91_astyanax_mexicanus</t>
  </si>
  <si>
    <t>astyanax</t>
  </si>
  <si>
    <t>mexicanus</t>
  </si>
  <si>
    <t>astyanax_mexicanus</t>
  </si>
  <si>
    <t>Fungi_Release38_fusarium_oxysporum_f_sp_cubense_tropical_race_4_54006</t>
  </si>
  <si>
    <t>fusarium_oxysporum_f_sp_cubense_tropical_race_4_54006</t>
  </si>
  <si>
    <t>Fungi_Release38_trichophyton_rubrum_d6</t>
  </si>
  <si>
    <t>trichophyton_rubrum_d6</t>
  </si>
  <si>
    <t>Fungi_Release38_trichophyton_rubrum_cbs_289_86</t>
  </si>
  <si>
    <t>trichophyton_rubrum_cbs_289_86</t>
  </si>
  <si>
    <t>Fungi_Release38_fusarium_oxysporum_f_sp_conglutinans_race_2_54008</t>
  </si>
  <si>
    <t>fusarium_oxysporum_f_sp_conglutinans_race_2_54008</t>
  </si>
  <si>
    <t>Fungi_Release38_trichophyton_interdigitale_h6</t>
  </si>
  <si>
    <t>trichophyton_interdigitale_h6</t>
  </si>
  <si>
    <t>Fungi_Release38_trichophyton_rubrum_cbs_735_88</t>
  </si>
  <si>
    <t>trichophyton_rubrum_cbs_735_88</t>
  </si>
  <si>
    <t>Fungi_Release38_fusarium_oxysporum_f_sp_radicis_lycopersici_26381</t>
  </si>
  <si>
    <t>fusarium_oxysporum_f_sp_radicis_lycopersici_26381</t>
  </si>
  <si>
    <t>Fungi_Release38_cryptococcus_neoformans_var_grubii_h99</t>
  </si>
  <si>
    <t>neoformans</t>
  </si>
  <si>
    <t>cryptococcus_neoformans_var_grubii_h99</t>
  </si>
  <si>
    <t>Fungi_Release38_fusarium_oxysporum_f_sp_lycopersici_mn25</t>
  </si>
  <si>
    <t>fusarium_oxysporum_f_sp_lycopersici_mn25</t>
  </si>
  <si>
    <t>Fungi_Release38_cladophialophora_immunda</t>
  </si>
  <si>
    <t>cladophialophora</t>
  </si>
  <si>
    <t>immunda</t>
  </si>
  <si>
    <t>cladophialophora_immunda</t>
  </si>
  <si>
    <t>Fungi_Release38_fusarium_oxysporum_fo47</t>
  </si>
  <si>
    <t>fusarium_oxysporum_fo47</t>
  </si>
  <si>
    <t>Metazoa_Release38_drosophila_grimshawi</t>
  </si>
  <si>
    <t>grimshawi</t>
  </si>
  <si>
    <t>drosophila_grimshawi</t>
  </si>
  <si>
    <t>Fungi_Release38_trichophyton_soudanense_cbs_452_61</t>
  </si>
  <si>
    <t>soudanense</t>
  </si>
  <si>
    <t>trichophyton_soudanense_cbs_452_61</t>
  </si>
  <si>
    <t>Protists_Release38_perkinsus_marinus_atcc_50983</t>
  </si>
  <si>
    <t>perkinsus</t>
  </si>
  <si>
    <t>marinus</t>
  </si>
  <si>
    <t>perkinsus_marinus_atcc_50983</t>
  </si>
  <si>
    <t>Fungi_Release38_blastomyces_dermatitidis_er_3</t>
  </si>
  <si>
    <t>blastomyces</t>
  </si>
  <si>
    <t>dermatitidis</t>
  </si>
  <si>
    <t>blastomyces_dermatitidis_er_3</t>
  </si>
  <si>
    <t>Fungi_Release38_blastomyces_gilchristii_slh14081</t>
  </si>
  <si>
    <t>gilchristii</t>
  </si>
  <si>
    <t>blastomyces_gilchristii_slh14081</t>
  </si>
  <si>
    <t>Plants_Release38_chlamydomonas_reinhardtii</t>
  </si>
  <si>
    <t>chlamydomonas</t>
  </si>
  <si>
    <t>reinhardtii</t>
  </si>
  <si>
    <t>chlamydomonas_reinhardtii</t>
  </si>
  <si>
    <t>Fungi_Release38_trichophyton_rubrum_cbs_100081</t>
  </si>
  <si>
    <t>trichophyton_rubrum_cbs_100081</t>
  </si>
  <si>
    <t>Fungi_Release38_talaromyces_marneffei_atcc_18224</t>
  </si>
  <si>
    <t>talaromyces</t>
  </si>
  <si>
    <t>marneffei</t>
  </si>
  <si>
    <t>talaromyces_marneffei_atcc_18224</t>
  </si>
  <si>
    <t>Fungi_Release38_fusarium_oxysporum_f_sp_pisi_hdv247</t>
  </si>
  <si>
    <t>fusarium_oxysporum_f_sp_pisi_hdv247</t>
  </si>
  <si>
    <t>Fungi_Release38_puccinia_striiformis_f_sp_tritici_pst_78</t>
  </si>
  <si>
    <t>striiformis</t>
  </si>
  <si>
    <t>puccinia_striiformis_f_sp_tritici_pst_78</t>
  </si>
  <si>
    <t>Metazoa_Release38_drosophila_mojavensis</t>
  </si>
  <si>
    <t>mojavensis</t>
  </si>
  <si>
    <t>drosophila_mojavensis</t>
  </si>
  <si>
    <t>Fungi_Release38_cryptococcus_neoformans</t>
  </si>
  <si>
    <t>cryptococcus_neoformans</t>
  </si>
  <si>
    <t>Protists_Release38_phytophthora_parasitica_p1976</t>
  </si>
  <si>
    <t>phytophthora_parasitica_p1976</t>
  </si>
  <si>
    <t>Fungi_Release38_trichophyton_rubrum_cbs_202_88</t>
  </si>
  <si>
    <t>trichophyton_rubrum_cbs_202_88</t>
  </si>
  <si>
    <t>Metazoa_Release91_oryctolagus_cuniculus</t>
  </si>
  <si>
    <t>oryctolagus</t>
  </si>
  <si>
    <t>cuniculus</t>
  </si>
  <si>
    <t>oryctolagus_cuniculus</t>
  </si>
  <si>
    <t>Fungi_Release38_trichophyton_rubrum_mr850</t>
  </si>
  <si>
    <t>trichophyton_rubrum_mr850</t>
  </si>
  <si>
    <t>Metazoa_Release38_onchocerca_volvulus</t>
  </si>
  <si>
    <t>onchocerca</t>
  </si>
  <si>
    <t>volvulus</t>
  </si>
  <si>
    <t>onchocerca_volvulus</t>
  </si>
  <si>
    <t>Fungi_Release38_botrytis_cinerea</t>
  </si>
  <si>
    <t>botrytis</t>
  </si>
  <si>
    <t>cinerea</t>
  </si>
  <si>
    <t>botrytis_cinerea</t>
  </si>
  <si>
    <t>Fungi_Release38_talaromyces_marneffei_pm1</t>
  </si>
  <si>
    <t>talaromyces_marneffei_pm1</t>
  </si>
  <si>
    <t>Fungi_Release38_blastomyces_dermatitidis_atcc_18188</t>
  </si>
  <si>
    <t>blastomyces_dermatitidis_atcc_18188</t>
  </si>
  <si>
    <t>Protists_Release38_capsaspora_owczarzaki_atcc_30864</t>
  </si>
  <si>
    <t>capsaspora</t>
  </si>
  <si>
    <t>owczarzaki</t>
  </si>
  <si>
    <t>capsaspora_owczarzaki_atcc_30864</t>
  </si>
  <si>
    <t>Metazoa_Release91_myotis_lucifugus</t>
  </si>
  <si>
    <t>myotis</t>
  </si>
  <si>
    <t>lucifugus</t>
  </si>
  <si>
    <t>myotis_lucifugus</t>
  </si>
  <si>
    <t>Fungi_Release38_verruconis_gallopava</t>
  </si>
  <si>
    <t>verruconis</t>
  </si>
  <si>
    <t>gallopava</t>
  </si>
  <si>
    <t>verruconis_gallopava</t>
  </si>
  <si>
    <t>Fungi_Release38_batrachochytrium_salamandrivorans</t>
  </si>
  <si>
    <t>batrachochytrium</t>
  </si>
  <si>
    <t>salamandrivorans</t>
  </si>
  <si>
    <t>batrachochytrium_salamandrivorans</t>
  </si>
  <si>
    <t>Fungi_Release38_trichophyton_rubrum_cbs_288_86</t>
  </si>
  <si>
    <t>trichophyton_rubrum_cbs_288_86</t>
  </si>
  <si>
    <t>Metazoa_Release91_tursiops_truncatus</t>
  </si>
  <si>
    <t>tursiops</t>
  </si>
  <si>
    <t>truncatus</t>
  </si>
  <si>
    <t>tursiops_truncatus</t>
  </si>
  <si>
    <t>Metazoa_Release91_notamacropus_eugenii</t>
  </si>
  <si>
    <t>notamacropus</t>
  </si>
  <si>
    <t>eugenii</t>
  </si>
  <si>
    <t>notamacropus_eugenii</t>
  </si>
  <si>
    <t>Metazoa_Release91_mustela_putorius_furo</t>
  </si>
  <si>
    <t>mustela</t>
  </si>
  <si>
    <t>putorius</t>
  </si>
  <si>
    <t>mustela_putorius_furo</t>
  </si>
  <si>
    <t>Fungi_Release38_allomyces_macrogynus_atcc_38327</t>
  </si>
  <si>
    <t>allomyces</t>
  </si>
  <si>
    <t>macrogynus</t>
  </si>
  <si>
    <t>allomyces_macrogynus_atcc_38327</t>
  </si>
  <si>
    <t>Fungi_Release38_penicillium_brasilianum</t>
  </si>
  <si>
    <t>penicillium</t>
  </si>
  <si>
    <t>brasilianum</t>
  </si>
  <si>
    <t>penicillium_brasilianum</t>
  </si>
  <si>
    <t>Metazoa_Release38_tribolium_castaneum</t>
  </si>
  <si>
    <t>tribolium</t>
  </si>
  <si>
    <t>castaneum</t>
  </si>
  <si>
    <t>tribolium_castaneum</t>
  </si>
  <si>
    <t>Fungi_Release38_blastomyces_dermatitidis_atcc_26199</t>
  </si>
  <si>
    <t>blastomyces_dermatitidis_atcc_26199</t>
  </si>
  <si>
    <t>Protists_Release38_thecamonas_trahens_atcc_50062</t>
  </si>
  <si>
    <t>thecamonas</t>
  </si>
  <si>
    <t>trahens</t>
  </si>
  <si>
    <t>thecamonas_trahens_atcc_50062</t>
  </si>
  <si>
    <t>Protists_Release38_phytophthora_parasitica_p10297</t>
  </si>
  <si>
    <t>phytophthora_parasitica_p10297</t>
  </si>
  <si>
    <t>Metazoa_Release38_aedes_aegypti</t>
  </si>
  <si>
    <t>aedes</t>
  </si>
  <si>
    <t>aegypti</t>
  </si>
  <si>
    <t>aedes_aegypti</t>
  </si>
  <si>
    <t>Fungi_Release38_fusarium_oxysporum_f_sp_melonis_26406</t>
  </si>
  <si>
    <t>fusarium_oxysporum_f_sp_melonis_26406</t>
  </si>
  <si>
    <t>Fungi_Release38_exophiala_xenobiotica</t>
  </si>
  <si>
    <t>exophiala</t>
  </si>
  <si>
    <t>xenobiotica</t>
  </si>
  <si>
    <t>exophiala_xenobiotica</t>
  </si>
  <si>
    <t>Fungi_Release38_exophiala_dermatitidis_nih_ut8656</t>
  </si>
  <si>
    <t>exophiala_dermatitidis_nih_ut8656</t>
  </si>
  <si>
    <t>Metazoa_Release38_schistosoma_mansoni</t>
  </si>
  <si>
    <t>schistosoma</t>
  </si>
  <si>
    <t>mansoni</t>
  </si>
  <si>
    <t>schistosoma_mansoni</t>
  </si>
  <si>
    <t>Protists_Release38_phytophthora_parasitica_gca_000509505</t>
  </si>
  <si>
    <t>phytophthora_parasitica_gca_000509505</t>
  </si>
  <si>
    <t>Protists_Release38_phytophthora_parasitica_gca_000509465</t>
  </si>
  <si>
    <t>phytophthora_parasitica_gca_000509465</t>
  </si>
  <si>
    <t>Protists_Release38_phytophthora_parasitica_cj01a1</t>
  </si>
  <si>
    <t>phytophthora_parasitica_cj01a1</t>
  </si>
  <si>
    <t>Fungi_Release38_rhizophagus_irregularis_daom_197198w_gca_000597685</t>
  </si>
  <si>
    <t>rhizophagus</t>
  </si>
  <si>
    <t>irregularis</t>
  </si>
  <si>
    <t>rhizophagus_irregularis_daom_197198w_gca_000597685</t>
  </si>
  <si>
    <t>Fungi_Release38_spizellomyces_punctatus_daom_br117</t>
  </si>
  <si>
    <t>spizellomyces</t>
  </si>
  <si>
    <t>punctatus</t>
  </si>
  <si>
    <t>spizellomyces_punctatus_daom_br117</t>
  </si>
  <si>
    <t>Fungi_Release38_phialophora_americana</t>
  </si>
  <si>
    <t>phialophora</t>
  </si>
  <si>
    <t>americana</t>
  </si>
  <si>
    <t>phialophora_americana</t>
  </si>
  <si>
    <t>Protists_Release38_phytophthora_parasitica_gca_000509485</t>
  </si>
  <si>
    <t>phytophthora_parasitica_gca_000509485</t>
  </si>
  <si>
    <t>Fungi_Release38_microbotryum_violaceum</t>
  </si>
  <si>
    <t>microbotryum</t>
  </si>
  <si>
    <t>violaceum</t>
  </si>
  <si>
    <t>microbotryum_violaceum</t>
  </si>
  <si>
    <t>Fungi_Release38_talaromyces_stipitatus_atcc_10500</t>
  </si>
  <si>
    <t>stipitatus</t>
  </si>
  <si>
    <t>talaromyces_stipitatus_atcc_10500</t>
  </si>
  <si>
    <t>Fungi_Release38_aspergillus_calidoustus</t>
  </si>
  <si>
    <t>aspergillus</t>
  </si>
  <si>
    <t>calidoustus</t>
  </si>
  <si>
    <t>aspergillus_calidoustus</t>
  </si>
  <si>
    <t>Fungi_Release38_exophiala_oligosperma</t>
  </si>
  <si>
    <t>oligosperma</t>
  </si>
  <si>
    <t>exophiala_oligosperma</t>
  </si>
  <si>
    <t>Metazoa_Release91_procavia_capensis</t>
  </si>
  <si>
    <t>procavia</t>
  </si>
  <si>
    <t>capensis</t>
  </si>
  <si>
    <t>procavia_capensis</t>
  </si>
  <si>
    <t>Metazoa_Release91_vicugna_pacos</t>
  </si>
  <si>
    <t>vicugna</t>
  </si>
  <si>
    <t>pacos</t>
  </si>
  <si>
    <t>vicugna_pacos</t>
  </si>
  <si>
    <t>Fungi_Release38_coccidioides_immitis_rs</t>
  </si>
  <si>
    <t>coccidioides</t>
  </si>
  <si>
    <t>immitis</t>
  </si>
  <si>
    <t>coccidioides_immitis_rs</t>
  </si>
  <si>
    <t>Plants_Release38_galdieria_sulphuraria</t>
  </si>
  <si>
    <t>galdieria</t>
  </si>
  <si>
    <t>sulphuraria</t>
  </si>
  <si>
    <t>galdieria_sulphuraria</t>
  </si>
  <si>
    <t>Fungi_Release38_exophiala_mesophila</t>
  </si>
  <si>
    <t>mesophila</t>
  </si>
  <si>
    <t>exophiala_mesophila</t>
  </si>
  <si>
    <t>Fungi_Release38_torrubiella_hemipterigena</t>
  </si>
  <si>
    <t>torrubiella</t>
  </si>
  <si>
    <t>hemipterigena</t>
  </si>
  <si>
    <t>torrubiella_hemipterigena</t>
  </si>
  <si>
    <t>Metazoa_Release91_anas_platyrhynchos</t>
  </si>
  <si>
    <t>anas</t>
  </si>
  <si>
    <t>platyrhynchos</t>
  </si>
  <si>
    <t>anas_platyrhynchos</t>
  </si>
  <si>
    <t>Fungi_Release38_beauveria_bassiana</t>
  </si>
  <si>
    <t>beauveria</t>
  </si>
  <si>
    <t>bassiana</t>
  </si>
  <si>
    <t>beauveria_bassiana</t>
  </si>
  <si>
    <t>Fungi_Release38_pseudocercospora_musae</t>
  </si>
  <si>
    <t>pseudocercospora</t>
  </si>
  <si>
    <t>musae</t>
  </si>
  <si>
    <t>pseudocercospora_musae</t>
  </si>
  <si>
    <t>Fungi_Release38_cryptococcus_neoformans_var_neoformans_b_3501a</t>
  </si>
  <si>
    <t>cryptococcus_neoformans_var_neoformans_b_3501a</t>
  </si>
  <si>
    <t>Fungi_Release38_paxillus_involutus_atcc_200175</t>
  </si>
  <si>
    <t>paxillus</t>
  </si>
  <si>
    <t>involutus</t>
  </si>
  <si>
    <t>paxillus_involutus_atcc_200175</t>
  </si>
  <si>
    <t>Metazoa_Release38_loa_loa</t>
  </si>
  <si>
    <t>loa</t>
  </si>
  <si>
    <t>loa_loa</t>
  </si>
  <si>
    <t>Protists_Release38_guillardia_theta</t>
  </si>
  <si>
    <t>guillardia</t>
  </si>
  <si>
    <t>theta</t>
  </si>
  <si>
    <t>guillardia_theta</t>
  </si>
  <si>
    <t>Metazoa_Release38_brugia_malayi</t>
  </si>
  <si>
    <t>brugia</t>
  </si>
  <si>
    <t>malayi</t>
  </si>
  <si>
    <t>brugia_malayi</t>
  </si>
  <si>
    <t>Metazoa_Release91_ciona_intestinalis</t>
  </si>
  <si>
    <t>intestinalis</t>
  </si>
  <si>
    <t>ciona_intestinalis</t>
  </si>
  <si>
    <t>Metazoa_Release38_dendroctonus_ponderosae</t>
  </si>
  <si>
    <t>dendroctonus</t>
  </si>
  <si>
    <t>ponderosae</t>
  </si>
  <si>
    <t>dendroctonus_ponderosae</t>
  </si>
  <si>
    <t>Protists_Release38_plasmodium_yoelii_17x</t>
  </si>
  <si>
    <t>plasmodium</t>
  </si>
  <si>
    <t>yoelii</t>
  </si>
  <si>
    <t>plasmodium_yoelii_17x</t>
  </si>
  <si>
    <t>Fungi_Release38_magnaporthe_oryzae</t>
  </si>
  <si>
    <t>magnaporthe</t>
  </si>
  <si>
    <t>oryzae</t>
  </si>
  <si>
    <t>magnaporthe_oryzae</t>
  </si>
  <si>
    <t>Metazoa_Release91_pteropus_vampyrus</t>
  </si>
  <si>
    <t>pteropus</t>
  </si>
  <si>
    <t>vampyrus</t>
  </si>
  <si>
    <t>pteropus_vampyrus</t>
  </si>
  <si>
    <t>Metazoa_Release38_heliconius_melpomene</t>
  </si>
  <si>
    <t>heliconius</t>
  </si>
  <si>
    <t>melpomene</t>
  </si>
  <si>
    <t>heliconius_melpomene</t>
  </si>
  <si>
    <t>Fungi_Release38_candida_tenuis_atcc_10573</t>
  </si>
  <si>
    <t>candida</t>
  </si>
  <si>
    <t>tenuis</t>
  </si>
  <si>
    <t>candida_tenuis_atcc_10573</t>
  </si>
  <si>
    <t>Metazoa_Release38_nasonia_vitripennis</t>
  </si>
  <si>
    <t>nasonia</t>
  </si>
  <si>
    <t>vitripennis</t>
  </si>
  <si>
    <t>nasonia_vitripennis</t>
  </si>
  <si>
    <t>Fungi_Release38_pseudogymnoascus_destructans_20631_21</t>
  </si>
  <si>
    <t>pseudogymnoascus</t>
  </si>
  <si>
    <t>destructans</t>
  </si>
  <si>
    <t>pseudogymnoascus_destructans_20631_21</t>
  </si>
  <si>
    <t>Metazoa_Release38_daphnia_pulex</t>
  </si>
  <si>
    <t>daphnia</t>
  </si>
  <si>
    <t>pulex</t>
  </si>
  <si>
    <t>daphnia_pulex</t>
  </si>
  <si>
    <t>Fungi_Release38_lichtheimia_ramosa</t>
  </si>
  <si>
    <t>ramosa</t>
  </si>
  <si>
    <t>lichtheimia_ramosa</t>
  </si>
  <si>
    <t>Fungi_Release38_tolypocladium_ophioglossoides_cbs_100239</t>
  </si>
  <si>
    <t>tolypocladium</t>
  </si>
  <si>
    <t>ophioglossoides</t>
  </si>
  <si>
    <t>tolypocladium_ophioglossoides_cbs_100239</t>
  </si>
  <si>
    <t>Metazoa_Release38_atta_cephalotes</t>
  </si>
  <si>
    <t>atta</t>
  </si>
  <si>
    <t>cephalotes</t>
  </si>
  <si>
    <t>atta_cephalotes</t>
  </si>
  <si>
    <t>Fungi_Release38_heterobasidion_irregulare_tc_32_1</t>
  </si>
  <si>
    <t>heterobasidion</t>
  </si>
  <si>
    <t>irregulare</t>
  </si>
  <si>
    <t>heterobasidion_irregulare_tc_32_1</t>
  </si>
  <si>
    <t>Plants_Release38_selaginella_moellendorffii</t>
  </si>
  <si>
    <t>selaginella</t>
  </si>
  <si>
    <t>moellendorffii</t>
  </si>
  <si>
    <t>selaginella_moellendorffii</t>
  </si>
  <si>
    <t>Metazoa_Release91_xiphophorus_maculatus</t>
  </si>
  <si>
    <t>xiphophorus</t>
  </si>
  <si>
    <t>maculatus</t>
  </si>
  <si>
    <t>xiphophorus_maculatus</t>
  </si>
  <si>
    <t>Metazoa_Release38_culex_quinquefasciatus</t>
  </si>
  <si>
    <t>culex</t>
  </si>
  <si>
    <t>quinquefasciatus</t>
  </si>
  <si>
    <t>culex_quinquefasciatus</t>
  </si>
  <si>
    <t>Fungi_Release38_mortierella_verticillata_nrrl_6337</t>
  </si>
  <si>
    <t>mortierella</t>
  </si>
  <si>
    <t>verticillata</t>
  </si>
  <si>
    <t>mortierella_verticillata_nrrl_6337</t>
  </si>
  <si>
    <t>Metazoa_Release38_melitaea_cinxia</t>
  </si>
  <si>
    <t>melitaea</t>
  </si>
  <si>
    <t>cinxia</t>
  </si>
  <si>
    <t>melitaea_cinxia</t>
  </si>
  <si>
    <t>Fungi_Release38_serpula_lacrymans_var_lacrymans_s7_9</t>
  </si>
  <si>
    <t>serpula</t>
  </si>
  <si>
    <t>lacrymans</t>
  </si>
  <si>
    <t>serpula_lacrymans_var_lacrymans_s7_9</t>
  </si>
  <si>
    <t>Fungi_Release38_tulasnella_calospora_mut_4182</t>
  </si>
  <si>
    <t>tulasnella</t>
  </si>
  <si>
    <t>calospora</t>
  </si>
  <si>
    <t>tulasnella_calospora_mut_4182</t>
  </si>
  <si>
    <t>Protists_Release38_plasmodium_falciparum_7g8</t>
  </si>
  <si>
    <t>falciparum</t>
  </si>
  <si>
    <t>plasmodium_falciparum_7g8</t>
  </si>
  <si>
    <t>Metazoa_Release91_erinaceus_europaeus</t>
  </si>
  <si>
    <t>erinaceus</t>
  </si>
  <si>
    <t>europaeus</t>
  </si>
  <si>
    <t>erinaceus_europaeus</t>
  </si>
  <si>
    <t>Fungi_Release38_fusarium_verticillioides</t>
  </si>
  <si>
    <t>verticillioides</t>
  </si>
  <si>
    <t>fusarium_verticillioides</t>
  </si>
  <si>
    <t>Fungi_Release38_exidia_glandulosa_hhb12029</t>
  </si>
  <si>
    <t>exidia</t>
  </si>
  <si>
    <t>glandulosa</t>
  </si>
  <si>
    <t>exidia_glandulosa_hhb12029</t>
  </si>
  <si>
    <t>Protists_Release38_plasmodium_falciparum_santa_lucia</t>
  </si>
  <si>
    <t>plasmodium_falciparum_santa_lucia</t>
  </si>
  <si>
    <t>Protists_Release38_plasmodium_vivax_north_korean</t>
  </si>
  <si>
    <t>vivax</t>
  </si>
  <si>
    <t>plasmodium_vivax_north_korean</t>
  </si>
  <si>
    <t>Metazoa_Release38_anoplophora_glabripennis</t>
  </si>
  <si>
    <t>anoplophora</t>
  </si>
  <si>
    <t>glabripennis</t>
  </si>
  <si>
    <t>anoplophora_glabripennis</t>
  </si>
  <si>
    <t>Protists_Release38_plasmodium_falciparum_camp_malaysia</t>
  </si>
  <si>
    <t>plasmodium_falciparum_camp_malaysia</t>
  </si>
  <si>
    <t>Protists_Release38_plasmodium_falciparum_malips096_e11</t>
  </si>
  <si>
    <t>plasmodium_falciparum_malips096_e11</t>
  </si>
  <si>
    <t>Protists_Release38_plasmodium_falciparum_tanzania_2000708_</t>
  </si>
  <si>
    <t>plasmodium_falciparum_tanzania_2000708_</t>
  </si>
  <si>
    <t>Metazoa_Release38_caenorhabditis_remanei</t>
  </si>
  <si>
    <t>remanei</t>
  </si>
  <si>
    <t>caenorhabditis_remanei</t>
  </si>
  <si>
    <t>Fungi_Release38_gelatoporia_subvermispora_b</t>
  </si>
  <si>
    <t>gelatoporia</t>
  </si>
  <si>
    <t>subvermispora</t>
  </si>
  <si>
    <t>gelatoporia_subvermispora_b</t>
  </si>
  <si>
    <t>Fungi_Release38_rhizoctonia_solani_ag_3_rhs1ap</t>
  </si>
  <si>
    <t>rhizoctonia</t>
  </si>
  <si>
    <t>solani</t>
  </si>
  <si>
    <t>rhizoctonia_solani_ag_3_rhs1ap</t>
  </si>
  <si>
    <t>Fungi_Release38_hydnomerulius_pinastri_md_312</t>
  </si>
  <si>
    <t>hydnomerulius</t>
  </si>
  <si>
    <t>pinastri</t>
  </si>
  <si>
    <t>hydnomerulius_pinastri_md_312</t>
  </si>
  <si>
    <t>Fungi_Release38_sistotremastrum_niveocremeum_hhb9708</t>
  </si>
  <si>
    <t>sistotremastrum</t>
  </si>
  <si>
    <t>niveocremeum</t>
  </si>
  <si>
    <t>sistotremastrum_niveocremeum_hhb9708</t>
  </si>
  <si>
    <t>Metazoa_Release91_tupaia_belangeri</t>
  </si>
  <si>
    <t>tupaia</t>
  </si>
  <si>
    <t>belangeri</t>
  </si>
  <si>
    <t>tupaia_belangeri</t>
  </si>
  <si>
    <t>Protists_Release38_plasmodium_falciparum_palo_alto_uganda</t>
  </si>
  <si>
    <t>plasmodium_falciparum_palo_alto_uganda</t>
  </si>
  <si>
    <t>Metazoa_Release91_sorex_araneus</t>
  </si>
  <si>
    <t>sorex</t>
  </si>
  <si>
    <t>araneus</t>
  </si>
  <si>
    <t>sorex_araneus</t>
  </si>
  <si>
    <t>Fungi_Release38_calocera_cornea_hhb12733</t>
  </si>
  <si>
    <t>calocera</t>
  </si>
  <si>
    <t>cornea</t>
  </si>
  <si>
    <t>calocera_cornea_hhb12733</t>
  </si>
  <si>
    <t>Protists_Release38_plasmodium_gaboni</t>
  </si>
  <si>
    <t>gaboni</t>
  </si>
  <si>
    <t>plasmodium_gaboni</t>
  </si>
  <si>
    <t>Protists_Release38_plasmodium_vivax_brazil_i</t>
  </si>
  <si>
    <t>plasmodium_vivax_brazil_i</t>
  </si>
  <si>
    <t>Protists_Release38_plasmodium_reichenowi_gca_001601855</t>
  </si>
  <si>
    <t>reichenowi</t>
  </si>
  <si>
    <t>plasmodium_reichenowi_gca_001601855</t>
  </si>
  <si>
    <t>Metazoa_Release38_strigamia_maritima</t>
  </si>
  <si>
    <t>strigamia</t>
  </si>
  <si>
    <t>maritima</t>
  </si>
  <si>
    <t>strigamia_maritima</t>
  </si>
  <si>
    <t>Fungi_Release38_sphaerobolus_stellatus_ss14</t>
  </si>
  <si>
    <t>sphaerobolus</t>
  </si>
  <si>
    <t>stellatus</t>
  </si>
  <si>
    <t>sphaerobolus_stellatus_ss14</t>
  </si>
  <si>
    <t>Metazoa_Release38_caenorhabditis_brenneri</t>
  </si>
  <si>
    <t>brenneri</t>
  </si>
  <si>
    <t>caenorhabditis_brenneri</t>
  </si>
  <si>
    <t>Protists_Release38_plasmodium_falciparum_nf135_5_c10</t>
  </si>
  <si>
    <t>plasmodium_falciparum_nf135_5_c10</t>
  </si>
  <si>
    <t>Protists_Release38_plasmodium_falciparum_ugt5_1</t>
  </si>
  <si>
    <t>plasmodium_falciparum_ugt5_1</t>
  </si>
  <si>
    <t>Protists_Release38_plasmodium_vivax_mauritania_i</t>
  </si>
  <si>
    <t>plasmodium_vivax_mauritania_i</t>
  </si>
  <si>
    <t>Metazoa_Release38_anopheles_darlingi</t>
  </si>
  <si>
    <t>darlingi</t>
  </si>
  <si>
    <t>anopheles_darlingi</t>
  </si>
  <si>
    <t>Metazoa_Release38_rhodnius_prolixus</t>
  </si>
  <si>
    <t>rhodnius</t>
  </si>
  <si>
    <t>prolixus</t>
  </si>
  <si>
    <t>rhodnius_prolixus</t>
  </si>
  <si>
    <t>Fungi_Release38_hypholoma_sublateritium_fd_334_ss_4</t>
  </si>
  <si>
    <t>hypholoma</t>
  </si>
  <si>
    <t>sublateritium</t>
  </si>
  <si>
    <t>hypholoma_sublateritium_fd_334_ss_4</t>
  </si>
  <si>
    <t>Protists_Release38_plasmodium_falciparum_vietnam_oak_knoll_fvo_</t>
  </si>
  <si>
    <t>plasmodium_falciparum_vietnam_oak_knoll_fvo_</t>
  </si>
  <si>
    <t>Fungi_Release38_schizosaccharomyces_cryophilus</t>
  </si>
  <si>
    <t>schizosaccharomyces</t>
  </si>
  <si>
    <t>cryophilus</t>
  </si>
  <si>
    <t>schizosaccharomyces_cryophilus</t>
  </si>
  <si>
    <t>Fungi_Release38_laccaria_amethystina_laam_08_1</t>
  </si>
  <si>
    <t>laccaria</t>
  </si>
  <si>
    <t>amethystina</t>
  </si>
  <si>
    <t>laccaria_amethystina_laam_08_1</t>
  </si>
  <si>
    <t>Fungi_Release38_piloderma_croceum_f_1598</t>
  </si>
  <si>
    <t>piloderma</t>
  </si>
  <si>
    <t>croceum</t>
  </si>
  <si>
    <t>piloderma_croceum_f_1598</t>
  </si>
  <si>
    <t>Metazoa_Release38_strongylocentrotus_purpuratus</t>
  </si>
  <si>
    <t>strongylocentrotus</t>
  </si>
  <si>
    <t>purpuratus</t>
  </si>
  <si>
    <t>strongylocentrotus_purpuratus</t>
  </si>
  <si>
    <t>Fungi_Release38_ustilago_maydis</t>
  </si>
  <si>
    <t>ustilago</t>
  </si>
  <si>
    <t>maydis</t>
  </si>
  <si>
    <t>ustilago_maydis</t>
  </si>
  <si>
    <t>Fungi_Release38_gonapodya_prolifera_jel478</t>
  </si>
  <si>
    <t>gonapodya</t>
  </si>
  <si>
    <t>prolifera</t>
  </si>
  <si>
    <t>gonapodya_prolifera_jel478</t>
  </si>
  <si>
    <t>Fungi_Release38_phycomyces_blakesleeanus_nrrl_1555_</t>
  </si>
  <si>
    <t>phycomyces</t>
  </si>
  <si>
    <t>blakesleeanus</t>
  </si>
  <si>
    <t>phycomyces_blakesleeanus_nrrl_1555_</t>
  </si>
  <si>
    <t>Fungi_Release38_trichoderma_atroviride_imi_206040</t>
  </si>
  <si>
    <t>trichoderma</t>
  </si>
  <si>
    <t>atroviride</t>
  </si>
  <si>
    <t>trichoderma_atroviride_imi_206040</t>
  </si>
  <si>
    <t>Protists_Release38_plasmodium_falciparum_nf54</t>
  </si>
  <si>
    <t>plasmodium_falciparum_nf54</t>
  </si>
  <si>
    <t>Fungi_Release38_serendipita_vermifera_maff_305830</t>
  </si>
  <si>
    <t>serendipita</t>
  </si>
  <si>
    <t>vermifera</t>
  </si>
  <si>
    <t>serendipita_vermifera_maff_305830</t>
  </si>
  <si>
    <t>Plants_Release38_brassica_rapa</t>
  </si>
  <si>
    <t>brassica</t>
  </si>
  <si>
    <t>rapa</t>
  </si>
  <si>
    <t>brassica_rapa</t>
  </si>
  <si>
    <t>Fungi_Release38_peniophora_sp_cont</t>
  </si>
  <si>
    <t>peniophora</t>
  </si>
  <si>
    <t>sp</t>
  </si>
  <si>
    <t>peniophora_sp_cont</t>
  </si>
  <si>
    <t>Metazoa_Release38_strongyloides_ratti</t>
  </si>
  <si>
    <t>strongyloides</t>
  </si>
  <si>
    <t>ratti</t>
  </si>
  <si>
    <t>strongyloides_ratti</t>
  </si>
  <si>
    <t>Fungi_Release38_neurospora_crassa_gca_000786625</t>
  </si>
  <si>
    <t>neurospora_crassa_gca_000786625</t>
  </si>
  <si>
    <t>Fungi_Release38_schizophyllum_commune_h4_8</t>
  </si>
  <si>
    <t>schizophyllum</t>
  </si>
  <si>
    <t>commune</t>
  </si>
  <si>
    <t>schizophyllum_commune_h4_8</t>
  </si>
  <si>
    <t>Fungi_Release38_cylindrobasidium_torrendii_fp15055_ss_10</t>
  </si>
  <si>
    <t>cylindrobasidium</t>
  </si>
  <si>
    <t>torrendii</t>
  </si>
  <si>
    <t>cylindrobasidium_torrendii_fp15055_ss_10</t>
  </si>
  <si>
    <t>Fungi_Release38_agaricus_bisporus_var_burnettii_jb137_s8</t>
  </si>
  <si>
    <t>agaricus</t>
  </si>
  <si>
    <t>bisporus</t>
  </si>
  <si>
    <t>agaricus_bisporus_var_burnettii_jb137_s8</t>
  </si>
  <si>
    <t>Protists_Release38_plasmodium_falciparum_fch_4</t>
  </si>
  <si>
    <t>plasmodium_falciparum_fch_4</t>
  </si>
  <si>
    <t>Fungi_Release38_amanita_muscaria_koide_bx008</t>
  </si>
  <si>
    <t>amanita</t>
  </si>
  <si>
    <t>muscaria</t>
  </si>
  <si>
    <t>amanita_muscaria_koide_bx008</t>
  </si>
  <si>
    <t>Fungi_Release38_ustilago_hordei</t>
  </si>
  <si>
    <t>hordei</t>
  </si>
  <si>
    <t>ustilago_hordei</t>
  </si>
  <si>
    <t>Fungi_Release38_pisolithus_microcarpus_441</t>
  </si>
  <si>
    <t>pisolithus</t>
  </si>
  <si>
    <t>microcarpus</t>
  </si>
  <si>
    <t>pisolithus_microcarpus_441</t>
  </si>
  <si>
    <t>Protists_Release38_pythium_ultimum</t>
  </si>
  <si>
    <t>pythium</t>
  </si>
  <si>
    <t>ultimum</t>
  </si>
  <si>
    <t>pythium_ultimum</t>
  </si>
  <si>
    <t>Fungi_Release38_malassezia_sympodialis_atcc_42132_gca_900149145</t>
  </si>
  <si>
    <t>malassezia</t>
  </si>
  <si>
    <t>sympodialis</t>
  </si>
  <si>
    <t>malassezia_sympodialis_atcc_42132_gca_900149145</t>
  </si>
  <si>
    <t>Metazoa_Release38_nematostella_vectensis</t>
  </si>
  <si>
    <t>nematostella</t>
  </si>
  <si>
    <t>vectensis</t>
  </si>
  <si>
    <t>nematostella_vectensis</t>
  </si>
  <si>
    <t>Fungi_Release38_fusarium_culmorum</t>
  </si>
  <si>
    <t>culmorum</t>
  </si>
  <si>
    <t>fusarium_culmorum</t>
  </si>
  <si>
    <t>Protists_Release38_thalassiosira_pseudonana</t>
  </si>
  <si>
    <t>thalassiosira</t>
  </si>
  <si>
    <t>pseudonana</t>
  </si>
  <si>
    <t>thalassiosira_pseudonana</t>
  </si>
  <si>
    <t>Fungi_Release38_trichoderma_reesei</t>
  </si>
  <si>
    <t>reesei</t>
  </si>
  <si>
    <t>trichoderma_reesei</t>
  </si>
  <si>
    <t>Fungi_Release38_coccidioides_immitis_rmscc_2394</t>
  </si>
  <si>
    <t>coccidioides_immitis_rmscc_2394</t>
  </si>
  <si>
    <t>Fungi_Release38_rhizopogon_vesiculosus</t>
  </si>
  <si>
    <t>rhizopogon</t>
  </si>
  <si>
    <t>vesiculosus</t>
  </si>
  <si>
    <t>rhizopogon_vesiculosus</t>
  </si>
  <si>
    <t>Fungi_Release38_fibulorhizoctonia_sp_cbs_109695</t>
  </si>
  <si>
    <t>fibulorhizoctonia</t>
  </si>
  <si>
    <t>fibulorhizoctonia_sp_cbs_109695</t>
  </si>
  <si>
    <t>Metazoa_Release38_pediculus_humanus</t>
  </si>
  <si>
    <t>pediculus</t>
  </si>
  <si>
    <t>humanus</t>
  </si>
  <si>
    <t>pediculus_humanus</t>
  </si>
  <si>
    <t>Fungi_Release38_sistotremastrum_suecicum_hhb10207_ss_3</t>
  </si>
  <si>
    <t>suecicum</t>
  </si>
  <si>
    <t>sistotremastrum_suecicum_hhb10207_ss_3</t>
  </si>
  <si>
    <t>Fungi_Release38_rhodotorula_graminis_wp1</t>
  </si>
  <si>
    <t>rhodotorula</t>
  </si>
  <si>
    <t>graminis</t>
  </si>
  <si>
    <t>rhodotorula_graminis_wp1</t>
  </si>
  <si>
    <t>Fungi_Release38_lachancea_fermentati</t>
  </si>
  <si>
    <t>lachancea</t>
  </si>
  <si>
    <t>fermentati</t>
  </si>
  <si>
    <t>lachancea_fermentati</t>
  </si>
  <si>
    <t>Protists_Release38_pythium_vexans</t>
  </si>
  <si>
    <t>vexans</t>
  </si>
  <si>
    <t>pythium_vexans</t>
  </si>
  <si>
    <t>Fungi_Release38_fomitopsis_pinicola_fp_58527_ss1</t>
  </si>
  <si>
    <t>fomitopsis</t>
  </si>
  <si>
    <t>pinicola</t>
  </si>
  <si>
    <t>fomitopsis_pinicola_fp_58527_ss1</t>
  </si>
  <si>
    <t>Fungi_Release38_aspergillus_niger_atcc_1015</t>
  </si>
  <si>
    <t>niger</t>
  </si>
  <si>
    <t>aspergillus_niger_atcc_1015</t>
  </si>
  <si>
    <t>Fungi_Release38_hebeloma_cylindrosporum_h7</t>
  </si>
  <si>
    <t>hebeloma</t>
  </si>
  <si>
    <t>cylindrosporum</t>
  </si>
  <si>
    <t>hebeloma_cylindrosporum_h7</t>
  </si>
  <si>
    <t>Protists_Release38_dictyostelium_discoideum</t>
  </si>
  <si>
    <t>dictyostelium</t>
  </si>
  <si>
    <t>discoideum</t>
  </si>
  <si>
    <t>dictyostelium_discoideum</t>
  </si>
  <si>
    <t>Fungi_Release38_aspergillus_brasiliensis_cbs_101740</t>
  </si>
  <si>
    <t>brasiliensis</t>
  </si>
  <si>
    <t>aspergillus_brasiliensis_cbs_101740</t>
  </si>
  <si>
    <t>Fungi_Release38_lipomyces_starkeyi_nrrl_y_11557</t>
  </si>
  <si>
    <t>lipomyces</t>
  </si>
  <si>
    <t>starkeyi</t>
  </si>
  <si>
    <t>lipomyces_starkeyi_nrrl_y_11557</t>
  </si>
  <si>
    <t>Fungi_Release38_mucor_circinelloides_f_lusitanicus_cbs_277_49</t>
  </si>
  <si>
    <t>mucor</t>
  </si>
  <si>
    <t>circinelloides</t>
  </si>
  <si>
    <t>mucor_circinelloides_f_lusitanicus_cbs_277_49</t>
  </si>
  <si>
    <t>Fungi_Release38_trichoderma_virens</t>
  </si>
  <si>
    <t>virens</t>
  </si>
  <si>
    <t>trichoderma_virens</t>
  </si>
  <si>
    <t>Fungi_Release38_ogataea_polymorpha</t>
  </si>
  <si>
    <t>ogataea</t>
  </si>
  <si>
    <t>polymorpha</t>
  </si>
  <si>
    <t>ogataea_polymorpha</t>
  </si>
  <si>
    <t>Protists_Release38_pythium_iwayamai</t>
  </si>
  <si>
    <t>iwayamai</t>
  </si>
  <si>
    <t>pythium_iwayamai</t>
  </si>
  <si>
    <t>Fungi_Release38_pachysolen_tannophilus_nrrl_y_2460</t>
  </si>
  <si>
    <t>pachysolen</t>
  </si>
  <si>
    <t>tannophilus</t>
  </si>
  <si>
    <t>pachysolen_tannophilus_nrrl_y_2460</t>
  </si>
  <si>
    <t>Metazoa_Release38_drosophila_persimilis</t>
  </si>
  <si>
    <t>persimilis</t>
  </si>
  <si>
    <t>drosophila_persimilis</t>
  </si>
  <si>
    <t>Protists_Release38_naegleria_gruberi</t>
  </si>
  <si>
    <t>naegleria</t>
  </si>
  <si>
    <t>gruberi</t>
  </si>
  <si>
    <t>naegleria_gruberi</t>
  </si>
  <si>
    <t>Metazoa_Release38_megaselia_scalaris</t>
  </si>
  <si>
    <t>megaselia</t>
  </si>
  <si>
    <t>scalaris</t>
  </si>
  <si>
    <t>megaselia_scalaris</t>
  </si>
  <si>
    <t>Protists_Release38_entamoeba_histolytica_hm_1_imss_a</t>
  </si>
  <si>
    <t>entamoeba</t>
  </si>
  <si>
    <t>histolytica</t>
  </si>
  <si>
    <t>entamoeba_histolytica_hm_1_imss_a</t>
  </si>
  <si>
    <t>Fungi_Release38_lachancea_sp_cbs_6924</t>
  </si>
  <si>
    <t>lachancea_sp_cbs_6924</t>
  </si>
  <si>
    <t>Metazoa_Release38_drosophila_sechellia</t>
  </si>
  <si>
    <t>sechellia</t>
  </si>
  <si>
    <t>drosophila_sechellia</t>
  </si>
  <si>
    <t>Fungi_Release38_conidiobolus_coronatus_nrrl_28638</t>
  </si>
  <si>
    <t>conidiobolus</t>
  </si>
  <si>
    <t>coronatus</t>
  </si>
  <si>
    <t>conidiobolus_coronatus_nrrl_28638</t>
  </si>
  <si>
    <t>Fungi_Release38_schizosaccharomyces_pombe</t>
  </si>
  <si>
    <t>pombe</t>
  </si>
  <si>
    <t>schizosaccharomyces_pombe</t>
  </si>
  <si>
    <t>Fungi_Release38_aspergillus_carbonarius_item_5010</t>
  </si>
  <si>
    <t>carbonarius</t>
  </si>
  <si>
    <t>aspergillus_carbonarius_item_5010</t>
  </si>
  <si>
    <t>Fungi_Release38_aspergillus_flavus_af70</t>
  </si>
  <si>
    <t>flavus</t>
  </si>
  <si>
    <t>aspergillus_flavus_af70</t>
  </si>
  <si>
    <t>Fungi_Release38_aspergillus_fumigatusa1163</t>
  </si>
  <si>
    <t>fumigatusa1163</t>
  </si>
  <si>
    <t>aspergillus_fumigatusa1163</t>
  </si>
  <si>
    <t>Fungi_Release38_aspergillus_nidulans</t>
  </si>
  <si>
    <t>nidulans</t>
  </si>
  <si>
    <t>aspergillus_nidulans</t>
  </si>
  <si>
    <t>Fungi_Release38_aspergillus_oryzae_gca_002007945</t>
  </si>
  <si>
    <t>aspergillus_oryzae_gca_002007945</t>
  </si>
  <si>
    <t>Fungi_Release38_aspergillus_ustus</t>
  </si>
  <si>
    <t>ustus</t>
  </si>
  <si>
    <t>aspergillus_ustus</t>
  </si>
  <si>
    <t>Fungi_Release38_aureobasidium_pullulans_exf_150</t>
  </si>
  <si>
    <t>aureobasidium</t>
  </si>
  <si>
    <t>pullulans</t>
  </si>
  <si>
    <t>aureobasidium_pullulans_exf_150</t>
  </si>
  <si>
    <t>Fungi_Release38_babjeviella_inositovora_nrrl_y_12698</t>
  </si>
  <si>
    <t>babjeviella</t>
  </si>
  <si>
    <t>inositovora</t>
  </si>
  <si>
    <t>babjeviella_inositovora_nrrl_y_12698</t>
  </si>
  <si>
    <t>Fungi_Release38_baudoinia_panamericana_uamh_10762</t>
  </si>
  <si>
    <t>baudoinia</t>
  </si>
  <si>
    <t>panamericana</t>
  </si>
  <si>
    <t>baudoinia_panamericana_uamh_10762</t>
  </si>
  <si>
    <t>Fungi_Release38_blumeria_graminis_f_sp_tritici_96224</t>
  </si>
  <si>
    <t>blumeria</t>
  </si>
  <si>
    <t>blumeria_graminis_f_sp_tritici_96224</t>
  </si>
  <si>
    <t>Fungi_Release38_botrytis_cinerea_t4</t>
  </si>
  <si>
    <t>botrytis_cinerea_t4</t>
  </si>
  <si>
    <t>Fungi_Release38_candida_albicans_19f</t>
  </si>
  <si>
    <t>albicans</t>
  </si>
  <si>
    <t>candida_albicans_19f</t>
  </si>
  <si>
    <t>Fungi_Release38_candida_albicans_p75063</t>
  </si>
  <si>
    <t>candida_albicans_p75063</t>
  </si>
  <si>
    <t>Fungi_Release38_candida_albicans_sc5314</t>
  </si>
  <si>
    <t>candida_albicans_sc5314</t>
  </si>
  <si>
    <t>Fungi_Release38_candida_albicans_wo_1</t>
  </si>
  <si>
    <t>candida_albicans_wo_1</t>
  </si>
  <si>
    <t>Fungi_Release38_candida_parapsilosis_cdc317</t>
  </si>
  <si>
    <t>parapsilosis</t>
  </si>
  <si>
    <t>candida_parapsilosis_cdc317</t>
  </si>
  <si>
    <t>Fungi_Release38_choanephora_cucurbitarum</t>
  </si>
  <si>
    <t>choanephora</t>
  </si>
  <si>
    <t>cucurbitarum</t>
  </si>
  <si>
    <t>choanephora_cucurbitarum</t>
  </si>
  <si>
    <t>Fungi_Release38_claviceps_purpurea_20_1</t>
  </si>
  <si>
    <t>claviceps</t>
  </si>
  <si>
    <t>purpurea</t>
  </si>
  <si>
    <t>claviceps_purpurea_20_1</t>
  </si>
  <si>
    <t>Fungi_Release38_clavispora_lusitaniae_atcc_42720</t>
  </si>
  <si>
    <t>clavispora</t>
  </si>
  <si>
    <t>lusitaniae</t>
  </si>
  <si>
    <t>clavispora_lusitaniae_atcc_42720</t>
  </si>
  <si>
    <t>Fungi_Release38_coccidioides_posadasii_c735_delta_sowgp</t>
  </si>
  <si>
    <t>posadasii</t>
  </si>
  <si>
    <t>coccidioides_posadasii_c735_delta_sowgp</t>
  </si>
  <si>
    <t>Fungi_Release38_colletotrichum_salicis</t>
  </si>
  <si>
    <t>colletotrichum</t>
  </si>
  <si>
    <t>salicis</t>
  </si>
  <si>
    <t>colletotrichum_salicis</t>
  </si>
  <si>
    <t>Fungi_Release38_cryptococcus_amylolentus_cbs_6273</t>
  </si>
  <si>
    <t>cryptococcus_amylolentus_cbs_6273</t>
  </si>
  <si>
    <t>Fungi_Release38_cryptococcus_gattii_e566</t>
  </si>
  <si>
    <t>gattii</t>
  </si>
  <si>
    <t>cryptococcus_gattii_e566</t>
  </si>
  <si>
    <t>Fungi_Release38_cryptococcus_gattii_nt_10</t>
  </si>
  <si>
    <t>cryptococcus_gattii_nt_10</t>
  </si>
  <si>
    <t>Fungi_Release38_cryptococcus_gattii_vgii_2001_935_1</t>
  </si>
  <si>
    <t>cryptococcus_gattii_vgii_2001_935_1</t>
  </si>
  <si>
    <t>Fungi_Release38_cryptococcus_gattii_vgii_99_473</t>
  </si>
  <si>
    <t>cryptococcus_gattii_vgii_99_473</t>
  </si>
  <si>
    <t>Fungi_Release38_cyberlindnera_fabianii</t>
  </si>
  <si>
    <t>cyberlindnera</t>
  </si>
  <si>
    <t>fabianii</t>
  </si>
  <si>
    <t>cyberlindnera_fabianii</t>
  </si>
  <si>
    <t>Fungi_Release38_cyphellophora_europaea_cbs_101466</t>
  </si>
  <si>
    <t>cyphellophora</t>
  </si>
  <si>
    <t>europaea</t>
  </si>
  <si>
    <t>cyphellophora_europaea_cbs_101466</t>
  </si>
  <si>
    <t>Fungi_Release38_drechslerella_stenobrocha_248</t>
  </si>
  <si>
    <t>drechslerella</t>
  </si>
  <si>
    <t>stenobrocha</t>
  </si>
  <si>
    <t>drechslerella_stenobrocha_248</t>
  </si>
  <si>
    <t>Fungi_Release38_emmonsia_sp_cac_2015a</t>
  </si>
  <si>
    <t>emmonsia</t>
  </si>
  <si>
    <t>emmonsia_sp_cac_2015a</t>
  </si>
  <si>
    <t>Fungi_Release38_fusarium_fujikuroi</t>
  </si>
  <si>
    <t>fujikuroi</t>
  </si>
  <si>
    <t>fusarium_fujikuroi</t>
  </si>
  <si>
    <t>Fungi_Release38_fusarium_graminearum</t>
  </si>
  <si>
    <t>graminearum</t>
  </si>
  <si>
    <t>fusarium_graminearum</t>
  </si>
  <si>
    <t>Fungi_Release38_fusarium_graminearum_gca_000599445</t>
  </si>
  <si>
    <t>fusarium_graminearum_gca_000599445</t>
  </si>
  <si>
    <t>Fungi_Release38_galerina_marginata_cbs_339_88</t>
  </si>
  <si>
    <t>galerina</t>
  </si>
  <si>
    <t>marginata</t>
  </si>
  <si>
    <t>galerina_marginata_cbs_339_88</t>
  </si>
  <si>
    <t>Fungi_Release38_hirsutella_minnesotensis_3608</t>
  </si>
  <si>
    <t>hirsutella</t>
  </si>
  <si>
    <t>minnesotensis</t>
  </si>
  <si>
    <t>hirsutella_minnesotensis_3608</t>
  </si>
  <si>
    <t>Fungi_Release38_kazachstania_naganishii_cbs_8797</t>
  </si>
  <si>
    <t>kazachstania</t>
  </si>
  <si>
    <t>naganishii</t>
  </si>
  <si>
    <t>kazachstania_naganishii_cbs_8797</t>
  </si>
  <si>
    <t>Fungi_Release38_kuraishia_capsulata_cbs_1993</t>
  </si>
  <si>
    <t>kuraishia</t>
  </si>
  <si>
    <t>capsulata</t>
  </si>
  <si>
    <t>kuraishia_capsulata_cbs_1993</t>
  </si>
  <si>
    <t>Fungi_Release38_kwoniella_mangroviensis_cbs_8886</t>
  </si>
  <si>
    <t>kwoniella</t>
  </si>
  <si>
    <t>mangroviensis</t>
  </si>
  <si>
    <t>kwoniella_mangroviensis_cbs_8886</t>
  </si>
  <si>
    <t>Fungi_Release38_lachancea_thermotolerans_cbs_6340</t>
  </si>
  <si>
    <t>thermotolerans</t>
  </si>
  <si>
    <t>lachancea_thermotolerans_cbs_6340</t>
  </si>
  <si>
    <t>Fungi_Release38_leptosphaeria_maculans</t>
  </si>
  <si>
    <t>leptosphaeria</t>
  </si>
  <si>
    <t>maculans</t>
  </si>
  <si>
    <t>leptosphaeria_maculans</t>
  </si>
  <si>
    <t>Fungi_Release38_malassezia_pachydermatis</t>
  </si>
  <si>
    <t>pachydermatis</t>
  </si>
  <si>
    <t>malassezia_pachydermatis</t>
  </si>
  <si>
    <t>Fungi_Release38_mixia_osmundae_iam_14324</t>
  </si>
  <si>
    <t>mixia</t>
  </si>
  <si>
    <t>osmundae</t>
  </si>
  <si>
    <t>mixia_osmundae_iam_14324</t>
  </si>
  <si>
    <t>Fungi_Release38_moesziomyces_aphidis_dsm_70725</t>
  </si>
  <si>
    <t>moesziomyces</t>
  </si>
  <si>
    <t>aphidis</t>
  </si>
  <si>
    <t>moesziomyces_aphidis_dsm_70725</t>
  </si>
  <si>
    <t>Fungi_Release38_mucor_circinelloides_f_circinelloides_1006phl</t>
  </si>
  <si>
    <t>mucor_circinelloides_f_circinelloides_1006phl</t>
  </si>
  <si>
    <t>Fungi_Release38_neosartorya_fischeri</t>
  </si>
  <si>
    <t>neosartorya</t>
  </si>
  <si>
    <t>fischeri</t>
  </si>
  <si>
    <t>neosartorya_fischeri</t>
  </si>
  <si>
    <t>Fungi_Release38_paracoccidioides_brasiliensis_gca_001713695</t>
  </si>
  <si>
    <t>paracoccidioides</t>
  </si>
  <si>
    <t>paracoccidioides_brasiliensis_gca_001713695</t>
  </si>
  <si>
    <t>Fungi_Release38_parasitella_parasitica</t>
  </si>
  <si>
    <t>parasitella</t>
  </si>
  <si>
    <t>parasitella_parasitica</t>
  </si>
  <si>
    <t>Fungi_Release38_penicillium_antarcticum</t>
  </si>
  <si>
    <t>antarcticum</t>
  </si>
  <si>
    <t>penicillium_antarcticum</t>
  </si>
  <si>
    <t>Fungi_Release38_penicillium_brasilianum_gca_002016555</t>
  </si>
  <si>
    <t>penicillium_brasilianum_gca_002016555</t>
  </si>
  <si>
    <t>Fungi_Release38_penicillium_camemberti_fm_013</t>
  </si>
  <si>
    <t>camemberti</t>
  </si>
  <si>
    <t>penicillium_camemberti_fm_013</t>
  </si>
  <si>
    <t>Fungi_Release38_penicillium_expansum_gca_000769735</t>
  </si>
  <si>
    <t>expansum</t>
  </si>
  <si>
    <t>penicillium_expansum_gca_000769735</t>
  </si>
  <si>
    <t>Fungi_Release38_penicillium_flavigenum</t>
  </si>
  <si>
    <t>flavigenum</t>
  </si>
  <si>
    <t>penicillium_flavigenum</t>
  </si>
  <si>
    <t>Fungi_Release38_penicillium_oxalicum_114_2</t>
  </si>
  <si>
    <t>oxalicum</t>
  </si>
  <si>
    <t>penicillium_oxalicum_114_2</t>
  </si>
  <si>
    <t>Fungi_Release38_penicillium_solitum</t>
  </si>
  <si>
    <t>solitum</t>
  </si>
  <si>
    <t>penicillium_solitum</t>
  </si>
  <si>
    <t>Fungi_Release38_phlebiopsis_gigantea_11061_1_cr5_6</t>
  </si>
  <si>
    <t>phlebiopsis</t>
  </si>
  <si>
    <t>gigantea</t>
  </si>
  <si>
    <t>phlebiopsis_gigantea_11061_1_cr5_6</t>
  </si>
  <si>
    <t>Fungi_Release38_pichia_membranifaciens_nrrl_y_2026</t>
  </si>
  <si>
    <t>pichia</t>
  </si>
  <si>
    <t>membranifaciens</t>
  </si>
  <si>
    <t>pichia_membranifaciens_nrrl_y_2026</t>
  </si>
  <si>
    <t>Fungi_Release38_plicaturopsis_crispa_fd_325_ss_3</t>
  </si>
  <si>
    <t>plicaturopsis</t>
  </si>
  <si>
    <t>crispa</t>
  </si>
  <si>
    <t>plicaturopsis_crispa_fd_325_ss_3</t>
  </si>
  <si>
    <t>Fungi_Release38_postia_placenta_mad_698_r</t>
  </si>
  <si>
    <t>postia</t>
  </si>
  <si>
    <t>placenta</t>
  </si>
  <si>
    <t>postia_placenta_mad_698_r</t>
  </si>
  <si>
    <t>Fungi_Release38_puccinia_striiformis</t>
  </si>
  <si>
    <t>puccinia_striiformis</t>
  </si>
  <si>
    <t>Fungi_Release38_punctularia_strigosozonata_hhb_11173_ss5</t>
  </si>
  <si>
    <t>punctularia</t>
  </si>
  <si>
    <t>strigosozonata</t>
  </si>
  <si>
    <t>punctularia_strigosozonata_hhb_11173_ss5</t>
  </si>
  <si>
    <t>Fungi_Release38_pyrenophora_teres</t>
  </si>
  <si>
    <t>pyrenophora</t>
  </si>
  <si>
    <t>teres</t>
  </si>
  <si>
    <t>pyrenophora_teres</t>
  </si>
  <si>
    <t>Fungi_Release38_rhizophagus_irregularis_daom_181602_gca_000439145</t>
  </si>
  <si>
    <t>rhizophagus_irregularis_daom_181602_gca_000439145</t>
  </si>
  <si>
    <t>Fungi_Release38_rhynchosporium_agropyri</t>
  </si>
  <si>
    <t>rhynchosporium</t>
  </si>
  <si>
    <t>agropyri</t>
  </si>
  <si>
    <t>rhynchosporium_agropyri</t>
  </si>
  <si>
    <t>Fungi_Release38_schizopora_paradoxa</t>
  </si>
  <si>
    <t>schizopora</t>
  </si>
  <si>
    <t>paradoxa</t>
  </si>
  <si>
    <t>schizopora_paradoxa</t>
  </si>
  <si>
    <t>Fungi_Release38_serpula_lacrymans_var_lacrymans_s7_3</t>
  </si>
  <si>
    <t>serpula_lacrymans_var_lacrymans_s7_3</t>
  </si>
  <si>
    <t>Fungi_Release38_sphaerulina_musiva_so2202</t>
  </si>
  <si>
    <t>sphaerulina</t>
  </si>
  <si>
    <t>musiva</t>
  </si>
  <si>
    <t>sphaerulina_musiva_so2202</t>
  </si>
  <si>
    <t>Fungi_Release38_sporisorium_scitamineum</t>
  </si>
  <si>
    <t>sporisorium</t>
  </si>
  <si>
    <t>scitamineum</t>
  </si>
  <si>
    <t>sporisorium_scitamineum</t>
  </si>
  <si>
    <t>Fungi_Release38_sporothrix_schenckii_1099_18</t>
  </si>
  <si>
    <t>sporothrix</t>
  </si>
  <si>
    <t>schenckii</t>
  </si>
  <si>
    <t>sporothrix_schenckii_1099_18</t>
  </si>
  <si>
    <t>Fungi_Release38_sugiyamaella_lignohabitans</t>
  </si>
  <si>
    <t>sugiyamaella</t>
  </si>
  <si>
    <t>lignohabitans</t>
  </si>
  <si>
    <t>sugiyamaella_lignohabitans</t>
  </si>
  <si>
    <t>Fungi_Release38_thielavia_terrestris_nrrl_8126</t>
  </si>
  <si>
    <t>thielavia</t>
  </si>
  <si>
    <t>thielavia_terrestris_nrrl_8126</t>
  </si>
  <si>
    <t>Fungi_Release38_thielaviopsis_punctulata</t>
  </si>
  <si>
    <t>thielaviopsis</t>
  </si>
  <si>
    <t>punctulata</t>
  </si>
  <si>
    <t>thielaviopsis_punctulata</t>
  </si>
  <si>
    <t>Fungi_Release38_tilletia_controversa</t>
  </si>
  <si>
    <t>tilletia</t>
  </si>
  <si>
    <t>controversa</t>
  </si>
  <si>
    <t>tilletia_controversa</t>
  </si>
  <si>
    <t>Fungi_Release38_trichophyton_benhamiae_cbs_112371</t>
  </si>
  <si>
    <t>benhamiae</t>
  </si>
  <si>
    <t>trichophyton_benhamiae_cbs_112371</t>
  </si>
  <si>
    <t>Fungi_Release38_tsuchiyaea_wingfieldii_cbs_7118</t>
  </si>
  <si>
    <t>tsuchiyaea</t>
  </si>
  <si>
    <t>wingfieldii</t>
  </si>
  <si>
    <t>tsuchiyaea_wingfieldii_cbs_7118</t>
  </si>
  <si>
    <t>Metazoa_Release38_belgica_antarctica</t>
  </si>
  <si>
    <t>belgica</t>
  </si>
  <si>
    <t>antarctica</t>
  </si>
  <si>
    <t>belgica_antarctica</t>
  </si>
  <si>
    <t>Metazoa_Release38_lingula_anatina</t>
  </si>
  <si>
    <t>lingula</t>
  </si>
  <si>
    <t>anatina</t>
  </si>
  <si>
    <t>lingula_anatina</t>
  </si>
  <si>
    <t>Metazoa_Release38_sarcoptes_scabiei</t>
  </si>
  <si>
    <t>sarcoptes</t>
  </si>
  <si>
    <t>scabiei</t>
  </si>
  <si>
    <t>sarcoptes_scabiei</t>
  </si>
  <si>
    <t>Plants_Release38_dioscorea_rotundata</t>
  </si>
  <si>
    <t>dioscorea</t>
  </si>
  <si>
    <t>rotundata</t>
  </si>
  <si>
    <t>dioscorea_rotundata</t>
  </si>
  <si>
    <t>Plants_Release38_helianthus_annuus</t>
  </si>
  <si>
    <t>helianthus</t>
  </si>
  <si>
    <t>annuus</t>
  </si>
  <si>
    <t>helianthus_annuus</t>
  </si>
  <si>
    <t>Plants_Release38_oryza_brachyantha</t>
  </si>
  <si>
    <t>brachyantha</t>
  </si>
  <si>
    <t>oryza_brachyantha</t>
  </si>
  <si>
    <t>Protists_Release38_albugo_candida</t>
  </si>
  <si>
    <t>albugo</t>
  </si>
  <si>
    <t>albugo_candida</t>
  </si>
  <si>
    <t>Protists_Release38_aureococcus_anophagefferens</t>
  </si>
  <si>
    <t>aureococcus</t>
  </si>
  <si>
    <t>anophagefferens</t>
  </si>
  <si>
    <t>aureococcus_anophagefferens</t>
  </si>
  <si>
    <t>Protists_Release38_babesia_bigemina</t>
  </si>
  <si>
    <t>babesia</t>
  </si>
  <si>
    <t>bigemina</t>
  </si>
  <si>
    <t>babesia_bigemina</t>
  </si>
  <si>
    <t>Protists_Release38_entamoeba_histolytica_hm_1_imss_b</t>
  </si>
  <si>
    <t>entamoeba_histolytica_hm_1_imss_b</t>
  </si>
  <si>
    <t>Protists_Release38_oxytricha_trifallax_gca_000711775</t>
  </si>
  <si>
    <t>oxytricha</t>
  </si>
  <si>
    <t>trifallax</t>
  </si>
  <si>
    <t>oxytricha_trifallax_gca_000711775</t>
  </si>
  <si>
    <t>Protists_Release38_phytophthora_sojae</t>
  </si>
  <si>
    <t>sojae</t>
  </si>
  <si>
    <t>phytophthora_sojae</t>
  </si>
  <si>
    <t>Protists_Release38_plasmodium_chabaudi_chabaudi_gca_000003075</t>
  </si>
  <si>
    <t>chabaudi</t>
  </si>
  <si>
    <t>plasmodium_chabaudi_chabaudi_gca_000003075</t>
  </si>
  <si>
    <t>Protists_Release38_plasmodium_ovale_wallikeri_gca_900088485</t>
  </si>
  <si>
    <t>ovale</t>
  </si>
  <si>
    <t>plasmodium_ovale_wallikeri_gca_900088485</t>
  </si>
  <si>
    <t>Protists_Release38_polysphondylium_pallidum_pn500</t>
  </si>
  <si>
    <t>polysphondylium</t>
  </si>
  <si>
    <t>pallidum</t>
  </si>
  <si>
    <t>polysphondylium_pallidum_pn500</t>
  </si>
  <si>
    <t>Protists_Release38_toxoplasma_gondii_veg</t>
  </si>
  <si>
    <t>toxoplasma</t>
  </si>
  <si>
    <t>gondii</t>
  </si>
  <si>
    <t>toxoplasma_gondii_veg</t>
  </si>
  <si>
    <t>Fungi_Release38_absidia_glauca</t>
  </si>
  <si>
    <t>absidia</t>
  </si>
  <si>
    <t>glauca</t>
  </si>
  <si>
    <t>absidia_glauca</t>
  </si>
  <si>
    <t>Fungi_Release38_acidomyces_richmondensis</t>
  </si>
  <si>
    <t>acidomyces</t>
  </si>
  <si>
    <t>richmondensis</t>
  </si>
  <si>
    <t>acidomyces_richmondensis</t>
  </si>
  <si>
    <t>Fungi_Release38_acidomyces_richmondensis_bfw</t>
  </si>
  <si>
    <t>acidomyces_richmondensis_bfw</t>
  </si>
  <si>
    <t>Fungi_Release38_acremonium_chrysogenum_atcc_11550</t>
  </si>
  <si>
    <t>acremonium</t>
  </si>
  <si>
    <t>chrysogenum</t>
  </si>
  <si>
    <t>acremonium_chrysogenum_atcc_11550</t>
  </si>
  <si>
    <t>Fungi_Release38_alternaria_alternata</t>
  </si>
  <si>
    <t>alternaria</t>
  </si>
  <si>
    <t>alternata</t>
  </si>
  <si>
    <t>alternaria_alternata</t>
  </si>
  <si>
    <t>Fungi_Release38_anthracocystis_flocculosa_pf_1</t>
  </si>
  <si>
    <t>anthracocystis</t>
  </si>
  <si>
    <t>flocculosa</t>
  </si>
  <si>
    <t>anthracocystis_flocculosa_pf_1</t>
  </si>
  <si>
    <t>Fungi_Release38_arthrobotrys_oligospora_atcc_24927</t>
  </si>
  <si>
    <t>arthrobotrys</t>
  </si>
  <si>
    <t>oligospora</t>
  </si>
  <si>
    <t>arthrobotrys_oligospora_atcc_24927</t>
  </si>
  <si>
    <t>Fungi_Release38_arthroderma_otae_cbs_113480</t>
  </si>
  <si>
    <t>arthroderma</t>
  </si>
  <si>
    <t>otae</t>
  </si>
  <si>
    <t>arthroderma_otae_cbs_113480</t>
  </si>
  <si>
    <t>Fungi_Release38_aschersonia_aleyrodis_rcef_2490</t>
  </si>
  <si>
    <t>aschersonia</t>
  </si>
  <si>
    <t>aleyrodis</t>
  </si>
  <si>
    <t>aschersonia_aleyrodis_rcef_2490</t>
  </si>
  <si>
    <t>Fungi_Release38_ascochyta_rabiei</t>
  </si>
  <si>
    <t>ascochyta</t>
  </si>
  <si>
    <t>rabiei</t>
  </si>
  <si>
    <t>ascochyta_rabiei</t>
  </si>
  <si>
    <t>Fungi_Release38_ascoidea_rubescens_dsm_1968</t>
  </si>
  <si>
    <t>ascoidea</t>
  </si>
  <si>
    <t>rubescens</t>
  </si>
  <si>
    <t>ascoidea_rubescens_dsm_1968</t>
  </si>
  <si>
    <t>Fungi_Release38_ascosphaera_apis_arsef_7405</t>
  </si>
  <si>
    <t>ascosphaera</t>
  </si>
  <si>
    <t>apis</t>
  </si>
  <si>
    <t>ascosphaera_apis_arsef_7405</t>
  </si>
  <si>
    <t>Fungi_Release38_ashbya_gossypii</t>
  </si>
  <si>
    <t>ashbya</t>
  </si>
  <si>
    <t>gossypii</t>
  </si>
  <si>
    <t>ashbya_gossypii</t>
  </si>
  <si>
    <t>Fungi_Release38_aspergillus_aculeatus_atcc_16872</t>
  </si>
  <si>
    <t>aspergillus_aculeatus_atcc_16872</t>
  </si>
  <si>
    <t>Fungi_Release38_aspergillus_bombycis</t>
  </si>
  <si>
    <t>bombycis</t>
  </si>
  <si>
    <t>aspergillus_bombycis</t>
  </si>
  <si>
    <t>Fungi_Release38_aspergillus_clavatus</t>
  </si>
  <si>
    <t>clavatus</t>
  </si>
  <si>
    <t>aspergillus_clavatus</t>
  </si>
  <si>
    <t>Fungi_Release38_aspergillus_cristatus</t>
  </si>
  <si>
    <t>cristatus</t>
  </si>
  <si>
    <t>aspergillus_cristatus</t>
  </si>
  <si>
    <t>Fungi_Release38_aspergillus_flavus</t>
  </si>
  <si>
    <t>aspergillus_flavus</t>
  </si>
  <si>
    <t>Fungi_Release38_aspergillus_fumigatus</t>
  </si>
  <si>
    <t>fumigatus</t>
  </si>
  <si>
    <t>aspergillus_fumigatus</t>
  </si>
  <si>
    <t>Fungi_Release38_aspergillus_fumigatus_var_rp_2014</t>
  </si>
  <si>
    <t>aspergillus_fumigatus_var_rp_2014</t>
  </si>
  <si>
    <t>Fungi_Release38_aspergillus_fumigatus_z5</t>
  </si>
  <si>
    <t>aspergillus_fumigatus_z5</t>
  </si>
  <si>
    <t>Fungi_Release38_aspergillus_glaucus_cbs_516_65</t>
  </si>
  <si>
    <t>glaucus</t>
  </si>
  <si>
    <t>aspergillus_glaucus_cbs_516_65</t>
  </si>
  <si>
    <t>Fungi_Release38_aspergillus_lentulus</t>
  </si>
  <si>
    <t>lentulus</t>
  </si>
  <si>
    <t>aspergillus_lentulus</t>
  </si>
  <si>
    <t>Fungi_Release38_aspergillus_luchuensis</t>
  </si>
  <si>
    <t>luchuensis</t>
  </si>
  <si>
    <t>aspergillus_luchuensis</t>
  </si>
  <si>
    <t>Fungi_Release38_aspergillus_luchuensis_cbs_106_47</t>
  </si>
  <si>
    <t>aspergillus_luchuensis_cbs_106_47</t>
  </si>
  <si>
    <t>Fungi_Release38_aspergillus_nidulans_fgsc_a4</t>
  </si>
  <si>
    <t>aspergillus_nidulans_fgsc_a4</t>
  </si>
  <si>
    <t>Fungi_Release38_aspergillus_niger</t>
  </si>
  <si>
    <t>aspergillus_niger</t>
  </si>
  <si>
    <t>Fungi_Release38_aspergillus_niger_gca_001515345</t>
  </si>
  <si>
    <t>aspergillus_niger_gca_001515345</t>
  </si>
  <si>
    <t>Fungi_Release38_aspergillus_nomius_nrrl_13137</t>
  </si>
  <si>
    <t>nomius</t>
  </si>
  <si>
    <t>aspergillus_nomius_nrrl_13137</t>
  </si>
  <si>
    <t>Fungi_Release38_aspergillus_ochraceoroseus</t>
  </si>
  <si>
    <t>ochraceoroseus</t>
  </si>
  <si>
    <t>aspergillus_ochraceoroseus</t>
  </si>
  <si>
    <t>Fungi_Release38_aspergillus_oryzae</t>
  </si>
  <si>
    <t>aspergillus_oryzae</t>
  </si>
  <si>
    <t>Fungi_Release38_aspergillus_oryzae_100_8</t>
  </si>
  <si>
    <t>aspergillus_oryzae_100_8</t>
  </si>
  <si>
    <t>Fungi_Release38_aspergillus_oryzae_3_042</t>
  </si>
  <si>
    <t>aspergillus_oryzae_3_042</t>
  </si>
  <si>
    <t>Fungi_Release38_aspergillus_parasiticus_su_1</t>
  </si>
  <si>
    <t>parasiticus</t>
  </si>
  <si>
    <t>aspergillus_parasiticus_su_1</t>
  </si>
  <si>
    <t>Fungi_Release38_aspergillus_rambellii</t>
  </si>
  <si>
    <t>rambellii</t>
  </si>
  <si>
    <t>aspergillus_rambellii</t>
  </si>
  <si>
    <t>Fungi_Release38_aspergillus_ruber_cbs_135680</t>
  </si>
  <si>
    <t>ruber</t>
  </si>
  <si>
    <t>aspergillus_ruber_cbs_135680</t>
  </si>
  <si>
    <t>Fungi_Release38_aspergillus_sydowii_cbs_593_65</t>
  </si>
  <si>
    <t>sydowii</t>
  </si>
  <si>
    <t>aspergillus_sydowii_cbs_593_65</t>
  </si>
  <si>
    <t>Fungi_Release38_aspergillus_terreus</t>
  </si>
  <si>
    <t>terreus</t>
  </si>
  <si>
    <t>aspergillus_terreus</t>
  </si>
  <si>
    <t>Fungi_Release38_aspergillus_tubingensis_cbs_134_48</t>
  </si>
  <si>
    <t>tubingensis</t>
  </si>
  <si>
    <t>aspergillus_tubingensis_cbs_134_48</t>
  </si>
  <si>
    <t>Fungi_Release38_aspergillus_udagawae</t>
  </si>
  <si>
    <t>udagawae</t>
  </si>
  <si>
    <t>aspergillus_udagawae</t>
  </si>
  <si>
    <t>Fungi_Release38_aspergillus_versicolor_cbs_583_65</t>
  </si>
  <si>
    <t>versicolor</t>
  </si>
  <si>
    <t>aspergillus_versicolor_cbs_583_65</t>
  </si>
  <si>
    <t>Fungi_Release38_aspergillus_wentii_dto_134e9</t>
  </si>
  <si>
    <t>wentii</t>
  </si>
  <si>
    <t>aspergillus_wentii_dto_134e9</t>
  </si>
  <si>
    <t>Fungi_Release38_aureobasidium_melanogenum_cbs_110374</t>
  </si>
  <si>
    <t>melanogenum</t>
  </si>
  <si>
    <t>aureobasidium_melanogenum_cbs_110374</t>
  </si>
  <si>
    <t>Fungi_Release38_aureobasidium_namibiae_cbs_147_97</t>
  </si>
  <si>
    <t>namibiae</t>
  </si>
  <si>
    <t>aureobasidium_namibiae_cbs_147_97</t>
  </si>
  <si>
    <t>Fungi_Release38_aureobasidium_pullulans</t>
  </si>
  <si>
    <t>aureobasidium_pullulans</t>
  </si>
  <si>
    <t>Fungi_Release38_aureobasidium_subglaciale_exf_2481</t>
  </si>
  <si>
    <t>subglaciale</t>
  </si>
  <si>
    <t>aureobasidium_subglaciale_exf_2481</t>
  </si>
  <si>
    <t>Fungi_Release38_batrachochytrium_dendrobatidis_jam81</t>
  </si>
  <si>
    <t>dendrobatidis</t>
  </si>
  <si>
    <t>batrachochytrium_dendrobatidis_jam81</t>
  </si>
  <si>
    <t>Fungi_Release38_beauveria_bassiana_arsef_2860</t>
  </si>
  <si>
    <t>beauveria_bassiana_arsef_2860</t>
  </si>
  <si>
    <t>Fungi_Release38_beauveria_bassiana_d1_5</t>
  </si>
  <si>
    <t>beauveria_bassiana_d1_5</t>
  </si>
  <si>
    <t>Fungi_Release38_bipolaris_maydis_atcc_48331</t>
  </si>
  <si>
    <t>bipolaris</t>
  </si>
  <si>
    <t>bipolaris_maydis_atcc_48331</t>
  </si>
  <si>
    <t>Fungi_Release38_bipolaris_maydis_c5</t>
  </si>
  <si>
    <t>bipolaris_maydis_c5</t>
  </si>
  <si>
    <t>Fungi_Release38_bipolaris_oryzae_atcc_44560</t>
  </si>
  <si>
    <t>bipolaris_oryzae_atcc_44560</t>
  </si>
  <si>
    <t>Fungi_Release38_bipolaris_sorokiniana_nd90pr</t>
  </si>
  <si>
    <t>sorokiniana</t>
  </si>
  <si>
    <t>bipolaris_sorokiniana_nd90pr</t>
  </si>
  <si>
    <t>Fungi_Release38_bipolaris_victoriae_fi3</t>
  </si>
  <si>
    <t>victoriae</t>
  </si>
  <si>
    <t>bipolaris_victoriae_fi3</t>
  </si>
  <si>
    <t>Fungi_Release38_bipolaris_zeicola_26_r_13</t>
  </si>
  <si>
    <t>zeicola</t>
  </si>
  <si>
    <t>bipolaris_zeicola_26_r_13</t>
  </si>
  <si>
    <t>Fungi_Release38_blastomyces_percursus</t>
  </si>
  <si>
    <t>percursus</t>
  </si>
  <si>
    <t>blastomyces_percursus</t>
  </si>
  <si>
    <t>Fungi_Release38_blumeria_graminis</t>
  </si>
  <si>
    <t>blumeria_graminis</t>
  </si>
  <si>
    <t>Fungi_Release38_botryobasidium_botryosum_fd_172_ss1</t>
  </si>
  <si>
    <t>botryobasidium</t>
  </si>
  <si>
    <t>botryosum</t>
  </si>
  <si>
    <t>botryobasidium_botryosum_fd_172_ss1</t>
  </si>
  <si>
    <t>Fungi_Release38_botrytis_cinerea_bcdw1</t>
  </si>
  <si>
    <t>botrytis_cinerea_bcdw1</t>
  </si>
  <si>
    <t>Fungi_Release38_brettanomyces_bruxellensis_awri1499</t>
  </si>
  <si>
    <t>brettanomyces</t>
  </si>
  <si>
    <t>bruxellensis</t>
  </si>
  <si>
    <t>brettanomyces_bruxellensis_awri1499</t>
  </si>
  <si>
    <t>Fungi_Release38_byssochlamys_spectabilis_no_5</t>
  </si>
  <si>
    <t>byssochlamys</t>
  </si>
  <si>
    <t>spectabilis</t>
  </si>
  <si>
    <t>byssochlamys_spectabilis_no_5</t>
  </si>
  <si>
    <t>Fungi_Release38_candida_albicans_12c</t>
  </si>
  <si>
    <t>candida_albicans_12c</t>
  </si>
  <si>
    <t>Fungi_Release38_candida_albicans_ca6</t>
  </si>
  <si>
    <t>candida_albicans_ca6</t>
  </si>
  <si>
    <t>Fungi_Release38_candida_albicans_gc75</t>
  </si>
  <si>
    <t>candida_albicans_gc75</t>
  </si>
  <si>
    <t>Fungi_Release38_candida_albicans_l26</t>
  </si>
  <si>
    <t>candida_albicans_l26</t>
  </si>
  <si>
    <t>Fungi_Release38_candida_albicans_p34048</t>
  </si>
  <si>
    <t>candida_albicans_p34048</t>
  </si>
  <si>
    <t>Fungi_Release38_candida_albicans_p37005</t>
  </si>
  <si>
    <t>candida_albicans_p37005</t>
  </si>
  <si>
    <t>Fungi_Release38_candida_albicans_p37037</t>
  </si>
  <si>
    <t>candida_albicans_p37037</t>
  </si>
  <si>
    <t>Fungi_Release38_candida_albicans_p37039</t>
  </si>
  <si>
    <t>candida_albicans_p37039</t>
  </si>
  <si>
    <t>Fungi_Release38_candida_albicans_p57055</t>
  </si>
  <si>
    <t>candida_albicans_p57055</t>
  </si>
  <si>
    <t>Fungi_Release38_candida_albicans_p57072</t>
  </si>
  <si>
    <t>candida_albicans_p57072</t>
  </si>
  <si>
    <t>Fungi_Release38_candida_albicans_p60002</t>
  </si>
  <si>
    <t>candida_albicans_p60002</t>
  </si>
  <si>
    <t>Fungi_Release38_candida_albicans_p75010</t>
  </si>
  <si>
    <t>candida_albicans_p75010</t>
  </si>
  <si>
    <t>Fungi_Release38_candida_albicans_p75016</t>
  </si>
  <si>
    <t>candida_albicans_p75016</t>
  </si>
  <si>
    <t>Fungi_Release38_candida_albicans_p76055</t>
  </si>
  <si>
    <t>candida_albicans_p76055</t>
  </si>
  <si>
    <t>Fungi_Release38_candida_albicans_p76067</t>
  </si>
  <si>
    <t>candida_albicans_p76067</t>
  </si>
  <si>
    <t>Fungi_Release38_candida_albicans_p78042</t>
  </si>
  <si>
    <t>candida_albicans_p78042</t>
  </si>
  <si>
    <t>Fungi_Release38_candida_albicans_p78048</t>
  </si>
  <si>
    <t>candida_albicans_p78048</t>
  </si>
  <si>
    <t>Fungi_Release38_candida_albicans_p87</t>
  </si>
  <si>
    <t>candida_albicans_p87</t>
  </si>
  <si>
    <t>Fungi_Release38_candida_albicans_p94015</t>
  </si>
  <si>
    <t>candida_albicans_p94015</t>
  </si>
  <si>
    <t>Fungi_Release38_candida_albicans_sc5314_gca_000182965</t>
  </si>
  <si>
    <t>candida_albicans_sc5314_gca_000182965</t>
  </si>
  <si>
    <t>Fungi_Release38_candida_albicans_sc5314_gca_000784655</t>
  </si>
  <si>
    <t>candida_albicans_sc5314_gca_000784655</t>
  </si>
  <si>
    <t>Fungi_Release38_candida_arabinofermentans_nrrl_yb_2248</t>
  </si>
  <si>
    <t>arabinofermentans</t>
  </si>
  <si>
    <t>candida_arabinofermentans_nrrl_yb_2248</t>
  </si>
  <si>
    <t>Fungi_Release38_candida_dubliniensis_cd36</t>
  </si>
  <si>
    <t>dubliniensis</t>
  </si>
  <si>
    <t>candida_dubliniensis_cd36</t>
  </si>
  <si>
    <t>Fungi_Release38_candida_glabrata_gca_001466525</t>
  </si>
  <si>
    <t>glabrata</t>
  </si>
  <si>
    <t>candida_glabrata_gca_001466525</t>
  </si>
  <si>
    <t>Fungi_Release38_candida_glabrata_gca_001466535</t>
  </si>
  <si>
    <t>candida_glabrata_gca_001466535</t>
  </si>
  <si>
    <t>Fungi_Release38_candida_glabrata_gca_001466565</t>
  </si>
  <si>
    <t>candida_glabrata_gca_001466565</t>
  </si>
  <si>
    <t>Fungi_Release38_candida_glabrata_gca_001466575</t>
  </si>
  <si>
    <t>candida_glabrata_gca_001466575</t>
  </si>
  <si>
    <t>Fungi_Release38_candida_glabrata_gca_001466635</t>
  </si>
  <si>
    <t>candida_glabrata_gca_001466635</t>
  </si>
  <si>
    <t>Fungi_Release38_candida_glabrata_gca_001466685</t>
  </si>
  <si>
    <t>candida_glabrata_gca_001466685</t>
  </si>
  <si>
    <t>Fungi_Release38_candida_intermedia</t>
  </si>
  <si>
    <t>intermedia</t>
  </si>
  <si>
    <t>candida_intermedia</t>
  </si>
  <si>
    <t>Fungi_Release38_candida_intermedia_gca_900106125</t>
  </si>
  <si>
    <t>candida_intermedia_gca_900106125</t>
  </si>
  <si>
    <t>Fungi_Release38_candida_maltosa_xu316</t>
  </si>
  <si>
    <t>maltosa</t>
  </si>
  <si>
    <t>candida_maltosa_xu316</t>
  </si>
  <si>
    <t>Fungi_Release38_candida_tanzawaensis_nrrl_y_17324</t>
  </si>
  <si>
    <t>tanzawaensis</t>
  </si>
  <si>
    <t>candida_tanzawaensis_nrrl_y_17324</t>
  </si>
  <si>
    <t>Fungi_Release38_capronia_coronata_cbs_617_96</t>
  </si>
  <si>
    <t>capronia</t>
  </si>
  <si>
    <t>coronata</t>
  </si>
  <si>
    <t>capronia_coronata_cbs_617_96</t>
  </si>
  <si>
    <t>Fungi_Release38_capronia_epimyces_cbs_606_96</t>
  </si>
  <si>
    <t>epimyces</t>
  </si>
  <si>
    <t>capronia_epimyces_cbs_606_96</t>
  </si>
  <si>
    <t>Fungi_Release38_ceraceosorus_bombacis</t>
  </si>
  <si>
    <t>ceraceosorus</t>
  </si>
  <si>
    <t>bombacis</t>
  </si>
  <si>
    <t>ceraceosorus_bombacis</t>
  </si>
  <si>
    <t>Fungi_Release38_ceratocystis_platani</t>
  </si>
  <si>
    <t>ceratocystis</t>
  </si>
  <si>
    <t>platani</t>
  </si>
  <si>
    <t>ceratocystis_platani</t>
  </si>
  <si>
    <t>Fungi_Release38_chaetomium_globosum_cbs_148_51</t>
  </si>
  <si>
    <t>chaetomium</t>
  </si>
  <si>
    <t>globosum</t>
  </si>
  <si>
    <t>chaetomium_globosum_cbs_148_51</t>
  </si>
  <si>
    <t>Fungi_Release38_chaetomium_thermophilum_var_thermophilum_dsm_1495</t>
  </si>
  <si>
    <t>thermophilum</t>
  </si>
  <si>
    <t>chaetomium_thermophilum_var_thermophilum_dsm_1495</t>
  </si>
  <si>
    <t>Fungi_Release38_cladophialophora_bantiana_cbs_173_52</t>
  </si>
  <si>
    <t>bantiana</t>
  </si>
  <si>
    <t>cladophialophora_bantiana_cbs_173_52</t>
  </si>
  <si>
    <t>Fungi_Release38_cladophialophora_carrionii</t>
  </si>
  <si>
    <t>carrionii</t>
  </si>
  <si>
    <t>cladophialophora_carrionii</t>
  </si>
  <si>
    <t>Fungi_Release38_cladophialophora_carrionii_cbs_160_54</t>
  </si>
  <si>
    <t>cladophialophora_carrionii_cbs_160_54</t>
  </si>
  <si>
    <t>Fungi_Release38_cladophialophora_psammophila_cbs_110553</t>
  </si>
  <si>
    <t>psammophila</t>
  </si>
  <si>
    <t>cladophialophora_psammophila_cbs_110553</t>
  </si>
  <si>
    <t>Fungi_Release38_cladophialophora_yegresii_cbs_114405</t>
  </si>
  <si>
    <t>yegresii</t>
  </si>
  <si>
    <t>cladophialophora_yegresii_cbs_114405</t>
  </si>
  <si>
    <t>Fungi_Release38_coccidioides_posadasii_str_silveira</t>
  </si>
  <si>
    <t>coccidioides_posadasii_str_silveira</t>
  </si>
  <si>
    <t>Fungi_Release38_colletotrichum_chlorophyti</t>
  </si>
  <si>
    <t>chlorophyti</t>
  </si>
  <si>
    <t>colletotrichum_chlorophyti</t>
  </si>
  <si>
    <t>Fungi_Release38_colletotrichum_fioriniae_pj7</t>
  </si>
  <si>
    <t>fioriniae</t>
  </si>
  <si>
    <t>colletotrichum_fioriniae_pj7</t>
  </si>
  <si>
    <t>Fungi_Release38_colletotrichum_gloeosporioides</t>
  </si>
  <si>
    <t>gloeosporioides</t>
  </si>
  <si>
    <t>colletotrichum_gloeosporioides</t>
  </si>
  <si>
    <t>Fungi_Release38_colletotrichum_gloeosporioides_cg_14</t>
  </si>
  <si>
    <t>colletotrichum_gloeosporioides_cg_14</t>
  </si>
  <si>
    <t>Fungi_Release38_colletotrichum_graminicola</t>
  </si>
  <si>
    <t>graminicola</t>
  </si>
  <si>
    <t>colletotrichum_graminicola</t>
  </si>
  <si>
    <t>Fungi_Release38_colletotrichum_higginsianum</t>
  </si>
  <si>
    <t>higginsianum</t>
  </si>
  <si>
    <t>colletotrichum_higginsianum</t>
  </si>
  <si>
    <t>Fungi_Release38_colletotrichum_higginsianum_imi_349063</t>
  </si>
  <si>
    <t>colletotrichum_higginsianum_imi_349063</t>
  </si>
  <si>
    <t>Fungi_Release38_colletotrichum_incanum</t>
  </si>
  <si>
    <t>incanum</t>
  </si>
  <si>
    <t>colletotrichum_incanum</t>
  </si>
  <si>
    <t>Fungi_Release38_colletotrichum_incanum_gca_001855235</t>
  </si>
  <si>
    <t>colletotrichum_incanum_gca_001855235</t>
  </si>
  <si>
    <t>Fungi_Release38_colletotrichum_nymphaeae_sa_01</t>
  </si>
  <si>
    <t>nymphaeae</t>
  </si>
  <si>
    <t>colletotrichum_nymphaeae_sa_01</t>
  </si>
  <si>
    <t>Fungi_Release38_colletotrichum_orbiculare</t>
  </si>
  <si>
    <t>orbiculare</t>
  </si>
  <si>
    <t>colletotrichum_orbiculare</t>
  </si>
  <si>
    <t>Fungi_Release38_colletotrichum_orchidophilum</t>
  </si>
  <si>
    <t>orchidophilum</t>
  </si>
  <si>
    <t>colletotrichum_orchidophilum</t>
  </si>
  <si>
    <t>Fungi_Release38_colletotrichum_simmondsii</t>
  </si>
  <si>
    <t>simmondsii</t>
  </si>
  <si>
    <t>colletotrichum_simmondsii</t>
  </si>
  <si>
    <t>Fungi_Release38_colletotrichum_sublineola</t>
  </si>
  <si>
    <t>sublineola</t>
  </si>
  <si>
    <t>colletotrichum_sublineola</t>
  </si>
  <si>
    <t>Fungi_Release38_colletotrichum_tofieldiae</t>
  </si>
  <si>
    <t>tofieldiae</t>
  </si>
  <si>
    <t>colletotrichum_tofieldiae</t>
  </si>
  <si>
    <t>Fungi_Release38_coniochaeta_ligniaria_nrrl_30616</t>
  </si>
  <si>
    <t>coniochaeta</t>
  </si>
  <si>
    <t>ligniaria</t>
  </si>
  <si>
    <t>coniochaeta_ligniaria_nrrl_30616</t>
  </si>
  <si>
    <t>Fungi_Release38_coniophora_puteana_rwd_64_598_ss2</t>
  </si>
  <si>
    <t>coniophora</t>
  </si>
  <si>
    <t>puteana</t>
  </si>
  <si>
    <t>coniophora_puteana_rwd_64_598_ss2</t>
  </si>
  <si>
    <t>Fungi_Release38_coniosporium_apollinis_cbs_100218</t>
  </si>
  <si>
    <t>coniosporium</t>
  </si>
  <si>
    <t>apollinis</t>
  </si>
  <si>
    <t>coniosporium_apollinis_cbs_100218</t>
  </si>
  <si>
    <t>Fungi_Release38_coprinopsis_cinerea_okayama7_130</t>
  </si>
  <si>
    <t>coprinopsis</t>
  </si>
  <si>
    <t>coprinopsis_cinerea_okayama7_130</t>
  </si>
  <si>
    <t>Fungi_Release38_cordyceps_brongniartii_rcef_3172</t>
  </si>
  <si>
    <t>cordyceps</t>
  </si>
  <si>
    <t>brongniartii</t>
  </si>
  <si>
    <t>cordyceps_brongniartii_rcef_3172</t>
  </si>
  <si>
    <t>Fungi_Release38_cordyceps_confragosa</t>
  </si>
  <si>
    <t>confragosa</t>
  </si>
  <si>
    <t>cordyceps_confragosa</t>
  </si>
  <si>
    <t>Fungi_Release38_cordyceps_confragosa_rcef_1005</t>
  </si>
  <si>
    <t>cordyceps_confragosa_rcef_1005</t>
  </si>
  <si>
    <t>Fungi_Release38_cordyceps_militaris_cm01</t>
  </si>
  <si>
    <t>militaris</t>
  </si>
  <si>
    <t>cordyceps_militaris_cm01</t>
  </si>
  <si>
    <t>Fungi_Release38_cryptococcus_depauperatus_cbs_7841</t>
  </si>
  <si>
    <t>depauperatus</t>
  </si>
  <si>
    <t>cryptococcus_depauperatus_cbs_7841</t>
  </si>
  <si>
    <t>Fungi_Release38_cryptococcus_depauperatus_cbs_7855</t>
  </si>
  <si>
    <t>cryptococcus_depauperatus_cbs_7855</t>
  </si>
  <si>
    <t>Fungi_Release38_cryptococcus_gattii_ca1280</t>
  </si>
  <si>
    <t>cryptococcus_gattii_ca1280</t>
  </si>
  <si>
    <t>Fungi_Release38_cryptococcus_gattii_ca1873</t>
  </si>
  <si>
    <t>cryptococcus_gattii_ca1873</t>
  </si>
  <si>
    <t>Fungi_Release38_cryptococcus_gattii_ejb2</t>
  </si>
  <si>
    <t>cryptococcus_gattii_ejb2</t>
  </si>
  <si>
    <t>Fungi_Release38_cryptococcus_gattii_ru294</t>
  </si>
  <si>
    <t>cryptococcus_gattii_ru294</t>
  </si>
  <si>
    <t>Fungi_Release38_cryptococcus_gattii_vgii_ca1014</t>
  </si>
  <si>
    <t>cryptococcus_gattii_vgii_ca1014</t>
  </si>
  <si>
    <t>Fungi_Release38_cryptococcus_gattii_vgii_cbs_10090</t>
  </si>
  <si>
    <t>cryptococcus_gattii_vgii_cbs_10090</t>
  </si>
  <si>
    <t>Fungi_Release38_cryptococcus_gattii_vgii_la55</t>
  </si>
  <si>
    <t>cryptococcus_gattii_vgii_la55</t>
  </si>
  <si>
    <t>Fungi_Release38_cryptococcus_gattii_vgii_mmrl2647</t>
  </si>
  <si>
    <t>cryptococcus_gattii_vgii_mmrl2647</t>
  </si>
  <si>
    <t>Fungi_Release38_cryptococcus_gattii_vgii_r265</t>
  </si>
  <si>
    <t>cryptococcus_gattii_vgii_r265</t>
  </si>
  <si>
    <t>Fungi_Release38_cryptococcus_gattii_vgii_ram5</t>
  </si>
  <si>
    <t>cryptococcus_gattii_vgii_ram5</t>
  </si>
  <si>
    <t>Fungi_Release38_cryptococcus_gattii_vgiv_ind107</t>
  </si>
  <si>
    <t>cryptococcus_gattii_vgiv_ind107</t>
  </si>
  <si>
    <t>Fungi_Release38_cryptococcus_gattii_wm276</t>
  </si>
  <si>
    <t>cryptococcus_gattii_wm276</t>
  </si>
  <si>
    <t>Fungi_Release38_cutaneotrichosporon_oleaginosus</t>
  </si>
  <si>
    <t>cutaneotrichosporon</t>
  </si>
  <si>
    <t>oleaginosus</t>
  </si>
  <si>
    <t>cutaneotrichosporon_oleaginosus</t>
  </si>
  <si>
    <t>Fungi_Release38_cyberlindnera_jadinii</t>
  </si>
  <si>
    <t>jadinii</t>
  </si>
  <si>
    <t>cyberlindnera_jadinii</t>
  </si>
  <si>
    <t>Fungi_Release38_cyberlindnera_jadinii_nrrl_y_1542</t>
  </si>
  <si>
    <t>cyberlindnera_jadinii_nrrl_y_1542</t>
  </si>
  <si>
    <t>Fungi_Release38_dacryopinax_primogenitus</t>
  </si>
  <si>
    <t>dacryopinax</t>
  </si>
  <si>
    <t>primogenitus</t>
  </si>
  <si>
    <t>dacryopinax_primogenitus</t>
  </si>
  <si>
    <t>Fungi_Release38_dactylellina_haptotyla_cbs_200_50</t>
  </si>
  <si>
    <t>dactylellina</t>
  </si>
  <si>
    <t>haptotyla</t>
  </si>
  <si>
    <t>dactylellina_haptotyla_cbs_200_50</t>
  </si>
  <si>
    <t>Fungi_Release38_daedalea_quercina_l_15889</t>
  </si>
  <si>
    <t>daedalea</t>
  </si>
  <si>
    <t>quercina</t>
  </si>
  <si>
    <t>daedalea_quercina_l_15889</t>
  </si>
  <si>
    <t>Fungi_Release38_debaryomyces_fabryi</t>
  </si>
  <si>
    <t>debaryomyces</t>
  </si>
  <si>
    <t>fabryi</t>
  </si>
  <si>
    <t>debaryomyces_fabryi</t>
  </si>
  <si>
    <t>Fungi_Release38_debaryomyces_hansenii_cbs767</t>
  </si>
  <si>
    <t>hansenii</t>
  </si>
  <si>
    <t>debaryomyces_hansenii_cbs767</t>
  </si>
  <si>
    <t>Fungi_Release38_diaporthe_ampelina</t>
  </si>
  <si>
    <t>diaporthe</t>
  </si>
  <si>
    <t>ampelina</t>
  </si>
  <si>
    <t>diaporthe_ampelina</t>
  </si>
  <si>
    <t>Fungi_Release38_diaporthe_helianthi</t>
  </si>
  <si>
    <t>helianthi</t>
  </si>
  <si>
    <t>diaporthe_helianthi</t>
  </si>
  <si>
    <t>Fungi_Release38_dichomitus_squalens_lyad_421_ss1</t>
  </si>
  <si>
    <t>dichomitus</t>
  </si>
  <si>
    <t>squalens</t>
  </si>
  <si>
    <t>dichomitus_squalens_lyad_421_ss1</t>
  </si>
  <si>
    <t>Fungi_Release38_diplodia_corticola</t>
  </si>
  <si>
    <t>diplodia</t>
  </si>
  <si>
    <t>corticola</t>
  </si>
  <si>
    <t>diplodia_corticola</t>
  </si>
  <si>
    <t>Fungi_Release38_diplodia_seriata</t>
  </si>
  <si>
    <t>seriata</t>
  </si>
  <si>
    <t>diplodia_seriata</t>
  </si>
  <si>
    <t>Fungi_Release38_diplodia_seriata_gca_001975905</t>
  </si>
  <si>
    <t>diplodia_seriata_gca_001975905</t>
  </si>
  <si>
    <t>Fungi_Release38_dothistroma_septosporum</t>
  </si>
  <si>
    <t>dothistroma</t>
  </si>
  <si>
    <t>septosporum</t>
  </si>
  <si>
    <t>dothistroma_septosporum</t>
  </si>
  <si>
    <t>Fungi_Release38_drechmeria_coniospora</t>
  </si>
  <si>
    <t>drechmeria</t>
  </si>
  <si>
    <t>coniospora</t>
  </si>
  <si>
    <t>drechmeria_coniospora</t>
  </si>
  <si>
    <t>Fungi_Release38_edhazardia_aedis_usnm_41457</t>
  </si>
  <si>
    <t>edhazardia</t>
  </si>
  <si>
    <t>aedis</t>
  </si>
  <si>
    <t>edhazardia_aedis_usnm_41457</t>
  </si>
  <si>
    <t>Fungi_Release38_emergomyces_pasteuriana_ep9510</t>
  </si>
  <si>
    <t>emergomyces</t>
  </si>
  <si>
    <t>pasteuriana</t>
  </si>
  <si>
    <t>emergomyces_pasteuriana_ep9510</t>
  </si>
  <si>
    <t>Fungi_Release38_emmonsia_crescens_uamh_3008</t>
  </si>
  <si>
    <t>crescens</t>
  </si>
  <si>
    <t>emmonsia_crescens_uamh_3008</t>
  </si>
  <si>
    <t>Fungi_Release38_emmonsia_parva_uamh_139</t>
  </si>
  <si>
    <t>parva</t>
  </si>
  <si>
    <t>emmonsia_parva_uamh_139</t>
  </si>
  <si>
    <t>Fungi_Release38_encephalitozoon_cuniculi_ecuniii_l</t>
  </si>
  <si>
    <t>encephalitozoon</t>
  </si>
  <si>
    <t>cuniculi</t>
  </si>
  <si>
    <t>encephalitozoon_cuniculi_ecuniii_l</t>
  </si>
  <si>
    <t>Fungi_Release38_endocarpon_pusillum_z07020</t>
  </si>
  <si>
    <t>endocarpon</t>
  </si>
  <si>
    <t>pusillum</t>
  </si>
  <si>
    <t>endocarpon_pusillum_z07020</t>
  </si>
  <si>
    <t>Fungi_Release38_eremothecium_cymbalariae_dbvpg_7215</t>
  </si>
  <si>
    <t>eremothecium</t>
  </si>
  <si>
    <t>cymbalariae</t>
  </si>
  <si>
    <t>eremothecium_cymbalariae_dbvpg_7215</t>
  </si>
  <si>
    <t>Fungi_Release38_eremothecium_gossypii_fdag1</t>
  </si>
  <si>
    <t>eremothecium_gossypii_fdag1</t>
  </si>
  <si>
    <t>Fungi_Release38_erysiphe_necator</t>
  </si>
  <si>
    <t>erysiphe</t>
  </si>
  <si>
    <t>necator</t>
  </si>
  <si>
    <t>erysiphe_necator</t>
  </si>
  <si>
    <t>Fungi_Release38_escovopsis_weberi</t>
  </si>
  <si>
    <t>escovopsis</t>
  </si>
  <si>
    <t>weberi</t>
  </si>
  <si>
    <t>escovopsis_weberi</t>
  </si>
  <si>
    <t>Fungi_Release38_eutypa_lata_ucrel1</t>
  </si>
  <si>
    <t>eutypa</t>
  </si>
  <si>
    <t>lata</t>
  </si>
  <si>
    <t>eutypa_lata_ucrel1</t>
  </si>
  <si>
    <t>Fungi_Release38_exophiala_aquamarina_cbs_119918</t>
  </si>
  <si>
    <t>aquamarina</t>
  </si>
  <si>
    <t>exophiala_aquamarina_cbs_119918</t>
  </si>
  <si>
    <t>Fungi_Release38_exophiala_spinifera</t>
  </si>
  <si>
    <t>spinifera</t>
  </si>
  <si>
    <t>exophiala_spinifera</t>
  </si>
  <si>
    <t>Fungi_Release38_fibroporia_radiculosa</t>
  </si>
  <si>
    <t>fibroporia</t>
  </si>
  <si>
    <t>radiculosa</t>
  </si>
  <si>
    <t>fibroporia_radiculosa</t>
  </si>
  <si>
    <t>Fungi_Release38_fistulina_hepatica_atcc_64428</t>
  </si>
  <si>
    <t>fistulina</t>
  </si>
  <si>
    <t>hepatica</t>
  </si>
  <si>
    <t>fistulina_hepatica_atcc_64428</t>
  </si>
  <si>
    <t>Fungi_Release38_fomitiporia_mediterranea_mf3_22</t>
  </si>
  <si>
    <t>fomitiporia</t>
  </si>
  <si>
    <t>mediterranea</t>
  </si>
  <si>
    <t>fomitiporia_mediterranea_mf3_22</t>
  </si>
  <si>
    <t>Fungi_Release38_fonsecaea_erecta</t>
  </si>
  <si>
    <t>fonsecaea</t>
  </si>
  <si>
    <t>fonsecaea_erecta</t>
  </si>
  <si>
    <t>Fungi_Release38_fonsecaea_monophora</t>
  </si>
  <si>
    <t>monophora</t>
  </si>
  <si>
    <t>fonsecaea_monophora</t>
  </si>
  <si>
    <t>Fungi_Release38_fonsecaea_multimorphosa</t>
  </si>
  <si>
    <t>multimorphosa</t>
  </si>
  <si>
    <t>fonsecaea_multimorphosa</t>
  </si>
  <si>
    <t>Fungi_Release38_fonsecaea_multimorphosa_cbs_102226</t>
  </si>
  <si>
    <t>fonsecaea_multimorphosa_cbs_102226</t>
  </si>
  <si>
    <t>Fungi_Release38_fonsecaea_nubica</t>
  </si>
  <si>
    <t>nubica</t>
  </si>
  <si>
    <t>fonsecaea_nubica</t>
  </si>
  <si>
    <t>Fungi_Release38_fonsecaea_pedrosoi_cbs_271_37</t>
  </si>
  <si>
    <t>pedrosoi</t>
  </si>
  <si>
    <t>fonsecaea_pedrosoi_cbs_271_37</t>
  </si>
  <si>
    <t>Fungi_Release38_fusarium_fujikuroi_gca_001023035</t>
  </si>
  <si>
    <t>fusarium_fujikuroi_gca_001023035</t>
  </si>
  <si>
    <t>Fungi_Release38_fusarium_fujikuroi_gca_001023045</t>
  </si>
  <si>
    <t>fusarium_fujikuroi_gca_001023045</t>
  </si>
  <si>
    <t>Fungi_Release38_fusarium_fujikuroi_gca_001023065</t>
  </si>
  <si>
    <t>fusarium_fujikuroi_gca_001023065</t>
  </si>
  <si>
    <t>Fungi_Release38_fusarium_langsethiae</t>
  </si>
  <si>
    <t>langsethiae</t>
  </si>
  <si>
    <t>fusarium_langsethiae</t>
  </si>
  <si>
    <t>Fungi_Release38_fusarium_mangiferae</t>
  </si>
  <si>
    <t>mangiferae</t>
  </si>
  <si>
    <t>fusarium_mangiferae</t>
  </si>
  <si>
    <t>Fungi_Release38_fusarium_oxysporum</t>
  </si>
  <si>
    <t>fusarium_oxysporum</t>
  </si>
  <si>
    <t>Fungi_Release38_fusarium_oxysporum_f_sp_cubense_race_1</t>
  </si>
  <si>
    <t>fusarium_oxysporum_f_sp_cubense_race_1</t>
  </si>
  <si>
    <t>Fungi_Release38_fusarium_oxysporum_f_sp_cubense_race_4</t>
  </si>
  <si>
    <t>fusarium_oxysporum_f_sp_cubense_race_4</t>
  </si>
  <si>
    <t>Fungi_Release38_fusarium_poae</t>
  </si>
  <si>
    <t>poae</t>
  </si>
  <si>
    <t>fusarium_poae</t>
  </si>
  <si>
    <t>Fungi_Release38_fusarium_proliferatum</t>
  </si>
  <si>
    <t>proliferatum</t>
  </si>
  <si>
    <t>fusarium_proliferatum</t>
  </si>
  <si>
    <t>Fungi_Release38_fusarium_proliferatum_et1</t>
  </si>
  <si>
    <t>fusarium_proliferatum_et1</t>
  </si>
  <si>
    <t>Fungi_Release38_fusarium_pseudograminearum</t>
  </si>
  <si>
    <t>pseudograminearum</t>
  </si>
  <si>
    <t>fusarium_pseudograminearum</t>
  </si>
  <si>
    <t>Fungi_Release38_fusarium_solani</t>
  </si>
  <si>
    <t>fusarium_solani</t>
  </si>
  <si>
    <t>Fungi_Release38_geotrichum_candidum</t>
  </si>
  <si>
    <t>geotrichum</t>
  </si>
  <si>
    <t>candidum</t>
  </si>
  <si>
    <t>geotrichum_candidum</t>
  </si>
  <si>
    <t>Fungi_Release38_glarea_lozoyensis_74030</t>
  </si>
  <si>
    <t>glarea</t>
  </si>
  <si>
    <t>lozoyensis</t>
  </si>
  <si>
    <t>glarea_lozoyensis_74030</t>
  </si>
  <si>
    <t>Fungi_Release38_glarea_lozoyensis_atcc_20868</t>
  </si>
  <si>
    <t>glarea_lozoyensis_atcc_20868</t>
  </si>
  <si>
    <t>Fungi_Release38_gloeophyllum_trabeum_atcc_11539</t>
  </si>
  <si>
    <t>gloeophyllum</t>
  </si>
  <si>
    <t>trabeum</t>
  </si>
  <si>
    <t>gloeophyllum_trabeum_atcc_11539</t>
  </si>
  <si>
    <t>Fungi_Release38_grifola_frondosa</t>
  </si>
  <si>
    <t>grifola</t>
  </si>
  <si>
    <t>frondosa</t>
  </si>
  <si>
    <t>grifola_frondosa</t>
  </si>
  <si>
    <t>Fungi_Release38_grosmannia_clavigera_kw1407</t>
  </si>
  <si>
    <t>grosmannia</t>
  </si>
  <si>
    <t>clavigera</t>
  </si>
  <si>
    <t>grosmannia_clavigera_kw1407</t>
  </si>
  <si>
    <t>Fungi_Release38_hanseniaspora_opuntiae</t>
  </si>
  <si>
    <t>hanseniaspora</t>
  </si>
  <si>
    <t>opuntiae</t>
  </si>
  <si>
    <t>hanseniaspora_opuntiae</t>
  </si>
  <si>
    <t>Fungi_Release38_hanseniaspora_osmophila</t>
  </si>
  <si>
    <t>osmophila</t>
  </si>
  <si>
    <t>hanseniaspora_osmophila</t>
  </si>
  <si>
    <t>Fungi_Release38_hanseniaspora_uvarum</t>
  </si>
  <si>
    <t>uvarum</t>
  </si>
  <si>
    <t>hanseniaspora_uvarum</t>
  </si>
  <si>
    <t>Fungi_Release38_hanseniaspora_valbyensis_nrrl_y_1626</t>
  </si>
  <si>
    <t>valbyensis</t>
  </si>
  <si>
    <t>hanseniaspora_valbyensis_nrrl_y_1626</t>
  </si>
  <si>
    <t>Fungi_Release38_histoplasma_capsulatum_g186ar</t>
  </si>
  <si>
    <t>histoplasma</t>
  </si>
  <si>
    <t>capsulatum</t>
  </si>
  <si>
    <t>histoplasma_capsulatum_g186ar</t>
  </si>
  <si>
    <t>Fungi_Release38_histoplasma_capsulatum_h143</t>
  </si>
  <si>
    <t>histoplasma_capsulatum_h143</t>
  </si>
  <si>
    <t>Fungi_Release38_histoplasma_capsulatum_h88</t>
  </si>
  <si>
    <t>histoplasma_capsulatum_h88</t>
  </si>
  <si>
    <t>Fungi_Release38_histoplasma_capsulatum_nam1</t>
  </si>
  <si>
    <t>histoplasma_capsulatum_nam1</t>
  </si>
  <si>
    <t>Fungi_Release38_hyphopichia_burtonii_nrrl_y_1933</t>
  </si>
  <si>
    <t>hyphopichia</t>
  </si>
  <si>
    <t>burtonii</t>
  </si>
  <si>
    <t>hyphopichia_burtonii_nrrl_y_1933</t>
  </si>
  <si>
    <t>Fungi_Release38_hypsizygus_marmoreus</t>
  </si>
  <si>
    <t>hypsizygus</t>
  </si>
  <si>
    <t>marmoreus</t>
  </si>
  <si>
    <t>hypsizygus_marmoreus</t>
  </si>
  <si>
    <t>Fungi_Release38_isaria_fumosorosea_arsef_2679</t>
  </si>
  <si>
    <t>isaria</t>
  </si>
  <si>
    <t>fumosorosea</t>
  </si>
  <si>
    <t>isaria_fumosorosea_arsef_2679</t>
  </si>
  <si>
    <t>Fungi_Release38_jaapia_argillacea_mucl_33604</t>
  </si>
  <si>
    <t>jaapia</t>
  </si>
  <si>
    <t>argillacea</t>
  </si>
  <si>
    <t>jaapia_argillacea_mucl_33604</t>
  </si>
  <si>
    <t>Fungi_Release38_kalmanozyma_brasiliensis_ghg001</t>
  </si>
  <si>
    <t>kalmanozyma</t>
  </si>
  <si>
    <t>kalmanozyma_brasiliensis_ghg001</t>
  </si>
  <si>
    <t>Fungi_Release38_kluyveromyces_marxianus_dmku3_1042</t>
  </si>
  <si>
    <t>kluyveromyces</t>
  </si>
  <si>
    <t>marxianus</t>
  </si>
  <si>
    <t>kluyveromyces_marxianus_dmku3_1042</t>
  </si>
  <si>
    <t>Fungi_Release38_komagataella_pastoris</t>
  </si>
  <si>
    <t>komagataella</t>
  </si>
  <si>
    <t>pastoris</t>
  </si>
  <si>
    <t>komagataella_pastoris</t>
  </si>
  <si>
    <t>Fungi_Release38_komagataella_phaffii_cbs_7435</t>
  </si>
  <si>
    <t>phaffii</t>
  </si>
  <si>
    <t>komagataella_phaffii_cbs_7435</t>
  </si>
  <si>
    <t>Fungi_Release38_kwoniella_bestiolae_cbs_10118</t>
  </si>
  <si>
    <t>bestiolae</t>
  </si>
  <si>
    <t>kwoniella_bestiolae_cbs_10118</t>
  </si>
  <si>
    <t>Fungi_Release38_kwoniella_dejecticola_cbs_10117</t>
  </si>
  <si>
    <t>dejecticola</t>
  </si>
  <si>
    <t>kwoniella_dejecticola_cbs_10117</t>
  </si>
  <si>
    <t>Fungi_Release38_kwoniella_heveanensis_bcc8398</t>
  </si>
  <si>
    <t>heveanensis</t>
  </si>
  <si>
    <t>kwoniella_heveanensis_bcc8398</t>
  </si>
  <si>
    <t>Fungi_Release38_kwoniella_heveanensis_cbs_569</t>
  </si>
  <si>
    <t>kwoniella_heveanensis_cbs_569</t>
  </si>
  <si>
    <t>Fungi_Release38_kwoniella_mangroviensis_cbs_10435</t>
  </si>
  <si>
    <t>kwoniella_mangroviensis_cbs_10435</t>
  </si>
  <si>
    <t>Fungi_Release38_kwoniella_mangroviensis_cbs_8507</t>
  </si>
  <si>
    <t>kwoniella_mangroviensis_cbs_8507</t>
  </si>
  <si>
    <t>Fungi_Release38_kwoniella_pini_cbs_10737</t>
  </si>
  <si>
    <t>pini</t>
  </si>
  <si>
    <t>kwoniella_pini_cbs_10737</t>
  </si>
  <si>
    <t>Fungi_Release38_laccaria_bicolor_s238n_h82</t>
  </si>
  <si>
    <t>laccaria_bicolor_s238n_h82</t>
  </si>
  <si>
    <t>Fungi_Release38_lachancea_lanzarotensis</t>
  </si>
  <si>
    <t>lanzarotensis</t>
  </si>
  <si>
    <t>lachancea_lanzarotensis</t>
  </si>
  <si>
    <t>Fungi_Release38_lachancea_meyersii_cbs_8951</t>
  </si>
  <si>
    <t>meyersii</t>
  </si>
  <si>
    <t>lachancea_meyersii_cbs_8951</t>
  </si>
  <si>
    <t>Fungi_Release38_lachancea_mirantina</t>
  </si>
  <si>
    <t>mirantina</t>
  </si>
  <si>
    <t>lachancea_mirantina</t>
  </si>
  <si>
    <t>Fungi_Release38_lachancea_nothofagi_cbs_11611</t>
  </si>
  <si>
    <t>nothofagi</t>
  </si>
  <si>
    <t>lachancea_nothofagi_cbs_11611</t>
  </si>
  <si>
    <t>Fungi_Release38_lentinula_edodes</t>
  </si>
  <si>
    <t>lentinula</t>
  </si>
  <si>
    <t>edodes</t>
  </si>
  <si>
    <t>lentinula_edodes</t>
  </si>
  <si>
    <t>Fungi_Release38_leucoagaricus_sp_symc_cos</t>
  </si>
  <si>
    <t>leucoagaricus</t>
  </si>
  <si>
    <t>leucoagaricus_sp_symc_cos</t>
  </si>
  <si>
    <t>Fungi_Release38_macrophomina_phaseolina_ms6</t>
  </si>
  <si>
    <t>macrophomina</t>
  </si>
  <si>
    <t>phaseolina</t>
  </si>
  <si>
    <t>macrophomina_phaseolina_ms6</t>
  </si>
  <si>
    <t>Fungi_Release38_madurella_mycetomatis</t>
  </si>
  <si>
    <t>madurella</t>
  </si>
  <si>
    <t>mycetomatis</t>
  </si>
  <si>
    <t>madurella_mycetomatis</t>
  </si>
  <si>
    <t>Fungi_Release38_malassezia_sympodialis_atcc_42132</t>
  </si>
  <si>
    <t>malassezia_sympodialis_atcc_42132</t>
  </si>
  <si>
    <t>Fungi_Release38_marssonina_brunnea_f_sp_multigermtubi_mb_m1</t>
  </si>
  <si>
    <t>marssonina</t>
  </si>
  <si>
    <t>brunnea</t>
  </si>
  <si>
    <t>marssonina_brunnea_f_sp_multigermtubi_mb_m1</t>
  </si>
  <si>
    <t>Fungi_Release38_melampsora_laricipopulina</t>
  </si>
  <si>
    <t>melampsora</t>
  </si>
  <si>
    <t>laricipopulina</t>
  </si>
  <si>
    <t>melampsora_laricipopulina</t>
  </si>
  <si>
    <t>Fungi_Release38_metarhizium_acridum_cqma_102</t>
  </si>
  <si>
    <t>metarhizium</t>
  </si>
  <si>
    <t>acridum</t>
  </si>
  <si>
    <t>metarhizium_acridum_cqma_102</t>
  </si>
  <si>
    <t>Fungi_Release38_metarhizium_album_arsef_1941</t>
  </si>
  <si>
    <t>album</t>
  </si>
  <si>
    <t>metarhizium_album_arsef_1941</t>
  </si>
  <si>
    <t>Fungi_Release38_metarhizium_anisopliae</t>
  </si>
  <si>
    <t>anisopliae</t>
  </si>
  <si>
    <t>metarhizium_anisopliae</t>
  </si>
  <si>
    <t>Fungi_Release38_metarhizium_anisopliae_arsef_23</t>
  </si>
  <si>
    <t>metarhizium_anisopliae_arsef_23</t>
  </si>
  <si>
    <t>Fungi_Release38_metarhizium_anisopliae_arsef_549</t>
  </si>
  <si>
    <t>metarhizium_anisopliae_arsef_549</t>
  </si>
  <si>
    <t>Fungi_Release38_metarhizium_anisopliae_brip_53284</t>
  </si>
  <si>
    <t>metarhizium_anisopliae_brip_53284</t>
  </si>
  <si>
    <t>Fungi_Release38_metarhizium_anisopliae_brip_53293</t>
  </si>
  <si>
    <t>metarhizium_anisopliae_brip_53293</t>
  </si>
  <si>
    <t>Fungi_Release38_metarhizium_brunneum_arsef_3297</t>
  </si>
  <si>
    <t>brunneum</t>
  </si>
  <si>
    <t>metarhizium_brunneum_arsef_3297</t>
  </si>
  <si>
    <t>Fungi_Release38_metarhizium_guizhouense_arsef_977</t>
  </si>
  <si>
    <t>guizhouense</t>
  </si>
  <si>
    <t>metarhizium_guizhouense_arsef_977</t>
  </si>
  <si>
    <t>Fungi_Release38_metarhizium_majus_arsef_297</t>
  </si>
  <si>
    <t>majus</t>
  </si>
  <si>
    <t>metarhizium_majus_arsef_297</t>
  </si>
  <si>
    <t>Fungi_Release38_metarhizium_rileyi_rcef_4871</t>
  </si>
  <si>
    <t>rileyi</t>
  </si>
  <si>
    <t>metarhizium_rileyi_rcef_4871</t>
  </si>
  <si>
    <t>Fungi_Release38_metarhizium_robertsii</t>
  </si>
  <si>
    <t>robertsii</t>
  </si>
  <si>
    <t>metarhizium_robertsii</t>
  </si>
  <si>
    <t>Fungi_Release38_metschnikowia_bicuspidata_var_bicuspidata_nrrl_yb_4993</t>
  </si>
  <si>
    <t>metschnikowia</t>
  </si>
  <si>
    <t>bicuspidata</t>
  </si>
  <si>
    <t>metschnikowia_bicuspidata_var_bicuspidata_nrrl_yb_4993</t>
  </si>
  <si>
    <t>Fungi_Release38_microdochium_bolleyi</t>
  </si>
  <si>
    <t>microdochium</t>
  </si>
  <si>
    <t>bolleyi</t>
  </si>
  <si>
    <t>microdochium_bolleyi</t>
  </si>
  <si>
    <t>Fungi_Release38_millerozyma_farinosa_cbs_7064</t>
  </si>
  <si>
    <t>millerozyma</t>
  </si>
  <si>
    <t>farinosa</t>
  </si>
  <si>
    <t>millerozyma_farinosa_cbs_7064</t>
  </si>
  <si>
    <t>Fungi_Release38_mitosporidium_daphniae</t>
  </si>
  <si>
    <t>mitosporidium</t>
  </si>
  <si>
    <t>daphniae</t>
  </si>
  <si>
    <t>mitosporidium_daphniae</t>
  </si>
  <si>
    <t>Fungi_Release38_mixia_osmundae_iam_14324_gca_000708205</t>
  </si>
  <si>
    <t>mixia_osmundae_iam_14324_gca_000708205</t>
  </si>
  <si>
    <t>Fungi_Release38_moesziomyces_antarcticus</t>
  </si>
  <si>
    <t>antarcticus</t>
  </si>
  <si>
    <t>moesziomyces_antarcticus</t>
  </si>
  <si>
    <t>Fungi_Release38_moniliophthora_perniciosa_fa553</t>
  </si>
  <si>
    <t>moniliophthora</t>
  </si>
  <si>
    <t>perniciosa</t>
  </si>
  <si>
    <t>moniliophthora_perniciosa_fa553</t>
  </si>
  <si>
    <t>Fungi_Release38_moniliophthora_roreri</t>
  </si>
  <si>
    <t>roreri</t>
  </si>
  <si>
    <t>moniliophthora_roreri</t>
  </si>
  <si>
    <t>Fungi_Release38_moniliophthora_roreri_mca_2997</t>
  </si>
  <si>
    <t>moniliophthora_roreri_mca_2997</t>
  </si>
  <si>
    <t>Fungi_Release38_mortierella_elongata_ag_77</t>
  </si>
  <si>
    <t>elongata</t>
  </si>
  <si>
    <t>mortierella_elongata_ag_77</t>
  </si>
  <si>
    <t>Fungi_Release38_mucor_ambiguus</t>
  </si>
  <si>
    <t>ambiguus</t>
  </si>
  <si>
    <t>mucor_ambiguus</t>
  </si>
  <si>
    <t>Fungi_Release38_nadsonia_fulvescens_var_elongata_dsm_6958</t>
  </si>
  <si>
    <t>nadsonia</t>
  </si>
  <si>
    <t>fulvescens</t>
  </si>
  <si>
    <t>nadsonia_fulvescens_var_elongata_dsm_6958</t>
  </si>
  <si>
    <t>Fungi_Release38_nannizzia_gypsea_cbs_118893</t>
  </si>
  <si>
    <t>nannizzia</t>
  </si>
  <si>
    <t>gypsea</t>
  </si>
  <si>
    <t>nannizzia_gypsea_cbs_118893</t>
  </si>
  <si>
    <t>Fungi_Release38_neofusicoccum_parvum_ucrnp2</t>
  </si>
  <si>
    <t>neofusicoccum</t>
  </si>
  <si>
    <t>parvum</t>
  </si>
  <si>
    <t>neofusicoccum_parvum_ucrnp2</t>
  </si>
  <si>
    <t>Fungi_Release38_neolentinus_lepideus_hhb14362_ss_1</t>
  </si>
  <si>
    <t>neolentinus</t>
  </si>
  <si>
    <t>lepideus</t>
  </si>
  <si>
    <t>neolentinus_lepideus_hhb14362_ss_1</t>
  </si>
  <si>
    <t>Fungi_Release38_neonectria_ditissima</t>
  </si>
  <si>
    <t>neonectria</t>
  </si>
  <si>
    <t>ditissima</t>
  </si>
  <si>
    <t>neonectria_ditissima</t>
  </si>
  <si>
    <t>Fungi_Release38_neurospora_tetrasperma_fgsc_2508</t>
  </si>
  <si>
    <t>tetrasperma</t>
  </si>
  <si>
    <t>neurospora_tetrasperma_fgsc_2508</t>
  </si>
  <si>
    <t>Fungi_Release38_neurospora_tetrasperma_fgsc_2509</t>
  </si>
  <si>
    <t>neurospora_tetrasperma_fgsc_2509</t>
  </si>
  <si>
    <t>Fungi_Release38_nosema_apis_brl_01</t>
  </si>
  <si>
    <t>nosema</t>
  </si>
  <si>
    <t>nosema_apis_brl_01</t>
  </si>
  <si>
    <t>Fungi_Release38_nosema_bombycis_cq1</t>
  </si>
  <si>
    <t>nosema_bombycis_cq1</t>
  </si>
  <si>
    <t>Fungi_Release38_ogataea_parapolymorpha_dl_1</t>
  </si>
  <si>
    <t>parapolymorpha</t>
  </si>
  <si>
    <t>ogataea_parapolymorpha_dl_1</t>
  </si>
  <si>
    <t>Fungi_Release38_ophiocordyceps_sinensis_co18</t>
  </si>
  <si>
    <t>ophiocordyceps</t>
  </si>
  <si>
    <t>ophiocordyceps_sinensis_co18</t>
  </si>
  <si>
    <t>Fungi_Release38_ophiocordyceps_unilateralis</t>
  </si>
  <si>
    <t>unilateralis</t>
  </si>
  <si>
    <t>ophiocordyceps_unilateralis</t>
  </si>
  <si>
    <t>Fungi_Release38_ophiostoma_piceae_uamh_11346</t>
  </si>
  <si>
    <t>ophiostoma</t>
  </si>
  <si>
    <t>piceae</t>
  </si>
  <si>
    <t>ophiostoma_piceae_uamh_11346</t>
  </si>
  <si>
    <t>Fungi_Release38_paracoccidioides_brasiliensis</t>
  </si>
  <si>
    <t>paracoccidioides_brasiliensis</t>
  </si>
  <si>
    <t>Fungi_Release38_paracoccidioides_brasiliensis_pb03</t>
  </si>
  <si>
    <t>paracoccidioides_brasiliensis_pb03</t>
  </si>
  <si>
    <t>Fungi_Release38_paracoccidioides_brasiliensis_pb18</t>
  </si>
  <si>
    <t>paracoccidioides_brasiliensis_pb18</t>
  </si>
  <si>
    <t>Fungi_Release38_paracoccidioides_sp_lutzii_pb01</t>
  </si>
  <si>
    <t>paracoccidioides_sp_lutzii_pb01</t>
  </si>
  <si>
    <t>Fungi_Release38_paraphaeosphaeria_sporulosa</t>
  </si>
  <si>
    <t>paraphaeosphaeria</t>
  </si>
  <si>
    <t>sporulosa</t>
  </si>
  <si>
    <t>paraphaeosphaeria_sporulosa</t>
  </si>
  <si>
    <t>Fungi_Release38_paxillus_rubicundulus_ve08_2h10</t>
  </si>
  <si>
    <t>rubicundulus</t>
  </si>
  <si>
    <t>paxillus_rubicundulus_ve08_2h10</t>
  </si>
  <si>
    <t>Fungi_Release38_penicilliopsis_zonata_cbs_506_65</t>
  </si>
  <si>
    <t>penicilliopsis</t>
  </si>
  <si>
    <t>zonata</t>
  </si>
  <si>
    <t>penicilliopsis_zonata_cbs_506_65</t>
  </si>
  <si>
    <t>Fungi_Release38_penicillium_arizonense</t>
  </si>
  <si>
    <t>arizonense</t>
  </si>
  <si>
    <t>penicillium_arizonense</t>
  </si>
  <si>
    <t>Fungi_Release38_penicillium_chrysogenum</t>
  </si>
  <si>
    <t>penicillium_chrysogenum</t>
  </si>
  <si>
    <t>Fungi_Release38_penicillium_coprophilum</t>
  </si>
  <si>
    <t>coprophilum</t>
  </si>
  <si>
    <t>penicillium_coprophilum</t>
  </si>
  <si>
    <t>Fungi_Release38_penicillium_decumbens</t>
  </si>
  <si>
    <t>decumbens</t>
  </si>
  <si>
    <t>penicillium_decumbens</t>
  </si>
  <si>
    <t>Fungi_Release38_penicillium_digitatum_pd1</t>
  </si>
  <si>
    <t>digitatum</t>
  </si>
  <si>
    <t>penicillium_digitatum_pd1</t>
  </si>
  <si>
    <t>Fungi_Release38_penicillium_digitatum_phi26</t>
  </si>
  <si>
    <t>penicillium_digitatum_phi26</t>
  </si>
  <si>
    <t>Fungi_Release38_penicillium_expansum</t>
  </si>
  <si>
    <t>penicillium_expansum</t>
  </si>
  <si>
    <t>Fungi_Release38_penicillium_expansum_gca_000769745</t>
  </si>
  <si>
    <t>penicillium_expansum_gca_000769745</t>
  </si>
  <si>
    <t>Fungi_Release38_penicillium_freii</t>
  </si>
  <si>
    <t>freii</t>
  </si>
  <si>
    <t>penicillium_freii</t>
  </si>
  <si>
    <t>Fungi_Release38_penicillium_griseofulvum</t>
  </si>
  <si>
    <t>griseofulvum</t>
  </si>
  <si>
    <t>penicillium_griseofulvum</t>
  </si>
  <si>
    <t>Fungi_Release38_penicillium_italicum</t>
  </si>
  <si>
    <t>italicum</t>
  </si>
  <si>
    <t>penicillium_italicum</t>
  </si>
  <si>
    <t>Fungi_Release38_penicillium_nalgiovense</t>
  </si>
  <si>
    <t>nalgiovense</t>
  </si>
  <si>
    <t>penicillium_nalgiovense</t>
  </si>
  <si>
    <t>Fungi_Release38_penicillium_nordicum</t>
  </si>
  <si>
    <t>nordicum</t>
  </si>
  <si>
    <t>penicillium_nordicum</t>
  </si>
  <si>
    <t>Fungi_Release38_penicillium_polonicum</t>
  </si>
  <si>
    <t>polonicum</t>
  </si>
  <si>
    <t>penicillium_polonicum</t>
  </si>
  <si>
    <t>Fungi_Release38_penicillium_roqueforti_fm164</t>
  </si>
  <si>
    <t>roqueforti</t>
  </si>
  <si>
    <t>penicillium_roqueforti_fm164</t>
  </si>
  <si>
    <t>Fungi_Release38_penicillium_rubens_wisconsin_54_1255</t>
  </si>
  <si>
    <t>rubens</t>
  </si>
  <si>
    <t>penicillium_rubens_wisconsin_54_1255</t>
  </si>
  <si>
    <t>Fungi_Release38_penicillium_steckii</t>
  </si>
  <si>
    <t>steckii</t>
  </si>
  <si>
    <t>penicillium_steckii</t>
  </si>
  <si>
    <t>Fungi_Release38_penicillium_subrubescens</t>
  </si>
  <si>
    <t>subrubescens</t>
  </si>
  <si>
    <t>penicillium_subrubescens</t>
  </si>
  <si>
    <t>Fungi_Release38_penicillium_vulpinum</t>
  </si>
  <si>
    <t>vulpinum</t>
  </si>
  <si>
    <t>penicillium_vulpinum</t>
  </si>
  <si>
    <t>Fungi_Release38_pestalotiopsis_fici_w106_1</t>
  </si>
  <si>
    <t>pestalotiopsis</t>
  </si>
  <si>
    <t>fici</t>
  </si>
  <si>
    <t>pestalotiopsis_fici_w106_1</t>
  </si>
  <si>
    <t>Fungi_Release38_phaeoacremonium_minimum_ucrpa7</t>
  </si>
  <si>
    <t>phaeoacremonium</t>
  </si>
  <si>
    <t>minimum</t>
  </si>
  <si>
    <t>phaeoacremonium_minimum_ucrpa7</t>
  </si>
  <si>
    <t>Fungi_Release38_phaeomoniella_chlamydospora</t>
  </si>
  <si>
    <t>phaeomoniella</t>
  </si>
  <si>
    <t>chlamydospora</t>
  </si>
  <si>
    <t>phaeomoniella_chlamydospora</t>
  </si>
  <si>
    <t>Fungi_Release38_phaeosphaeria_nodorum</t>
  </si>
  <si>
    <t>phaeosphaeria</t>
  </si>
  <si>
    <t>nodorum</t>
  </si>
  <si>
    <t>phaeosphaeria_nodorum</t>
  </si>
  <si>
    <t>Fungi_Release38_phanerochaete_carnosa_hhb_10118_sp</t>
  </si>
  <si>
    <t>phanerochaete</t>
  </si>
  <si>
    <t>carnosa</t>
  </si>
  <si>
    <t>phanerochaete_carnosa_hhb_10118_sp</t>
  </si>
  <si>
    <t>Fungi_Release38_phialocephala_scopiformis</t>
  </si>
  <si>
    <t>phialocephala</t>
  </si>
  <si>
    <t>scopiformis</t>
  </si>
  <si>
    <t>phialocephala_scopiformis</t>
  </si>
  <si>
    <t>Fungi_Release38_phialocephala_subalpina</t>
  </si>
  <si>
    <t>subalpina</t>
  </si>
  <si>
    <t>phialocephala_subalpina</t>
  </si>
  <si>
    <t>Fungi_Release38_phialophora_attae</t>
  </si>
  <si>
    <t>attae</t>
  </si>
  <si>
    <t>phialophora_attae</t>
  </si>
  <si>
    <t>Fungi_Release38_phlebia_centrifuga</t>
  </si>
  <si>
    <t>phlebia</t>
  </si>
  <si>
    <t>centrifuga</t>
  </si>
  <si>
    <t>phlebia_centrifuga</t>
  </si>
  <si>
    <t>Fungi_Release38_pichia_kudriavzevii</t>
  </si>
  <si>
    <t>kudriavzevii</t>
  </si>
  <si>
    <t>pichia_kudriavzevii</t>
  </si>
  <si>
    <t>Fungi_Release38_pichia_kudriavzevii_gca_001983325</t>
  </si>
  <si>
    <t>pichia_kudriavzevii_gca_001983325</t>
  </si>
  <si>
    <t>Fungi_Release38_pichia_membranifaciens</t>
  </si>
  <si>
    <t>pichia_membranifaciens</t>
  </si>
  <si>
    <t>Fungi_Release38_pisolithus_tinctorius_marx_270</t>
  </si>
  <si>
    <t>tinctorius</t>
  </si>
  <si>
    <t>pisolithus_tinctorius_marx_270</t>
  </si>
  <si>
    <t>Fungi_Release38_pleurotus_ostreatus_pc15</t>
  </si>
  <si>
    <t>pleurotus</t>
  </si>
  <si>
    <t>ostreatus</t>
  </si>
  <si>
    <t>pleurotus_ostreatus_pc15</t>
  </si>
  <si>
    <t>Fungi_Release38_pneumocystis_carinii_b80</t>
  </si>
  <si>
    <t>pneumocystis</t>
  </si>
  <si>
    <t>carinii</t>
  </si>
  <si>
    <t>pneumocystis_carinii_b80</t>
  </si>
  <si>
    <t>Fungi_Release38_pneumocystis_jirovecii_ru7</t>
  </si>
  <si>
    <t>jirovecii</t>
  </si>
  <si>
    <t>pneumocystis_jirovecii_ru7</t>
  </si>
  <si>
    <t>Fungi_Release38_pneumocystis_murina_b123</t>
  </si>
  <si>
    <t>murina</t>
  </si>
  <si>
    <t>pneumocystis_murina_b123</t>
  </si>
  <si>
    <t>Fungi_Release38_pochonia_chlamydosporia_170</t>
  </si>
  <si>
    <t>pochonia</t>
  </si>
  <si>
    <t>chlamydosporia</t>
  </si>
  <si>
    <t>pochonia_chlamydosporia_170</t>
  </si>
  <si>
    <t>Fungi_Release38_podospora_anserina_s_mat_</t>
  </si>
  <si>
    <t>podospora</t>
  </si>
  <si>
    <t>anserina</t>
  </si>
  <si>
    <t>podospora_anserina_s_mat_</t>
  </si>
  <si>
    <t>Fungi_Release38_pseudocercospora_fijiensis_cirad86</t>
  </si>
  <si>
    <t>fijiensis</t>
  </si>
  <si>
    <t>pseudocercospora_fijiensis_cirad86</t>
  </si>
  <si>
    <t>Fungi_Release38_pseudogymnoascus_destructans</t>
  </si>
  <si>
    <t>pseudogymnoascus_destructans</t>
  </si>
  <si>
    <t>Fungi_Release38_pseudogymnoascus_sp_03vt05</t>
  </si>
  <si>
    <t>pseudogymnoascus_sp_03vt05</t>
  </si>
  <si>
    <t>Fungi_Release38_pseudogymnoascus_sp_05ny08</t>
  </si>
  <si>
    <t>pseudogymnoascus_sp_05ny08</t>
  </si>
  <si>
    <t>Fungi_Release38_pseudogymnoascus_sp_23342_1_i1</t>
  </si>
  <si>
    <t>pseudogymnoascus_sp_23342_1_i1</t>
  </si>
  <si>
    <t>Fungi_Release38_pseudogymnoascus_sp_24mn13</t>
  </si>
  <si>
    <t>pseudogymnoascus_sp_24mn13</t>
  </si>
  <si>
    <t>Fungi_Release38_pseudogymnoascus_sp_vkm_f_103</t>
  </si>
  <si>
    <t>pseudogymnoascus_sp_vkm_f_103</t>
  </si>
  <si>
    <t>Fungi_Release38_pseudogymnoascus_sp_vkm_f_3557</t>
  </si>
  <si>
    <t>pseudogymnoascus_sp_vkm_f_3557</t>
  </si>
  <si>
    <t>Fungi_Release38_pseudogymnoascus_sp_vkm_f_3775</t>
  </si>
  <si>
    <t>pseudogymnoascus_sp_vkm_f_3775</t>
  </si>
  <si>
    <t>Fungi_Release38_pseudogymnoascus_sp_vkm_f_3808</t>
  </si>
  <si>
    <t>pseudogymnoascus_sp_vkm_f_3808</t>
  </si>
  <si>
    <t>Fungi_Release38_pseudogymnoascus_sp_vkm_f_4246</t>
  </si>
  <si>
    <t>pseudogymnoascus_sp_vkm_f_4246</t>
  </si>
  <si>
    <t>Fungi_Release38_pseudogymnoascus_sp_vkm_f_4281_fw_2241_</t>
  </si>
  <si>
    <t>pseudogymnoascus_sp_vkm_f_4281_fw_2241_</t>
  </si>
  <si>
    <t>Fungi_Release38_pseudogymnoascus_sp_vkm_f_4513_fw_928_</t>
  </si>
  <si>
    <t>pseudogymnoascus_sp_vkm_f_4513_fw_928_</t>
  </si>
  <si>
    <t>Fungi_Release38_pseudogymnoascus_sp_vkm_f_4514_fw_929_</t>
  </si>
  <si>
    <t>pseudogymnoascus_sp_vkm_f_4514_fw_929_</t>
  </si>
  <si>
    <t>Fungi_Release38_pseudogymnoascus_sp_vkm_f_4515_fw_2607_</t>
  </si>
  <si>
    <t>pseudogymnoascus_sp_vkm_f_4515_fw_2607_</t>
  </si>
  <si>
    <t>Fungi_Release38_pseudogymnoascus_sp_vkm_f_4516_fw_969_</t>
  </si>
  <si>
    <t>pseudogymnoascus_sp_vkm_f_4516_fw_969_</t>
  </si>
  <si>
    <t>Fungi_Release38_pseudogymnoascus_sp_vkm_f_4517_fw_2822_</t>
  </si>
  <si>
    <t>pseudogymnoascus_sp_vkm_f_4517_fw_2822_</t>
  </si>
  <si>
    <t>Fungi_Release38_pseudogymnoascus_sp_vkm_f_4518_fw_2643_</t>
  </si>
  <si>
    <t>pseudogymnoascus_sp_vkm_f_4518_fw_2643_</t>
  </si>
  <si>
    <t>Fungi_Release38_pseudogymnoascus_sp_vkm_f_4519_fw_2642_</t>
  </si>
  <si>
    <t>pseudogymnoascus_sp_vkm_f_4519_fw_2642_</t>
  </si>
  <si>
    <t>Fungi_Release38_pseudogymnoascus_sp_vkm_f_4520_fw_2644_</t>
  </si>
  <si>
    <t>pseudogymnoascus_sp_vkm_f_4520_fw_2644_</t>
  </si>
  <si>
    <t>Fungi_Release38_pseudogymnoascus_sp_wsf_3629</t>
  </si>
  <si>
    <t>pseudogymnoascus_sp_wsf_3629</t>
  </si>
  <si>
    <t>Fungi_Release38_pseudogymnoascus_verrucosus</t>
  </si>
  <si>
    <t>verrucosus</t>
  </si>
  <si>
    <t>pseudogymnoascus_verrucosus</t>
  </si>
  <si>
    <t>Fungi_Release38_pseudozyma_hubeiensis_sy62</t>
  </si>
  <si>
    <t>pseudozyma</t>
  </si>
  <si>
    <t>hubeiensis</t>
  </si>
  <si>
    <t>pseudozyma_hubeiensis_sy62</t>
  </si>
  <si>
    <t>Fungi_Release38_puccinia_sorghi</t>
  </si>
  <si>
    <t>sorghi</t>
  </si>
  <si>
    <t>puccinia_sorghi</t>
  </si>
  <si>
    <t>Fungi_Release38_puccinia_triticina</t>
  </si>
  <si>
    <t>triticina</t>
  </si>
  <si>
    <t>puccinia_triticina</t>
  </si>
  <si>
    <t>Fungi_Release38_purpureocillium_lilacinum</t>
  </si>
  <si>
    <t>purpureocillium</t>
  </si>
  <si>
    <t>lilacinum</t>
  </si>
  <si>
    <t>purpureocillium_lilacinum</t>
  </si>
  <si>
    <t>Fungi_Release38_purpureocillium_lilacinum_gca_001653265</t>
  </si>
  <si>
    <t>purpureocillium_lilacinum_gca_001653265</t>
  </si>
  <si>
    <t>Fungi_Release38_pyrenochaeta_sp_ds3say3a</t>
  </si>
  <si>
    <t>pyrenochaeta</t>
  </si>
  <si>
    <t>pyrenochaeta_sp_ds3say3a</t>
  </si>
  <si>
    <t>Fungi_Release38_pyrenophora_triticirepentis</t>
  </si>
  <si>
    <t>triticirepentis</t>
  </si>
  <si>
    <t>pyrenophora_triticirepentis</t>
  </si>
  <si>
    <t>Fungi_Release38_pyronema_omphalodes_cbs_100304</t>
  </si>
  <si>
    <t>pyronema</t>
  </si>
  <si>
    <t>omphalodes</t>
  </si>
  <si>
    <t>pyronema_omphalodes_cbs_100304</t>
  </si>
  <si>
    <t>Fungi_Release38_rachicladosporium_antarcticum</t>
  </si>
  <si>
    <t>rachicladosporium</t>
  </si>
  <si>
    <t>rachicladosporium_antarcticum</t>
  </si>
  <si>
    <t>Fungi_Release38_rasamsonia_emersonii_cbs_393_64</t>
  </si>
  <si>
    <t>rasamsonia</t>
  </si>
  <si>
    <t>emersonii</t>
  </si>
  <si>
    <t>rasamsonia_emersonii_cbs_393_64</t>
  </si>
  <si>
    <t>Fungi_Release38_rhinocladiella_mackenziei_cbs_650_93</t>
  </si>
  <si>
    <t>rhinocladiella</t>
  </si>
  <si>
    <t>mackenziei</t>
  </si>
  <si>
    <t>rhinocladiella_mackenziei_cbs_650_93</t>
  </si>
  <si>
    <t>Fungi_Release38_rhizoctonia_solani</t>
  </si>
  <si>
    <t>rhizoctonia_solani</t>
  </si>
  <si>
    <t>Fungi_Release38_rhizoctonia_solani_123e</t>
  </si>
  <si>
    <t>rhizoctonia_solani_123e</t>
  </si>
  <si>
    <t>Fungi_Release38_rhizoctonia_solani_ag_1_ia</t>
  </si>
  <si>
    <t>rhizoctonia_solani_ag_1_ia</t>
  </si>
  <si>
    <t>Fungi_Release38_rhizoctonia_solani_ag_1_ib</t>
  </si>
  <si>
    <t>rhizoctonia_solani_ag_1_ib</t>
  </si>
  <si>
    <t>Fungi_Release38_rhizoctonia_solani_ag_8_wac10335</t>
  </si>
  <si>
    <t>rhizoctonia_solani_ag_8_wac10335</t>
  </si>
  <si>
    <t>Fungi_Release38_rhizopogon_vinicolor_am_or11_026</t>
  </si>
  <si>
    <t>vinicolor</t>
  </si>
  <si>
    <t>rhizopogon_vinicolor_am_or11_026</t>
  </si>
  <si>
    <t>Fungi_Release38_rhizopus_delemar_ra_99_880</t>
  </si>
  <si>
    <t>rhizopus</t>
  </si>
  <si>
    <t>delemar</t>
  </si>
  <si>
    <t>rhizopus_delemar_ra_99_880</t>
  </si>
  <si>
    <t>Fungi_Release38_rhizopus_microsporus</t>
  </si>
  <si>
    <t>microsporus</t>
  </si>
  <si>
    <t>rhizopus_microsporus</t>
  </si>
  <si>
    <t>Fungi_Release38_rhizopus_microsporus_var_microsporus</t>
  </si>
  <si>
    <t>rhizopus_microsporus_var_microsporus</t>
  </si>
  <si>
    <t>Fungi_Release38_rhodotorula_sp_jg_1b</t>
  </si>
  <si>
    <t>rhodotorula_sp_jg_1b</t>
  </si>
  <si>
    <t>Fungi_Release38_rhodotorula_toruloides</t>
  </si>
  <si>
    <t>toruloides</t>
  </si>
  <si>
    <t>rhodotorula_toruloides</t>
  </si>
  <si>
    <t>Fungi_Release38_rhodotorula_toruloides_atcc_204091</t>
  </si>
  <si>
    <t>rhodotorula_toruloides_atcc_204091</t>
  </si>
  <si>
    <t>Fungi_Release38_rhodotorula_toruloides_np11</t>
  </si>
  <si>
    <t>rhodotorula_toruloides_np11</t>
  </si>
  <si>
    <t>Fungi_Release38_rhynchosporium_commune</t>
  </si>
  <si>
    <t>rhynchosporium_commune</t>
  </si>
  <si>
    <t>Fungi_Release38_rhynchosporium_secalis</t>
  </si>
  <si>
    <t>secalis</t>
  </si>
  <si>
    <t>rhynchosporium_secalis</t>
  </si>
  <si>
    <t>Fungi_Release38_rozella_allomycis_csf55</t>
  </si>
  <si>
    <t>rozella</t>
  </si>
  <si>
    <t>allomycis</t>
  </si>
  <si>
    <t>rozella_allomycis_csf55</t>
  </si>
  <si>
    <t>Fungi_Release38_saccharomyces_cerevisiae_cen_pk113_7d</t>
  </si>
  <si>
    <t>saccharomyces</t>
  </si>
  <si>
    <t>cerevisiae</t>
  </si>
  <si>
    <t>saccharomyces_cerevisiae_cen_pk113_7d</t>
  </si>
  <si>
    <t>Fungi_Release38_saccharomyces_cerevisiae_gca_001983315</t>
  </si>
  <si>
    <t>saccharomyces_cerevisiae_gca_001983315</t>
  </si>
  <si>
    <t>Fungi_Release38_saccharomyces_cerevisiae_rm11_1a</t>
  </si>
  <si>
    <t>saccharomyces_cerevisiae_rm11_1a</t>
  </si>
  <si>
    <t>Fungi_Release38_saccharomyces_sp_boulardii_</t>
  </si>
  <si>
    <t>saccharomyces_sp_boulardii_</t>
  </si>
  <si>
    <t>Fungi_Release38_saccharomyces_sp_boulardii__gca_001413975</t>
  </si>
  <si>
    <t>saccharomyces_sp_boulardii__gca_001413975</t>
  </si>
  <si>
    <t>Fungi_Release38_saccharomycetaceae_sp_ashbya_aceri_</t>
  </si>
  <si>
    <t>saccharomycetaceae</t>
  </si>
  <si>
    <t>saccharomycetaceae_sp_ashbya_aceri_</t>
  </si>
  <si>
    <t>Fungi_Release38_saitoella_complicata_nrrl_y_17804</t>
  </si>
  <si>
    <t>saitoella</t>
  </si>
  <si>
    <t>complicata</t>
  </si>
  <si>
    <t>saitoella_complicata_nrrl_y_17804</t>
  </si>
  <si>
    <t>Fungi_Release38_saitoella_complicata_nrrl_y_17804_gca_001661265</t>
  </si>
  <si>
    <t>saitoella_complicata_nrrl_y_17804_gca_001661265</t>
  </si>
  <si>
    <t>Fungi_Release38_scedosporium_apiospermum</t>
  </si>
  <si>
    <t>scedosporium</t>
  </si>
  <si>
    <t>apiospermum</t>
  </si>
  <si>
    <t>scedosporium_apiospermum</t>
  </si>
  <si>
    <t>Fungi_Release38_scheffersomyces_stipitis_cbs_6054</t>
  </si>
  <si>
    <t>scheffersomyces</t>
  </si>
  <si>
    <t>stipitis</t>
  </si>
  <si>
    <t>scheffersomyces_stipitis_cbs_6054</t>
  </si>
  <si>
    <t>Fungi_Release38_schizosaccharomyces_japonicus</t>
  </si>
  <si>
    <t>japonicus</t>
  </si>
  <si>
    <t>schizosaccharomyces_japonicus</t>
  </si>
  <si>
    <t>Fungi_Release38_schizosaccharomyces_octosporus</t>
  </si>
  <si>
    <t>octosporus</t>
  </si>
  <si>
    <t>schizosaccharomyces_octosporus</t>
  </si>
  <si>
    <t>Fungi_Release38_scleroderma_citrinum_foug_a</t>
  </si>
  <si>
    <t>scleroderma</t>
  </si>
  <si>
    <t>citrinum</t>
  </si>
  <si>
    <t>scleroderma_citrinum_foug_a</t>
  </si>
  <si>
    <t>Fungi_Release38_sclerotinia_borealis_f_4128</t>
  </si>
  <si>
    <t>sclerotinia</t>
  </si>
  <si>
    <t>borealis</t>
  </si>
  <si>
    <t>sclerotinia_borealis_f_4128</t>
  </si>
  <si>
    <t>Fungi_Release38_sclerotinia_sclerotiorum</t>
  </si>
  <si>
    <t>sclerotiorum</t>
  </si>
  <si>
    <t>sclerotinia_sclerotiorum</t>
  </si>
  <si>
    <t>Fungi_Release38_sclerotinia_sclerotiorum_1980_uf_70</t>
  </si>
  <si>
    <t>sclerotinia_sclerotiorum_1980_uf_70</t>
  </si>
  <si>
    <t>Fungi_Release38_serendipita_indica_dsm_11827</t>
  </si>
  <si>
    <t>indica</t>
  </si>
  <si>
    <t>serendipita_indica_dsm_11827</t>
  </si>
  <si>
    <t>Fungi_Release38_setosphaeria_turcica_et28a</t>
  </si>
  <si>
    <t>setosphaeria</t>
  </si>
  <si>
    <t>turcica</t>
  </si>
  <si>
    <t>setosphaeria_turcica_et28a</t>
  </si>
  <si>
    <t>Fungi_Release38_sordaria_macrospora</t>
  </si>
  <si>
    <t>sordaria</t>
  </si>
  <si>
    <t>macrospora</t>
  </si>
  <si>
    <t>sordaria_macrospora</t>
  </si>
  <si>
    <t>Fungi_Release38_spathaspora_passalidarum_nrrl_y_27907</t>
  </si>
  <si>
    <t>spathaspora</t>
  </si>
  <si>
    <t>passalidarum</t>
  </si>
  <si>
    <t>spathaspora_passalidarum_nrrl_y_27907</t>
  </si>
  <si>
    <t>Fungi_Release38_sporidiobolus_salmonicolor</t>
  </si>
  <si>
    <t>sporidiobolus</t>
  </si>
  <si>
    <t>salmonicolor</t>
  </si>
  <si>
    <t>sporidiobolus_salmonicolor</t>
  </si>
  <si>
    <t>Fungi_Release38_sporisorium_reilianum</t>
  </si>
  <si>
    <t>reilianum</t>
  </si>
  <si>
    <t>sporisorium_reilianum</t>
  </si>
  <si>
    <t>Fungi_Release38_sporothrix_brasiliensis_5110</t>
  </si>
  <si>
    <t>sporothrix_brasiliensis_5110</t>
  </si>
  <si>
    <t>Fungi_Release38_sporothrix_insectorum_rcef_264</t>
  </si>
  <si>
    <t>insectorum</t>
  </si>
  <si>
    <t>sporothrix_insectorum_rcef_264</t>
  </si>
  <si>
    <t>Fungi_Release38_sporothrix_schenckii_atcc_58251</t>
  </si>
  <si>
    <t>sporothrix_schenckii_atcc_58251</t>
  </si>
  <si>
    <t>Fungi_Release38_stachybotrys_chartarum_ibt_40288</t>
  </si>
  <si>
    <t>stachybotrys</t>
  </si>
  <si>
    <t>chartarum</t>
  </si>
  <si>
    <t>stachybotrys_chartarum_ibt_40288</t>
  </si>
  <si>
    <t>Fungi_Release38_stachybotrys_chartarum_ibt_40293</t>
  </si>
  <si>
    <t>stachybotrys_chartarum_ibt_40293</t>
  </si>
  <si>
    <t>Fungi_Release38_stachybotrys_chartarum_ibt_7711</t>
  </si>
  <si>
    <t>stachybotrys_chartarum_ibt_7711</t>
  </si>
  <si>
    <t>Fungi_Release38_stachybotrys_chlorohalonata_ibt_40285</t>
  </si>
  <si>
    <t>chlorohalonata</t>
  </si>
  <si>
    <t>stachybotrys_chlorohalonata_ibt_40285</t>
  </si>
  <si>
    <t>Fungi_Release38_stagonospora_sp_src1lsm3a</t>
  </si>
  <si>
    <t>stagonospora</t>
  </si>
  <si>
    <t>stagonospora_sp_src1lsm3a</t>
  </si>
  <si>
    <t>Fungi_Release38_stemphylium_lycopersici</t>
  </si>
  <si>
    <t>stemphylium</t>
  </si>
  <si>
    <t>lycopersici</t>
  </si>
  <si>
    <t>stemphylium_lycopersici</t>
  </si>
  <si>
    <t>Fungi_Release38_stereum_hirsutum_fp_91666_ss1</t>
  </si>
  <si>
    <t>stereum</t>
  </si>
  <si>
    <t>hirsutum</t>
  </si>
  <si>
    <t>stereum_hirsutum_fp_91666_ss1</t>
  </si>
  <si>
    <t>Fungi_Release38_suillus_luteus_uh_slu_lm8_n1</t>
  </si>
  <si>
    <t>suillus</t>
  </si>
  <si>
    <t>luteus</t>
  </si>
  <si>
    <t>suillus_luteus_uh_slu_lm8_n1</t>
  </si>
  <si>
    <t>Fungi_Release38_talaromyces_cellulolyticus</t>
  </si>
  <si>
    <t>cellulolyticus</t>
  </si>
  <si>
    <t>talaromyces_cellulolyticus</t>
  </si>
  <si>
    <t>Fungi_Release38_talaromyces_islandicus</t>
  </si>
  <si>
    <t>islandicus</t>
  </si>
  <si>
    <t>talaromyces_islandicus</t>
  </si>
  <si>
    <t>Fungi_Release38_termitomyces_sp_j132</t>
  </si>
  <si>
    <t>termitomyces</t>
  </si>
  <si>
    <t>termitomyces_sp_j132</t>
  </si>
  <si>
    <t>Fungi_Release38_thermothelomyces_thermophila_atcc_42464</t>
  </si>
  <si>
    <t>thermothelomyces</t>
  </si>
  <si>
    <t>thermophila</t>
  </si>
  <si>
    <t>thermothelomyces_thermophila_atcc_42464</t>
  </si>
  <si>
    <t>Fungi_Release38_tilletia_caries</t>
  </si>
  <si>
    <t>caries</t>
  </si>
  <si>
    <t>tilletia_caries</t>
  </si>
  <si>
    <t>Fungi_Release38_tilletia_indica</t>
  </si>
  <si>
    <t>tilletia_indica</t>
  </si>
  <si>
    <t>Fungi_Release38_tilletia_walkeri</t>
  </si>
  <si>
    <t>walkeri</t>
  </si>
  <si>
    <t>tilletia_walkeri</t>
  </si>
  <si>
    <t>Fungi_Release38_tilletiaria_anomala_ubc_951</t>
  </si>
  <si>
    <t>tilletiaria</t>
  </si>
  <si>
    <t>anomala</t>
  </si>
  <si>
    <t>tilletiaria_anomala_ubc_951</t>
  </si>
  <si>
    <t>Fungi_Release38_tortispora_caseinolytica_nrrl_y_17796</t>
  </si>
  <si>
    <t>tortispora</t>
  </si>
  <si>
    <t>caseinolytica</t>
  </si>
  <si>
    <t>tortispora_caseinolytica_nrrl_y_17796</t>
  </si>
  <si>
    <t>Fungi_Release38_trametes_cinnabarina</t>
  </si>
  <si>
    <t>trametes</t>
  </si>
  <si>
    <t>cinnabarina</t>
  </si>
  <si>
    <t>trametes_cinnabarina</t>
  </si>
  <si>
    <t>Fungi_Release38_trametes_pubescens</t>
  </si>
  <si>
    <t>pubescens</t>
  </si>
  <si>
    <t>trametes_pubescens</t>
  </si>
  <si>
    <t>Fungi_Release38_trametes_versicolor_fp_101664_ss1</t>
  </si>
  <si>
    <t>trametes_versicolor_fp_101664_ss1</t>
  </si>
  <si>
    <t>Fungi_Release38_tremella_mesenterica_dsm_1558</t>
  </si>
  <si>
    <t>tremella</t>
  </si>
  <si>
    <t>mesenterica</t>
  </si>
  <si>
    <t>tremella_mesenterica_dsm_1558</t>
  </si>
  <si>
    <t>Fungi_Release38_trichoderma_gamsii</t>
  </si>
  <si>
    <t>gamsii</t>
  </si>
  <si>
    <t>trichoderma_gamsii</t>
  </si>
  <si>
    <t>Fungi_Release38_trichoderma_guizhouense</t>
  </si>
  <si>
    <t>trichoderma_guizhouense</t>
  </si>
  <si>
    <t>Fungi_Release38_trichoderma_harzianum</t>
  </si>
  <si>
    <t>harzianum</t>
  </si>
  <si>
    <t>trichoderma_harzianum</t>
  </si>
  <si>
    <t>Fungi_Release38_trichoderma_reesei_rut_c_30</t>
  </si>
  <si>
    <t>trichoderma_reesei_rut_c_30</t>
  </si>
  <si>
    <t>Fungi_Release38_trichophyton_equinum_cbs_127_97</t>
  </si>
  <si>
    <t>equinum</t>
  </si>
  <si>
    <t>trichophyton_equinum_cbs_127_97</t>
  </si>
  <si>
    <t>Fungi_Release38_trichophyton_rubrum</t>
  </si>
  <si>
    <t>trichophyton_rubrum</t>
  </si>
  <si>
    <t>Fungi_Release38_trichophyton_tonsurans_cbs_112818</t>
  </si>
  <si>
    <t>tonsurans</t>
  </si>
  <si>
    <t>trichophyton_tonsurans_cbs_112818</t>
  </si>
  <si>
    <t>Fungi_Release38_trichophyton_verrucosum_hki_0517</t>
  </si>
  <si>
    <t>verrucosum</t>
  </si>
  <si>
    <t>trichophyton_verrucosum_hki_0517</t>
  </si>
  <si>
    <t>Fungi_Release38_trichophyton_violaceum</t>
  </si>
  <si>
    <t>trichophyton_violaceum</t>
  </si>
  <si>
    <t>Fungi_Release38_trichosporon_asahii_var_asahii_cbs_2479</t>
  </si>
  <si>
    <t>trichosporon</t>
  </si>
  <si>
    <t>asahii</t>
  </si>
  <si>
    <t>trichosporon_asahii_var_asahii_cbs_2479</t>
  </si>
  <si>
    <t>Fungi_Release38_trichosporon_asahii_var_asahii_cbs_8904</t>
  </si>
  <si>
    <t>trichosporon_asahii_var_asahii_cbs_8904</t>
  </si>
  <si>
    <t>Fungi_Release38_tuber_melanosporum</t>
  </si>
  <si>
    <t>tuber</t>
  </si>
  <si>
    <t>melanosporum</t>
  </si>
  <si>
    <t>tuber_melanosporum</t>
  </si>
  <si>
    <t>Fungi_Release38_umbilicaria_pustulata</t>
  </si>
  <si>
    <t>umbilicaria</t>
  </si>
  <si>
    <t>pustulata</t>
  </si>
  <si>
    <t>umbilicaria_pustulata</t>
  </si>
  <si>
    <t>Fungi_Release38_uncinocarpus_reesii_1704</t>
  </si>
  <si>
    <t>uncinocarpus</t>
  </si>
  <si>
    <t>reesii</t>
  </si>
  <si>
    <t>uncinocarpus_reesii_1704</t>
  </si>
  <si>
    <t>Fungi_Release38_ustilaginoidea_virens</t>
  </si>
  <si>
    <t>ustilaginoidea</t>
  </si>
  <si>
    <t>ustilaginoidea_virens</t>
  </si>
  <si>
    <t>Fungi_Release38_ustilaginoidea_virens_gca_000965225</t>
  </si>
  <si>
    <t>ustilaginoidea_virens_gca_000965225</t>
  </si>
  <si>
    <t>Fungi_Release38_ustilago_bromivora</t>
  </si>
  <si>
    <t>bromivora</t>
  </si>
  <si>
    <t>ustilago_bromivora</t>
  </si>
  <si>
    <t>Fungi_Release38_valsa_mali</t>
  </si>
  <si>
    <t>valsa</t>
  </si>
  <si>
    <t>mali</t>
  </si>
  <si>
    <t>valsa_mali</t>
  </si>
  <si>
    <t>Fungi_Release38_valsa_mali_var_pyri</t>
  </si>
  <si>
    <t>valsa_mali_var_pyri</t>
  </si>
  <si>
    <t>Fungi_Release38_verticillium_alfalfae_vams_102</t>
  </si>
  <si>
    <t>verticillium</t>
  </si>
  <si>
    <t>alfalfae</t>
  </si>
  <si>
    <t>verticillium_alfalfae_vams_102</t>
  </si>
  <si>
    <t>Fungi_Release38_verticillium_dahliae</t>
  </si>
  <si>
    <t>dahliae</t>
  </si>
  <si>
    <t>verticillium_dahliae</t>
  </si>
  <si>
    <t>Fungi_Release38_verticillium_longisporum</t>
  </si>
  <si>
    <t>longisporum</t>
  </si>
  <si>
    <t>verticillium_longisporum</t>
  </si>
  <si>
    <t>Fungi_Release38_verticillium_longisporum_gca_001268145</t>
  </si>
  <si>
    <t>verticillium_longisporum_gca_001268145</t>
  </si>
  <si>
    <t>Fungi_Release38_wallemia_ichthyophaga_exf_994</t>
  </si>
  <si>
    <t>wallemia</t>
  </si>
  <si>
    <t>ichthyophaga</t>
  </si>
  <si>
    <t>wallemia_ichthyophaga_exf_994</t>
  </si>
  <si>
    <t>Fungi_Release38_wallemia_mellicola_cbs_633_66</t>
  </si>
  <si>
    <t>mellicola</t>
  </si>
  <si>
    <t>wallemia_mellicola_cbs_633_66</t>
  </si>
  <si>
    <t>Fungi_Release38_wickerhamomyces_anomalus_nrrl_y_366_8</t>
  </si>
  <si>
    <t>wickerhamomyces</t>
  </si>
  <si>
    <t>anomalus</t>
  </si>
  <si>
    <t>wickerhamomyces_anomalus_nrrl_y_366_8</t>
  </si>
  <si>
    <t>Fungi_Release38_wickerhamomyces_ciferrii</t>
  </si>
  <si>
    <t>ciferrii</t>
  </si>
  <si>
    <t>wickerhamomyces_ciferrii</t>
  </si>
  <si>
    <t>Fungi_Release38_xanthophyllomyces_dendrorhous</t>
  </si>
  <si>
    <t>xanthophyllomyces</t>
  </si>
  <si>
    <t>dendrorhous</t>
  </si>
  <si>
    <t>xanthophyllomyces_dendrorhous</t>
  </si>
  <si>
    <t>Fungi_Release38_xylona_heveae_tc161</t>
  </si>
  <si>
    <t>xylona</t>
  </si>
  <si>
    <t>heveae</t>
  </si>
  <si>
    <t>xylona_heveae_tc161</t>
  </si>
  <si>
    <t>Fungi_Release38_yarrowia_lipolytica_gca_001761485</t>
  </si>
  <si>
    <t>yarrowia</t>
  </si>
  <si>
    <t>lipolytica</t>
  </si>
  <si>
    <t>yarrowia_lipolytica_gca_001761485</t>
  </si>
  <si>
    <t>Fungi_Release38_zygosaccharomyces_bailii_isa1307</t>
  </si>
  <si>
    <t>zygosaccharomyces</t>
  </si>
  <si>
    <t>bailii</t>
  </si>
  <si>
    <t>zygosaccharomyces_bailii_isa1307</t>
  </si>
  <si>
    <t>Fungi_Release38_zygosaccharomyces_rouxii</t>
  </si>
  <si>
    <t>rouxii</t>
  </si>
  <si>
    <t>zygosaccharomyces_rouxii</t>
  </si>
  <si>
    <t>Fungi_Release38_zygosaccharomyces_rouxii_gca_001972345</t>
  </si>
  <si>
    <t>zygosaccharomyces_rouxii_gca_001972345</t>
  </si>
  <si>
    <t>Fungi_Release38_zymoseptoria_brevis</t>
  </si>
  <si>
    <t>zymoseptoria</t>
  </si>
  <si>
    <t>brevis</t>
  </si>
  <si>
    <t>zymoseptoria_brevis</t>
  </si>
  <si>
    <t>Fungi_Release38_zymoseptoria_tritici</t>
  </si>
  <si>
    <t>tritici</t>
  </si>
  <si>
    <t>zymoseptoria_tritici</t>
  </si>
  <si>
    <t>Metazoa_Release38_acyrthosiphon_pisum</t>
  </si>
  <si>
    <t>acyrthosiphon</t>
  </si>
  <si>
    <t>pisum</t>
  </si>
  <si>
    <t>acyrthosiphon_pisum</t>
  </si>
  <si>
    <t>Metazoa_Release38_adineta_vaga</t>
  </si>
  <si>
    <t>adineta</t>
  </si>
  <si>
    <t>vaga</t>
  </si>
  <si>
    <t>adineta_vaga</t>
  </si>
  <si>
    <t>Metazoa_Release38_amphimedon_queenslandica</t>
  </si>
  <si>
    <t>amphimedon</t>
  </si>
  <si>
    <t>queenslandica</t>
  </si>
  <si>
    <t>amphimedon_queenslandica</t>
  </si>
  <si>
    <t>Metazoa_Release38_apis_mellifera</t>
  </si>
  <si>
    <t>mellifera</t>
  </si>
  <si>
    <t>apis_mellifera</t>
  </si>
  <si>
    <t>Metazoa_Release38_bombus_impatiens</t>
  </si>
  <si>
    <t>impatiens</t>
  </si>
  <si>
    <t>bombus_impatiens</t>
  </si>
  <si>
    <t>Metazoa_Release38_bombyx_mori</t>
  </si>
  <si>
    <t>bombyx</t>
  </si>
  <si>
    <t>mori</t>
  </si>
  <si>
    <t>bombyx_mori</t>
  </si>
  <si>
    <t>Metazoa_Release38_capitella_teleta</t>
  </si>
  <si>
    <t>capitella</t>
  </si>
  <si>
    <t>teleta</t>
  </si>
  <si>
    <t>capitella_teleta</t>
  </si>
  <si>
    <t>Metazoa_Release38_crassostrea_gigas</t>
  </si>
  <si>
    <t>crassostrea</t>
  </si>
  <si>
    <t>gigas</t>
  </si>
  <si>
    <t>crassostrea_gigas</t>
  </si>
  <si>
    <t>Metazoa_Release38_danaus_plexippus</t>
  </si>
  <si>
    <t>danaus</t>
  </si>
  <si>
    <t>plexippus</t>
  </si>
  <si>
    <t>danaus_plexippus</t>
  </si>
  <si>
    <t>Metazoa_Release38_helobdella_robusta</t>
  </si>
  <si>
    <t>helobdella</t>
  </si>
  <si>
    <t>robusta</t>
  </si>
  <si>
    <t>helobdella_robusta</t>
  </si>
  <si>
    <t>Metazoa_Release38_ixodes_scapularis</t>
  </si>
  <si>
    <t>ixodes</t>
  </si>
  <si>
    <t>scapularis</t>
  </si>
  <si>
    <t>ixodes_scapularis</t>
  </si>
  <si>
    <t>Metazoa_Release38_lepeophtheirus_salmonis</t>
  </si>
  <si>
    <t>lepeophtheirus</t>
  </si>
  <si>
    <t>salmonis</t>
  </si>
  <si>
    <t>lepeophtheirus_salmonis</t>
  </si>
  <si>
    <t>Metazoa_Release38_lottia_gigantea</t>
  </si>
  <si>
    <t>lottia</t>
  </si>
  <si>
    <t>lottia_gigantea</t>
  </si>
  <si>
    <t>Metazoa_Release38_lucilia_cuprina</t>
  </si>
  <si>
    <t>lucilia</t>
  </si>
  <si>
    <t>cuprina</t>
  </si>
  <si>
    <t>lucilia_cuprina</t>
  </si>
  <si>
    <t>Metazoa_Release38_mnemiopsis_leidyi</t>
  </si>
  <si>
    <t>mnemiopsis</t>
  </si>
  <si>
    <t>leidyi</t>
  </si>
  <si>
    <t>mnemiopsis_leidyi</t>
  </si>
  <si>
    <t>Metazoa_Release38_pristionchus_pacificus</t>
  </si>
  <si>
    <t>pristionchus</t>
  </si>
  <si>
    <t>pacificus</t>
  </si>
  <si>
    <t>pristionchus_pacificus</t>
  </si>
  <si>
    <t>Metazoa_Release38_stegodyphus_mimosarum</t>
  </si>
  <si>
    <t>stegodyphus</t>
  </si>
  <si>
    <t>mimosarum</t>
  </si>
  <si>
    <t>stegodyphus_mimosarum</t>
  </si>
  <si>
    <t>Metazoa_Release38_tetranychus_urticae</t>
  </si>
  <si>
    <t>tetranychus</t>
  </si>
  <si>
    <t>urticae</t>
  </si>
  <si>
    <t>tetranychus_urticae</t>
  </si>
  <si>
    <t>Metazoa_Release38_thelohanellus_kitauei</t>
  </si>
  <si>
    <t>thelohanellus</t>
  </si>
  <si>
    <t>kitauei</t>
  </si>
  <si>
    <t>thelohanellus_kitauei</t>
  </si>
  <si>
    <t>Metazoa_Release38_trichinella_spiralis</t>
  </si>
  <si>
    <t>trichinella</t>
  </si>
  <si>
    <t>spiralis</t>
  </si>
  <si>
    <t>trichinella_spiralis</t>
  </si>
  <si>
    <t>Metazoa_Release38_trichoplax_adhaerens</t>
  </si>
  <si>
    <t>trichoplax</t>
  </si>
  <si>
    <t>adhaerens</t>
  </si>
  <si>
    <t>trichoplax_adhaerens</t>
  </si>
  <si>
    <t>Metazoa_Release38_zootermopsis_nevadensis</t>
  </si>
  <si>
    <t>zootermopsis</t>
  </si>
  <si>
    <t>nevadensis</t>
  </si>
  <si>
    <t>zootermopsis_nevadensis</t>
  </si>
  <si>
    <t>Metazoa_Release91_echinops_telfairi</t>
  </si>
  <si>
    <t>echinops</t>
  </si>
  <si>
    <t>telfairi</t>
  </si>
  <si>
    <t>echinops_telfairi</t>
  </si>
  <si>
    <t>Metazoa_Release91_ochotona_princeps</t>
  </si>
  <si>
    <t>ochotona</t>
  </si>
  <si>
    <t>princeps</t>
  </si>
  <si>
    <t>ochotona_princeps</t>
  </si>
  <si>
    <t>Plants_Release38_aegilops_tauschii</t>
  </si>
  <si>
    <t>aegilops</t>
  </si>
  <si>
    <t>tauschii</t>
  </si>
  <si>
    <t>aegilops_tauschii</t>
  </si>
  <si>
    <t>Plants_Release38_amborella_trichopoda</t>
  </si>
  <si>
    <t>amborella</t>
  </si>
  <si>
    <t>trichopoda</t>
  </si>
  <si>
    <t>amborella_trichopoda</t>
  </si>
  <si>
    <t>Plants_Release38_arabidopsis_lyrata</t>
  </si>
  <si>
    <t>lyrata</t>
  </si>
  <si>
    <t>arabidopsis_lyrata</t>
  </si>
  <si>
    <t>Plants_Release38_brassica_napus</t>
  </si>
  <si>
    <t>napus</t>
  </si>
  <si>
    <t>brassica_napus</t>
  </si>
  <si>
    <t>Plants_Release38_brassica_oleracea</t>
  </si>
  <si>
    <t>oleracea</t>
  </si>
  <si>
    <t>brassica_oleracea</t>
  </si>
  <si>
    <t>Plants_Release38_chondrus_crispus</t>
  </si>
  <si>
    <t>chondrus</t>
  </si>
  <si>
    <t>crispus</t>
  </si>
  <si>
    <t>chondrus_crispus</t>
  </si>
  <si>
    <t>Plants_Release38_corchorus_capsularis</t>
  </si>
  <si>
    <t>corchorus</t>
  </si>
  <si>
    <t>capsularis</t>
  </si>
  <si>
    <t>corchorus_capsularis</t>
  </si>
  <si>
    <t>Plants_Release38_cucumis_sativus</t>
  </si>
  <si>
    <t>cucumis</t>
  </si>
  <si>
    <t>sativus</t>
  </si>
  <si>
    <t>cucumis_sativus</t>
  </si>
  <si>
    <t>Plants_Release38_lupinus_angustifolius</t>
  </si>
  <si>
    <t>lupinus</t>
  </si>
  <si>
    <t>angustifolius</t>
  </si>
  <si>
    <t>lupinus_angustifolius</t>
  </si>
  <si>
    <t>Plants_Release38_musa_acuminata</t>
  </si>
  <si>
    <t>musa</t>
  </si>
  <si>
    <t>acuminata</t>
  </si>
  <si>
    <t>musa_acuminata</t>
  </si>
  <si>
    <t>Plants_Release38_nicotiana_attenuata</t>
  </si>
  <si>
    <t>nicotiana</t>
  </si>
  <si>
    <t>attenuata</t>
  </si>
  <si>
    <t>nicotiana_attenuata</t>
  </si>
  <si>
    <t>Plants_Release38_oryza_glaberrima</t>
  </si>
  <si>
    <t>glaberrima</t>
  </si>
  <si>
    <t>oryza_glaberrima</t>
  </si>
  <si>
    <t>Plants_Release38_oryza_indica</t>
  </si>
  <si>
    <t>oryza_indica</t>
  </si>
  <si>
    <t>Plants_Release38_oryza_longistaminata</t>
  </si>
  <si>
    <t>longistaminata</t>
  </si>
  <si>
    <t>oryza_longistaminata</t>
  </si>
  <si>
    <t>Plants_Release38_ostreococcus_lucimarinus</t>
  </si>
  <si>
    <t>ostreococcus</t>
  </si>
  <si>
    <t>lucimarinus</t>
  </si>
  <si>
    <t>ostreococcus_lucimarinus</t>
  </si>
  <si>
    <t>Plants_Release38_solanum_lycopersicum</t>
  </si>
  <si>
    <t>lycopersicum</t>
  </si>
  <si>
    <t>solanum_lycopersicum</t>
  </si>
  <si>
    <t>Plants_Release38_triticum_urartu</t>
  </si>
  <si>
    <t>urartu</t>
  </si>
  <si>
    <t>triticum_urartu</t>
  </si>
  <si>
    <t>Plants_Release38_vitis_vinifera</t>
  </si>
  <si>
    <t>vitis</t>
  </si>
  <si>
    <t>vinifera</t>
  </si>
  <si>
    <t>vitis_vinifera</t>
  </si>
  <si>
    <t>Protists_Release38_acanthamoeba_castellanii_str_neff</t>
  </si>
  <si>
    <t>acanthamoeba</t>
  </si>
  <si>
    <t>castellanii</t>
  </si>
  <si>
    <t>acanthamoeba_castellanii_str_neff</t>
  </si>
  <si>
    <t>Protists_Release38_albugo_laibachii</t>
  </si>
  <si>
    <t>laibachii</t>
  </si>
  <si>
    <t>albugo_laibachii</t>
  </si>
  <si>
    <t>Protists_Release38_babesia_bovis</t>
  </si>
  <si>
    <t>bovis</t>
  </si>
  <si>
    <t>babesia_bovis</t>
  </si>
  <si>
    <t>Protists_Release38_babesia_microti_strain_ri</t>
  </si>
  <si>
    <t>microti</t>
  </si>
  <si>
    <t>babesia_microti_strain_ri</t>
  </si>
  <si>
    <t>Protists_Release38_bigelowiella_natans</t>
  </si>
  <si>
    <t>bigelowiella</t>
  </si>
  <si>
    <t>natans</t>
  </si>
  <si>
    <t>bigelowiella_natans</t>
  </si>
  <si>
    <t>Protists_Release38_bigelowiella_natans_gca_000002455</t>
  </si>
  <si>
    <t>bigelowiella_natans_gca_000002455</t>
  </si>
  <si>
    <t>Protists_Release38_blastocystis_hominis</t>
  </si>
  <si>
    <t>blastocystis</t>
  </si>
  <si>
    <t>hominis</t>
  </si>
  <si>
    <t>blastocystis_hominis</t>
  </si>
  <si>
    <t>Protists_Release38_bodo_saltans</t>
  </si>
  <si>
    <t>bodo</t>
  </si>
  <si>
    <t>saltans</t>
  </si>
  <si>
    <t>bodo_saltans</t>
  </si>
  <si>
    <t>Protists_Release38_cryptosporidium_andersoni</t>
  </si>
  <si>
    <t>cryptosporidium</t>
  </si>
  <si>
    <t>andersoni</t>
  </si>
  <si>
    <t>cryptosporidium_andersoni</t>
  </si>
  <si>
    <t>Protists_Release38_cryptosporidium_muris_rn66</t>
  </si>
  <si>
    <t>muris</t>
  </si>
  <si>
    <t>cryptosporidium_muris_rn66</t>
  </si>
  <si>
    <t>Protists_Release38_cryptosporidium_ubiquitum</t>
  </si>
  <si>
    <t>ubiquitum</t>
  </si>
  <si>
    <t>cryptosporidium_ubiquitum</t>
  </si>
  <si>
    <t>Protists_Release38_cyclospora_cayetanensis</t>
  </si>
  <si>
    <t>cyclospora</t>
  </si>
  <si>
    <t>cayetanensis</t>
  </si>
  <si>
    <t>cyclospora_cayetanensis</t>
  </si>
  <si>
    <t>Protists_Release38_dictyostelium_fasciculatum</t>
  </si>
  <si>
    <t>fasciculatum</t>
  </si>
  <si>
    <t>dictyostelium_fasciculatum</t>
  </si>
  <si>
    <t>Protists_Release38_dictyostelium_lacteum</t>
  </si>
  <si>
    <t>lacteum</t>
  </si>
  <si>
    <t>dictyostelium_lacteum</t>
  </si>
  <si>
    <t>Protists_Release38_dictyostelium_purpureum</t>
  </si>
  <si>
    <t>purpureum</t>
  </si>
  <si>
    <t>dictyostelium_purpureum</t>
  </si>
  <si>
    <t>Protists_Release38_eimeria_acervulina</t>
  </si>
  <si>
    <t>eimeria</t>
  </si>
  <si>
    <t>acervulina</t>
  </si>
  <si>
    <t>eimeria_acervulina</t>
  </si>
  <si>
    <t>Protists_Release38_eimeria_brunetti</t>
  </si>
  <si>
    <t>brunetti</t>
  </si>
  <si>
    <t>eimeria_brunetti</t>
  </si>
  <si>
    <t>Protists_Release38_eimeria_maxima</t>
  </si>
  <si>
    <t>maxima</t>
  </si>
  <si>
    <t>eimeria_maxima</t>
  </si>
  <si>
    <t>Protists_Release38_eimeria_mitis</t>
  </si>
  <si>
    <t>mitis</t>
  </si>
  <si>
    <t>eimeria_mitis</t>
  </si>
  <si>
    <t>Protists_Release38_eimeria_necatrix</t>
  </si>
  <si>
    <t>necatrix</t>
  </si>
  <si>
    <t>eimeria_necatrix</t>
  </si>
  <si>
    <t>Protists_Release38_eimeria_praecox</t>
  </si>
  <si>
    <t>praecox</t>
  </si>
  <si>
    <t>eimeria_praecox</t>
  </si>
  <si>
    <t>Protists_Release38_eimeria_tenella</t>
  </si>
  <si>
    <t>tenella</t>
  </si>
  <si>
    <t>eimeria_tenella</t>
  </si>
  <si>
    <t>Protists_Release38_eimeria_tenella_gca_000499545</t>
  </si>
  <si>
    <t>eimeria_tenella_gca_000499545</t>
  </si>
  <si>
    <t>Protists_Release38_entamoeba_dispar_saw760</t>
  </si>
  <si>
    <t>dispar</t>
  </si>
  <si>
    <t>entamoeba_dispar_saw760</t>
  </si>
  <si>
    <t>Protists_Release38_entamoeba_histolytica</t>
  </si>
  <si>
    <t>entamoeba_histolytica</t>
  </si>
  <si>
    <t>Protists_Release38_entamoeba_histolytica_gca_001662325</t>
  </si>
  <si>
    <t>entamoeba_histolytica_gca_001662325</t>
  </si>
  <si>
    <t>Protists_Release38_entamoeba_histolytica_hm_3_imss</t>
  </si>
  <si>
    <t>entamoeba_histolytica_hm_3_imss</t>
  </si>
  <si>
    <t>Protists_Release38_entamoeba_histolytica_ku27</t>
  </si>
  <si>
    <t>entamoeba_histolytica_ku27</t>
  </si>
  <si>
    <t>Protists_Release38_entamoeba_invadens_ip1</t>
  </si>
  <si>
    <t>invadens</t>
  </si>
  <si>
    <t>entamoeba_invadens_ip1</t>
  </si>
  <si>
    <t>Protists_Release38_entamoeba_nuttalli_p19</t>
  </si>
  <si>
    <t>nuttalli</t>
  </si>
  <si>
    <t>entamoeba_nuttalli_p19</t>
  </si>
  <si>
    <t>Protists_Release38_gregarina_niphandrodes</t>
  </si>
  <si>
    <t>gregarina</t>
  </si>
  <si>
    <t>niphandrodes</t>
  </si>
  <si>
    <t>gregarina_niphandrodes</t>
  </si>
  <si>
    <t>Protists_Release38_hammondia_hammondi</t>
  </si>
  <si>
    <t>hammondia</t>
  </si>
  <si>
    <t>hammondi</t>
  </si>
  <si>
    <t>hammondia_hammondi</t>
  </si>
  <si>
    <t>Protists_Release38_hyaloperonospora_arabidopsidis</t>
  </si>
  <si>
    <t>hyaloperonospora</t>
  </si>
  <si>
    <t>arabidopsidis</t>
  </si>
  <si>
    <t>hyaloperonospora_arabidopsidis</t>
  </si>
  <si>
    <t>Protists_Release38_ichthyophthirius_multifiliis</t>
  </si>
  <si>
    <t>ichthyophthirius</t>
  </si>
  <si>
    <t>multifiliis</t>
  </si>
  <si>
    <t>ichthyophthirius_multifiliis</t>
  </si>
  <si>
    <t>Protists_Release38_leishmania_braziliensis_mhom_br_75_m2904</t>
  </si>
  <si>
    <t>leishmania</t>
  </si>
  <si>
    <t>braziliensis</t>
  </si>
  <si>
    <t>leishmania_braziliensis_mhom_br_75_m2904</t>
  </si>
  <si>
    <t>Protists_Release38_monosiga_brevicollis_mx1</t>
  </si>
  <si>
    <t>monosiga</t>
  </si>
  <si>
    <t>brevicollis</t>
  </si>
  <si>
    <t>monosiga_brevicollis_mx1</t>
  </si>
  <si>
    <t>Protists_Release38_nannochloropsis_gaditana_ccmp526</t>
  </si>
  <si>
    <t>nannochloropsis_gaditana_ccmp526</t>
  </si>
  <si>
    <t>Protists_Release38_oxytricha_trifallax</t>
  </si>
  <si>
    <t>oxytricha_trifallax</t>
  </si>
  <si>
    <t>Protists_Release38_paramecium_tetraurelia</t>
  </si>
  <si>
    <t>paramecium</t>
  </si>
  <si>
    <t>tetraurelia</t>
  </si>
  <si>
    <t>paramecium_tetraurelia</t>
  </si>
  <si>
    <t>Protists_Release38_phaeodactylum_tricornutum</t>
  </si>
  <si>
    <t>phaeodactylum</t>
  </si>
  <si>
    <t>tricornutum</t>
  </si>
  <si>
    <t>phaeodactylum_tricornutum</t>
  </si>
  <si>
    <t>Protists_Release38_phytophthora_infestans</t>
  </si>
  <si>
    <t>infestans</t>
  </si>
  <si>
    <t>phytophthora_infestans</t>
  </si>
  <si>
    <t>Protists_Release38_phytophthora_kernoviae</t>
  </si>
  <si>
    <t>kernoviae</t>
  </si>
  <si>
    <t>phytophthora_kernoviae</t>
  </si>
  <si>
    <t>Protists_Release38_phytophthora_lateralis</t>
  </si>
  <si>
    <t>lateralis</t>
  </si>
  <si>
    <t>phytophthora_lateralis</t>
  </si>
  <si>
    <t>Protists_Release38_phytophthora_nicotianae</t>
  </si>
  <si>
    <t>nicotianae</t>
  </si>
  <si>
    <t>phytophthora_nicotianae</t>
  </si>
  <si>
    <t>Protists_Release38_phytophthora_nicotianae_gca_001483015</t>
  </si>
  <si>
    <t>phytophthora_nicotianae_gca_001483015</t>
  </si>
  <si>
    <t>Protists_Release38_phytophthora_ramorum</t>
  </si>
  <si>
    <t>ramorum</t>
  </si>
  <si>
    <t>phytophthora_ramorum</t>
  </si>
  <si>
    <t>Protists_Release38_plasmodiophora_brassicae</t>
  </si>
  <si>
    <t>plasmodiophora</t>
  </si>
  <si>
    <t>brassicae</t>
  </si>
  <si>
    <t>plasmodiophora_brassicae</t>
  </si>
  <si>
    <t>Protists_Release38_plasmodium_berghei</t>
  </si>
  <si>
    <t>berghei</t>
  </si>
  <si>
    <t>plasmodium_berghei</t>
  </si>
  <si>
    <t>Protists_Release38_plasmodium_berghei_gca_000005395</t>
  </si>
  <si>
    <t>plasmodium_berghei_gca_000005395</t>
  </si>
  <si>
    <t>Protists_Release38_plasmodium_chabaudi</t>
  </si>
  <si>
    <t>plasmodium_chabaudi</t>
  </si>
  <si>
    <t>Protists_Release38_plasmodium_coatneyi</t>
  </si>
  <si>
    <t>coatneyi</t>
  </si>
  <si>
    <t>plasmodium_coatneyi</t>
  </si>
  <si>
    <t>Protists_Release38_plasmodium_cynomolgi_strain_b</t>
  </si>
  <si>
    <t>cynomolgi</t>
  </si>
  <si>
    <t>plasmodium_cynomolgi_strain_b</t>
  </si>
  <si>
    <t>Protists_Release38_plasmodium_falciparum</t>
  </si>
  <si>
    <t>plasmodium_falciparum</t>
  </si>
  <si>
    <t>Protists_Release38_plasmodium_falciparum_dd2</t>
  </si>
  <si>
    <t>plasmodium_falciparum_dd2</t>
  </si>
  <si>
    <t>Protists_Release38_plasmodium_falciparum_hb3</t>
  </si>
  <si>
    <t>plasmodium_falciparum_hb3</t>
  </si>
  <si>
    <t>Protists_Release38_plasmodium_falciparum_igh_cr14</t>
  </si>
  <si>
    <t>plasmodium_falciparum_igh_cr14</t>
  </si>
  <si>
    <t>Protists_Release38_plasmodium_falciparum_raj116</t>
  </si>
  <si>
    <t>plasmodium_falciparum_raj116</t>
  </si>
  <si>
    <t>Protists_Release38_plasmodium_fragile</t>
  </si>
  <si>
    <t>fragile</t>
  </si>
  <si>
    <t>plasmodium_fragile</t>
  </si>
  <si>
    <t>Protists_Release38_plasmodium_inui_san_antonio_1</t>
  </si>
  <si>
    <t>inui</t>
  </si>
  <si>
    <t>plasmodium_inui_san_antonio_1</t>
  </si>
  <si>
    <t>Protists_Release38_plasmodium_knowlesi</t>
  </si>
  <si>
    <t>knowlesi</t>
  </si>
  <si>
    <t>plasmodium_knowlesi</t>
  </si>
  <si>
    <t>Protists_Release38_plasmodium_knowlesi_strain_h_gca_900004885</t>
  </si>
  <si>
    <t>plasmodium_knowlesi_strain_h_gca_900004885</t>
  </si>
  <si>
    <t>Protists_Release38_plasmodium_malariae</t>
  </si>
  <si>
    <t>malariae</t>
  </si>
  <si>
    <t>plasmodium_malariae</t>
  </si>
  <si>
    <t>Protists_Release38_plasmodium_ovale_curtisi</t>
  </si>
  <si>
    <t>plasmodium_ovale_curtisi</t>
  </si>
  <si>
    <t>Protists_Release38_plasmodium_ovale_curtisi_gca_900088565</t>
  </si>
  <si>
    <t>plasmodium_ovale_curtisi_gca_900088565</t>
  </si>
  <si>
    <t>Protists_Release38_plasmodium_ovale_wallikeri</t>
  </si>
  <si>
    <t>plasmodium_ovale_wallikeri</t>
  </si>
  <si>
    <t>Protists_Release38_plasmodium_reichenowi</t>
  </si>
  <si>
    <t>plasmodium_reichenowi</t>
  </si>
  <si>
    <t>Protists_Release38_plasmodium_vinckei_petteri</t>
  </si>
  <si>
    <t>vinckei</t>
  </si>
  <si>
    <t>plasmodium_vinckei_petteri</t>
  </si>
  <si>
    <t>Protists_Release38_plasmodium_vivax</t>
  </si>
  <si>
    <t>plasmodium_vivax</t>
  </si>
  <si>
    <t>Protists_Release38_plasmodium_yoelii</t>
  </si>
  <si>
    <t>plasmodium_yoelii</t>
  </si>
  <si>
    <t>Protists_Release38_plasmodium_yoelii_gca_900002395</t>
  </si>
  <si>
    <t>plasmodium_yoelii_gca_900002395</t>
  </si>
  <si>
    <t>Protists_Release38_plasmodium_yoelii_yoelii</t>
  </si>
  <si>
    <t>plasmodium_yoelii_yoelii</t>
  </si>
  <si>
    <t>Protists_Release38_plasmopara_halstedii</t>
  </si>
  <si>
    <t>plasmopara</t>
  </si>
  <si>
    <t>halstedii</t>
  </si>
  <si>
    <t>plasmopara_halstedii</t>
  </si>
  <si>
    <t>Protists_Release38_pseudocohnilembus_persalinus</t>
  </si>
  <si>
    <t>pseudocohnilembus</t>
  </si>
  <si>
    <t>persalinus</t>
  </si>
  <si>
    <t>pseudocohnilembus_persalinus</t>
  </si>
  <si>
    <t>Protists_Release38_pythium_aphanidermatum</t>
  </si>
  <si>
    <t>aphanidermatum</t>
  </si>
  <si>
    <t>pythium_aphanidermatum</t>
  </si>
  <si>
    <t>Protists_Release38_pythium_arrhenomanes</t>
  </si>
  <si>
    <t>arrhenomanes</t>
  </si>
  <si>
    <t>pythium_arrhenomanes</t>
  </si>
  <si>
    <t>Protists_Release38_pythium_irregulare</t>
  </si>
  <si>
    <t>pythium_irregulare</t>
  </si>
  <si>
    <t>Protists_Release38_reticulomyxa_filosa</t>
  </si>
  <si>
    <t>reticulomyxa</t>
  </si>
  <si>
    <t>filosa</t>
  </si>
  <si>
    <t>reticulomyxa_filosa</t>
  </si>
  <si>
    <t>Protists_Release38_saprolegnia_parasitica_cbs_223_65</t>
  </si>
  <si>
    <t>saprolegnia</t>
  </si>
  <si>
    <t>saprolegnia_parasitica_cbs_223_65</t>
  </si>
  <si>
    <t>Protists_Release38_stentor_coeruleus</t>
  </si>
  <si>
    <t>stentor</t>
  </si>
  <si>
    <t>coeruleus</t>
  </si>
  <si>
    <t>stentor_coeruleus</t>
  </si>
  <si>
    <t>Protists_Release38_stylonychia_lemnae</t>
  </si>
  <si>
    <t>stylonychia</t>
  </si>
  <si>
    <t>lemnae</t>
  </si>
  <si>
    <t>stylonychia_lemnae</t>
  </si>
  <si>
    <t>Protists_Release38_tetrahymena_thermophila</t>
  </si>
  <si>
    <t>tetrahymena</t>
  </si>
  <si>
    <t>tetrahymena_thermophila</t>
  </si>
  <si>
    <t>Protists_Release38_thalassiosira_oceanica</t>
  </si>
  <si>
    <t>oceanica</t>
  </si>
  <si>
    <t>thalassiosira_oceanica</t>
  </si>
  <si>
    <t>Protists_Release38_theileria_annulata</t>
  </si>
  <si>
    <t>theileria</t>
  </si>
  <si>
    <t>annulata</t>
  </si>
  <si>
    <t>theileria_annulata</t>
  </si>
  <si>
    <t>Protists_Release38_theileria_equi_strain_wa</t>
  </si>
  <si>
    <t>equi</t>
  </si>
  <si>
    <t>theileria_equi_strain_wa</t>
  </si>
  <si>
    <t>Protists_Release38_theileria_orientalis_strain_shintoku</t>
  </si>
  <si>
    <t>orientalis</t>
  </si>
  <si>
    <t>theileria_orientalis_strain_shintoku</t>
  </si>
  <si>
    <t>Protists_Release38_theileria_parva</t>
  </si>
  <si>
    <t>theileria_parva</t>
  </si>
  <si>
    <t>Protists_Release38_toxoplasma_gondii</t>
  </si>
  <si>
    <t>toxoplasma_gondii</t>
  </si>
  <si>
    <t>Protists_Release38_toxoplasma_gondii_ari</t>
  </si>
  <si>
    <t>toxoplasma_gondii_ari</t>
  </si>
  <si>
    <t>Protists_Release38_toxoplasma_gondii_fou</t>
  </si>
  <si>
    <t>toxoplasma_gondii_fou</t>
  </si>
  <si>
    <t>Protists_Release38_toxoplasma_gondii_gab2_2007_gal_dom2</t>
  </si>
  <si>
    <t>toxoplasma_gondii_gab2_2007_gal_dom2</t>
  </si>
  <si>
    <t>Protists_Release38_toxoplasma_gondii_gt1</t>
  </si>
  <si>
    <t>toxoplasma_gondii_gt1</t>
  </si>
  <si>
    <t>Protists_Release38_toxoplasma_gondii_mas</t>
  </si>
  <si>
    <t>toxoplasma_gondii_mas</t>
  </si>
  <si>
    <t>Protists_Release38_toxoplasma_gondii_p89</t>
  </si>
  <si>
    <t>toxoplasma_gondii_p89</t>
  </si>
  <si>
    <t>Protists_Release38_toxoplasma_gondii_rub</t>
  </si>
  <si>
    <t>toxoplasma_gondii_rub</t>
  </si>
  <si>
    <t>Protists_Release38_toxoplasma_gondii_tgcatprc2</t>
  </si>
  <si>
    <t>toxoplasma_gondii_tgcatprc2</t>
  </si>
  <si>
    <t>Protists_Release38_toxoplasma_gondii_vand</t>
  </si>
  <si>
    <t>toxoplasma_gondii_vand</t>
  </si>
  <si>
    <t>Protists_Release38_trichomonas_vaginalis_g3</t>
  </si>
  <si>
    <t>trichomonas</t>
  </si>
  <si>
    <t>vaginalis</t>
  </si>
  <si>
    <t>trichomonas_vaginalis_g3</t>
  </si>
  <si>
    <t>Protists_Release38_vitrella_brassicaformis_ccmp3155</t>
  </si>
  <si>
    <t>vitrella</t>
  </si>
  <si>
    <t>brassicaformis</t>
  </si>
  <si>
    <t>vitrella_brassicaformis_ccmp3155</t>
  </si>
  <si>
    <t>Fungi_Release38_coccidioides_immitis_h538_4</t>
  </si>
  <si>
    <t>coccidioides_immitis_h538_4</t>
  </si>
  <si>
    <t>Metazoa_Release91_chlorocebus_sabaeus</t>
  </si>
  <si>
    <t>chlorocebus</t>
  </si>
  <si>
    <t>sabaeus</t>
  </si>
  <si>
    <t>chlorocebus_sabaeus</t>
  </si>
  <si>
    <t>Protists_Release38_emiliania_huxleyi</t>
  </si>
  <si>
    <t>emiliania</t>
  </si>
  <si>
    <t>huxleyi</t>
  </si>
  <si>
    <t>emiliania_huxleyi</t>
  </si>
  <si>
    <t>Fungi_Release38_coccidioides_immitis_rmscc_3703</t>
  </si>
  <si>
    <t>coccidioides_immitis_rmscc_3703</t>
  </si>
  <si>
    <t>Fungi_Release38_laetiporus_sulphureus_93_53</t>
  </si>
  <si>
    <t>laetiporus</t>
  </si>
  <si>
    <t>sulphureus</t>
  </si>
  <si>
    <t>laetiporus_sulphureus_93_53</t>
  </si>
  <si>
    <t>Fungi_Release38_gymnopus_luxurians_fd_317_m1</t>
  </si>
  <si>
    <t>gymnopus</t>
  </si>
  <si>
    <t>luxurians</t>
  </si>
  <si>
    <t>gymnopus_luxurians_fd_317_m1</t>
  </si>
  <si>
    <t>Fungi_Release38_gaeumannomyces_graminis</t>
  </si>
  <si>
    <t>gaeumannomyces</t>
  </si>
  <si>
    <t>gaeumannomyces_graminis</t>
  </si>
  <si>
    <t>Protists_Release38_saprolegnia_diclina_vs20</t>
  </si>
  <si>
    <t>diclina</t>
  </si>
  <si>
    <t>saprolegnia_diclina_vs20</t>
  </si>
  <si>
    <t>Metazoa_Release91_petromyzon_marinus</t>
  </si>
  <si>
    <t>petromyzon</t>
  </si>
  <si>
    <t>petromyzon_marinus</t>
  </si>
  <si>
    <t>Fungi_Release38_oidiodendron_maius_zn</t>
  </si>
  <si>
    <t>oidiodendron</t>
  </si>
  <si>
    <t>maius</t>
  </si>
  <si>
    <t>oidiodendron_maius_zn</t>
  </si>
  <si>
    <t>Fungi_Release38_mycosphaerella_eumusae</t>
  </si>
  <si>
    <t>mycosphaerella</t>
  </si>
  <si>
    <t>eumusae</t>
  </si>
  <si>
    <t>mycosphaerella_eumusae</t>
  </si>
  <si>
    <t>Fungi_Release38_puccinia_graminis</t>
  </si>
  <si>
    <t>puccinia_graminis</t>
  </si>
  <si>
    <t>Protists_Release38_phytophthora_parasitica_gca_000509525</t>
  </si>
  <si>
    <t>phytophthora_parasitica_gca_000509525</t>
  </si>
  <si>
    <t>Fungi_Release38_calocera_viscosa_tufc12733</t>
  </si>
  <si>
    <t>viscosa</t>
  </si>
  <si>
    <t>calocera_viscosa_tufc12733</t>
  </si>
  <si>
    <t>Fungi_Release38_coccidioides_posadasii_rmscc_3488</t>
  </si>
  <si>
    <t>coccidioides_posadasii_rmscc_3488</t>
  </si>
  <si>
    <t>Fungi_Release38_verticillium_dahliaejr2</t>
  </si>
  <si>
    <t>dahliaejr2</t>
  </si>
  <si>
    <t>verticillium_dahliaejr2</t>
  </si>
  <si>
    <t>Protists_Release38_salpingoeca_rosetta</t>
  </si>
  <si>
    <t>salpingoeca</t>
  </si>
  <si>
    <t>rosetta</t>
  </si>
  <si>
    <t>salpingoeca_rosetta</t>
  </si>
  <si>
    <t>Metazoa_Release91_choloepus_hoffmanni</t>
  </si>
  <si>
    <t>choloepus</t>
  </si>
  <si>
    <t>hoffmanni</t>
  </si>
  <si>
    <t>choloepus_hoffmanni</t>
  </si>
  <si>
    <t>Fungi_Release38_magnaporthe_poae</t>
  </si>
  <si>
    <t>magnaporthe_poae</t>
  </si>
  <si>
    <t>Protists_Release38_aphanomyces_invadans</t>
  </si>
  <si>
    <t>invadans</t>
  </si>
  <si>
    <t>aphanomyces_invadans</t>
  </si>
  <si>
    <t>Fungi_Release38_exophiala_sideris</t>
  </si>
  <si>
    <t>sideris</t>
  </si>
  <si>
    <t>exophiala_sideris</t>
  </si>
  <si>
    <t>Protists_Release38_plasmodium_vivax_india_vii</t>
  </si>
  <si>
    <t>plasmodium_vivax_india_vii</t>
  </si>
  <si>
    <t>Fungi_Release38_neolecta_irregularis_dah_3</t>
  </si>
  <si>
    <t>neolecta</t>
  </si>
  <si>
    <t>neolecta_irregularis_dah_3</t>
  </si>
  <si>
    <t>Protists_Release38_fonticula_alba_gca_000388065</t>
  </si>
  <si>
    <t>fonticula</t>
  </si>
  <si>
    <t>alba</t>
  </si>
  <si>
    <t>fonticula_alba_gca_0003880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i/>
      <sz val="10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2" fillId="0" borderId="0" xfId="0" applyFont="1" applyFill="1"/>
    <xf numFmtId="0" fontId="2" fillId="3" borderId="0" xfId="0" applyFont="1" applyFill="1" applyAlignment="1">
      <alignment horizontal="center"/>
    </xf>
    <xf numFmtId="0" fontId="2" fillId="3" borderId="0" xfId="0" applyFont="1" applyFill="1"/>
    <xf numFmtId="0" fontId="2" fillId="0" borderId="0" xfId="0" applyFont="1" applyFill="1" applyAlignment="1">
      <alignment horizontal="center"/>
    </xf>
    <xf numFmtId="11" fontId="2" fillId="0" borderId="0" xfId="0" applyNumberFormat="1" applyFont="1" applyFill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4"/>
  <sheetViews>
    <sheetView tabSelected="1" zoomScale="120" zoomScaleNormal="120" zoomScalePageLayoutView="120" workbookViewId="0"/>
  </sheetViews>
  <sheetFormatPr baseColWidth="10" defaultColWidth="8.83203125" defaultRowHeight="14" x14ac:dyDescent="0"/>
  <cols>
    <col min="1" max="1" width="33.6640625" style="3" customWidth="1"/>
    <col min="2" max="2" width="10.5" style="2" customWidth="1"/>
    <col min="3" max="5" width="8.83203125" style="2"/>
    <col min="6" max="6" width="42.5" style="2" customWidth="1"/>
    <col min="7" max="7" width="32.5" style="2" customWidth="1"/>
    <col min="8" max="8" width="26.6640625" style="2" customWidth="1"/>
    <col min="9" max="9" width="7.5" style="3" customWidth="1"/>
    <col min="10" max="10" width="8.33203125" style="3" customWidth="1"/>
    <col min="11" max="11" width="16" style="3" customWidth="1"/>
    <col min="12" max="16384" width="8.83203125" style="3"/>
  </cols>
  <sheetData>
    <row r="1" spans="1:13">
      <c r="A1" s="1" t="s">
        <v>0</v>
      </c>
    </row>
    <row r="3" spans="1:13" s="4" customFormat="1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4" t="s">
        <v>9</v>
      </c>
      <c r="J3" s="4" t="s">
        <v>10</v>
      </c>
      <c r="K3" s="4" t="s">
        <v>11</v>
      </c>
      <c r="L3" s="6"/>
      <c r="M3" s="3"/>
    </row>
    <row r="4" spans="1:13" s="6" customFormat="1">
      <c r="A4" s="6" t="s">
        <v>12</v>
      </c>
      <c r="B4" s="7">
        <v>10570</v>
      </c>
      <c r="C4" s="7">
        <v>2695</v>
      </c>
      <c r="D4" s="7">
        <v>189285</v>
      </c>
      <c r="E4" s="7">
        <v>71269</v>
      </c>
      <c r="F4" s="7">
        <v>352</v>
      </c>
      <c r="G4" s="7">
        <f t="shared" ref="G4:G67" si="0">(1-F4/C4)/(1-E4/D4)</f>
        <v>1.3944046673712871</v>
      </c>
      <c r="H4" s="7">
        <f t="shared" ref="H4:H67" si="1">_xlfn.HYPGEOM.DIST(F4,C4,E4,D4,0)</f>
        <v>5.4008279781919796E-181</v>
      </c>
      <c r="I4" s="8" t="s">
        <v>13</v>
      </c>
      <c r="J4" s="8" t="s">
        <v>14</v>
      </c>
      <c r="K4" s="8" t="s">
        <v>15</v>
      </c>
    </row>
    <row r="5" spans="1:13" s="6" customFormat="1">
      <c r="A5" s="6" t="s">
        <v>16</v>
      </c>
      <c r="B5" s="7">
        <v>10230</v>
      </c>
      <c r="C5" s="7">
        <v>2518</v>
      </c>
      <c r="D5" s="7">
        <v>209988</v>
      </c>
      <c r="E5" s="7">
        <v>71728</v>
      </c>
      <c r="F5" s="7">
        <v>247</v>
      </c>
      <c r="G5" s="7">
        <f t="shared" si="0"/>
        <v>1.3698068482364558</v>
      </c>
      <c r="H5" s="7">
        <f t="shared" si="1"/>
        <v>1.4655609225100972E-180</v>
      </c>
      <c r="I5" s="8" t="s">
        <v>17</v>
      </c>
      <c r="J5" s="8" t="s">
        <v>18</v>
      </c>
      <c r="K5" s="8" t="s">
        <v>19</v>
      </c>
    </row>
    <row r="6" spans="1:13" s="6" customFormat="1">
      <c r="A6" s="6" t="s">
        <v>20</v>
      </c>
      <c r="B6" s="7">
        <v>9584</v>
      </c>
      <c r="C6" s="7">
        <v>2484</v>
      </c>
      <c r="D6" s="7">
        <v>194143</v>
      </c>
      <c r="E6" s="7">
        <v>72188</v>
      </c>
      <c r="F6" s="7">
        <v>302</v>
      </c>
      <c r="G6" s="7">
        <f t="shared" si="0"/>
        <v>1.3983802465086546</v>
      </c>
      <c r="H6" s="7">
        <f t="shared" si="1"/>
        <v>2.4086871832419201E-175</v>
      </c>
      <c r="I6" s="8" t="s">
        <v>21</v>
      </c>
      <c r="J6" s="8" t="s">
        <v>22</v>
      </c>
      <c r="K6" s="8" t="s">
        <v>23</v>
      </c>
    </row>
    <row r="7" spans="1:13" s="6" customFormat="1">
      <c r="A7" s="6" t="s">
        <v>24</v>
      </c>
      <c r="B7" s="7">
        <v>7983</v>
      </c>
      <c r="C7" s="7">
        <v>1975</v>
      </c>
      <c r="D7" s="7">
        <v>186471</v>
      </c>
      <c r="E7" s="7">
        <v>64823</v>
      </c>
      <c r="F7" s="7">
        <v>175</v>
      </c>
      <c r="G7" s="7">
        <f t="shared" si="0"/>
        <v>1.3970492993272143</v>
      </c>
      <c r="H7" s="7">
        <f t="shared" si="1"/>
        <v>4.4812179474865966E-161</v>
      </c>
      <c r="I7" s="8" t="s">
        <v>25</v>
      </c>
      <c r="J7" s="8" t="s">
        <v>26</v>
      </c>
      <c r="K7" s="8" t="s">
        <v>27</v>
      </c>
    </row>
    <row r="8" spans="1:13" s="6" customFormat="1">
      <c r="A8" s="6" t="s">
        <v>28</v>
      </c>
      <c r="B8" s="7">
        <v>10968</v>
      </c>
      <c r="C8" s="7">
        <v>2662</v>
      </c>
      <c r="D8" s="7">
        <v>190111</v>
      </c>
      <c r="E8" s="7">
        <v>64736</v>
      </c>
      <c r="F8" s="7">
        <v>309</v>
      </c>
      <c r="G8" s="7">
        <f t="shared" si="0"/>
        <v>1.3403251792331494</v>
      </c>
      <c r="H8" s="7">
        <f t="shared" si="1"/>
        <v>4.4003950665048881E-159</v>
      </c>
      <c r="I8" s="8" t="s">
        <v>29</v>
      </c>
      <c r="J8" s="8" t="s">
        <v>30</v>
      </c>
      <c r="K8" s="8" t="s">
        <v>31</v>
      </c>
    </row>
    <row r="9" spans="1:13" s="6" customFormat="1">
      <c r="A9" s="6" t="s">
        <v>32</v>
      </c>
      <c r="B9" s="7">
        <v>10488</v>
      </c>
      <c r="C9" s="7">
        <v>2756</v>
      </c>
      <c r="D9" s="7">
        <v>199330</v>
      </c>
      <c r="E9" s="7">
        <v>57692</v>
      </c>
      <c r="F9" s="7">
        <v>232</v>
      </c>
      <c r="G9" s="7">
        <f t="shared" si="0"/>
        <v>1.2888519068757449</v>
      </c>
      <c r="H9" s="7">
        <f t="shared" si="1"/>
        <v>1.0014178603304322E-157</v>
      </c>
      <c r="I9" s="8" t="s">
        <v>33</v>
      </c>
      <c r="J9" s="8" t="s">
        <v>34</v>
      </c>
      <c r="K9" s="8" t="s">
        <v>35</v>
      </c>
    </row>
    <row r="10" spans="1:13" s="6" customFormat="1">
      <c r="A10" s="6" t="s">
        <v>36</v>
      </c>
      <c r="B10" s="7">
        <v>9749</v>
      </c>
      <c r="C10" s="7">
        <v>2376</v>
      </c>
      <c r="D10" s="7">
        <v>197284</v>
      </c>
      <c r="E10" s="7">
        <v>70641</v>
      </c>
      <c r="F10" s="7">
        <v>287</v>
      </c>
      <c r="G10" s="7">
        <f t="shared" si="0"/>
        <v>1.3696281663046506</v>
      </c>
      <c r="H10" s="7">
        <f t="shared" si="1"/>
        <v>8.7845487889279896E-154</v>
      </c>
      <c r="I10" s="8" t="s">
        <v>37</v>
      </c>
      <c r="J10" s="8" t="s">
        <v>38</v>
      </c>
      <c r="K10" s="8" t="s">
        <v>39</v>
      </c>
    </row>
    <row r="11" spans="1:13" s="6" customFormat="1">
      <c r="A11" s="6" t="s">
        <v>40</v>
      </c>
      <c r="B11" s="7">
        <v>8971</v>
      </c>
      <c r="C11" s="7">
        <v>2185</v>
      </c>
      <c r="D11" s="7">
        <v>192133</v>
      </c>
      <c r="E11" s="7">
        <v>69108</v>
      </c>
      <c r="F11" s="7">
        <v>256</v>
      </c>
      <c r="G11" s="7">
        <f t="shared" si="0"/>
        <v>1.3787622262409687</v>
      </c>
      <c r="H11" s="7">
        <f t="shared" si="1"/>
        <v>4.6285220061841617E-148</v>
      </c>
      <c r="I11" s="8" t="s">
        <v>29</v>
      </c>
      <c r="J11" s="8" t="s">
        <v>41</v>
      </c>
      <c r="K11" s="8" t="s">
        <v>42</v>
      </c>
    </row>
    <row r="12" spans="1:13" s="6" customFormat="1">
      <c r="A12" s="6" t="s">
        <v>43</v>
      </c>
      <c r="B12" s="7">
        <v>9692</v>
      </c>
      <c r="C12" s="7">
        <v>2394</v>
      </c>
      <c r="D12" s="7">
        <v>196984</v>
      </c>
      <c r="E12" s="7">
        <v>70039</v>
      </c>
      <c r="F12" s="7">
        <v>303</v>
      </c>
      <c r="G12" s="7">
        <f t="shared" si="0"/>
        <v>1.3553305849206891</v>
      </c>
      <c r="H12" s="7">
        <f t="shared" si="1"/>
        <v>5.5691914917099399E-144</v>
      </c>
      <c r="I12" s="8" t="s">
        <v>33</v>
      </c>
      <c r="J12" s="8" t="s">
        <v>44</v>
      </c>
      <c r="K12" s="8" t="s">
        <v>45</v>
      </c>
    </row>
    <row r="13" spans="1:13" s="6" customFormat="1">
      <c r="A13" s="6" t="s">
        <v>46</v>
      </c>
      <c r="B13" s="7">
        <v>9069</v>
      </c>
      <c r="C13" s="7">
        <v>2230</v>
      </c>
      <c r="D13" s="7">
        <v>187340</v>
      </c>
      <c r="E13" s="7">
        <v>63017</v>
      </c>
      <c r="F13" s="7">
        <v>241</v>
      </c>
      <c r="G13" s="7">
        <f t="shared" si="0"/>
        <v>1.344029974864043</v>
      </c>
      <c r="H13" s="7">
        <f t="shared" si="1"/>
        <v>3.245734186551962E-140</v>
      </c>
      <c r="I13" s="8" t="s">
        <v>47</v>
      </c>
      <c r="J13" s="8" t="s">
        <v>48</v>
      </c>
      <c r="K13" s="8" t="s">
        <v>49</v>
      </c>
    </row>
    <row r="14" spans="1:13" s="6" customFormat="1">
      <c r="A14" s="6" t="s">
        <v>50</v>
      </c>
      <c r="B14" s="7">
        <v>8050</v>
      </c>
      <c r="C14" s="7">
        <v>1930</v>
      </c>
      <c r="D14" s="7">
        <v>195920</v>
      </c>
      <c r="E14" s="7">
        <v>88277</v>
      </c>
      <c r="F14" s="7">
        <v>348</v>
      </c>
      <c r="G14" s="7">
        <f t="shared" si="0"/>
        <v>1.4919083658758976</v>
      </c>
      <c r="H14" s="7">
        <f t="shared" si="1"/>
        <v>5.0247377554246956E-140</v>
      </c>
      <c r="I14" s="8" t="s">
        <v>51</v>
      </c>
      <c r="J14" s="8" t="s">
        <v>52</v>
      </c>
      <c r="K14" s="8" t="s">
        <v>53</v>
      </c>
    </row>
    <row r="15" spans="1:13" s="6" customFormat="1">
      <c r="A15" s="6" t="s">
        <v>54</v>
      </c>
      <c r="B15" s="7">
        <v>9275</v>
      </c>
      <c r="C15" s="7">
        <v>2298</v>
      </c>
      <c r="D15" s="7">
        <v>192205</v>
      </c>
      <c r="E15" s="7">
        <v>64785</v>
      </c>
      <c r="F15" s="7">
        <v>257</v>
      </c>
      <c r="G15" s="7">
        <f t="shared" si="0"/>
        <v>1.3397385707566609</v>
      </c>
      <c r="H15" s="7">
        <f t="shared" si="1"/>
        <v>8.7489327482495074E-140</v>
      </c>
      <c r="I15" s="8" t="s">
        <v>17</v>
      </c>
      <c r="J15" s="8" t="s">
        <v>55</v>
      </c>
      <c r="K15" s="8" t="s">
        <v>56</v>
      </c>
    </row>
    <row r="16" spans="1:13" s="6" customFormat="1">
      <c r="A16" s="6" t="s">
        <v>57</v>
      </c>
      <c r="B16" s="7">
        <v>8990</v>
      </c>
      <c r="C16" s="7">
        <v>2260</v>
      </c>
      <c r="D16" s="7">
        <v>196624</v>
      </c>
      <c r="E16" s="7">
        <v>68276</v>
      </c>
      <c r="F16" s="7">
        <v>271</v>
      </c>
      <c r="G16" s="7">
        <f t="shared" si="0"/>
        <v>1.3482603574187546</v>
      </c>
      <c r="H16" s="7">
        <f t="shared" si="1"/>
        <v>1.3618323381299359E-136</v>
      </c>
      <c r="I16" s="8" t="s">
        <v>33</v>
      </c>
      <c r="J16" s="8" t="s">
        <v>58</v>
      </c>
      <c r="K16" s="8" t="s">
        <v>59</v>
      </c>
    </row>
    <row r="17" spans="1:11" s="6" customFormat="1">
      <c r="A17" s="6" t="s">
        <v>60</v>
      </c>
      <c r="B17" s="7">
        <v>8451</v>
      </c>
      <c r="C17" s="7">
        <v>2089</v>
      </c>
      <c r="D17" s="7">
        <v>185944</v>
      </c>
      <c r="E17" s="7">
        <v>68048</v>
      </c>
      <c r="F17" s="7">
        <v>267</v>
      </c>
      <c r="G17" s="7">
        <f t="shared" si="0"/>
        <v>1.3756027372933826</v>
      </c>
      <c r="H17" s="7">
        <f t="shared" si="1"/>
        <v>6.425817263962981E-134</v>
      </c>
      <c r="I17" s="8" t="s">
        <v>61</v>
      </c>
      <c r="J17" s="8" t="s">
        <v>62</v>
      </c>
      <c r="K17" s="8" t="s">
        <v>63</v>
      </c>
    </row>
    <row r="18" spans="1:11" s="6" customFormat="1">
      <c r="A18" s="6" t="s">
        <v>64</v>
      </c>
      <c r="B18" s="7">
        <v>8882</v>
      </c>
      <c r="C18" s="7">
        <v>2181</v>
      </c>
      <c r="D18" s="7">
        <v>188892</v>
      </c>
      <c r="E18" s="7">
        <v>64484</v>
      </c>
      <c r="F18" s="7">
        <v>250</v>
      </c>
      <c r="G18" s="7">
        <f t="shared" si="0"/>
        <v>1.3442865852844132</v>
      </c>
      <c r="H18" s="7">
        <f t="shared" si="1"/>
        <v>3.4444325072146699E-133</v>
      </c>
      <c r="I18" s="8" t="s">
        <v>65</v>
      </c>
      <c r="J18" s="8" t="s">
        <v>66</v>
      </c>
      <c r="K18" s="8" t="s">
        <v>67</v>
      </c>
    </row>
    <row r="19" spans="1:11" s="6" customFormat="1">
      <c r="A19" s="6" t="s">
        <v>68</v>
      </c>
      <c r="B19" s="7">
        <v>41439</v>
      </c>
      <c r="C19" s="7">
        <v>5908</v>
      </c>
      <c r="D19" s="7">
        <v>449820</v>
      </c>
      <c r="E19" s="7">
        <v>133557</v>
      </c>
      <c r="F19" s="7">
        <v>953</v>
      </c>
      <c r="G19" s="7">
        <f t="shared" si="0"/>
        <v>1.1928711830259813</v>
      </c>
      <c r="H19" s="7">
        <f t="shared" si="1"/>
        <v>4.4665428503383883E-131</v>
      </c>
      <c r="I19" s="8" t="s">
        <v>69</v>
      </c>
      <c r="J19" s="8" t="s">
        <v>70</v>
      </c>
      <c r="K19" s="8" t="s">
        <v>71</v>
      </c>
    </row>
    <row r="20" spans="1:11" s="6" customFormat="1">
      <c r="A20" s="6" t="s">
        <v>72</v>
      </c>
      <c r="B20" s="7">
        <v>8936</v>
      </c>
      <c r="C20" s="7">
        <v>2193</v>
      </c>
      <c r="D20" s="7">
        <v>193643</v>
      </c>
      <c r="E20" s="7">
        <v>64464</v>
      </c>
      <c r="F20" s="7">
        <v>245</v>
      </c>
      <c r="G20" s="7">
        <f t="shared" si="0"/>
        <v>1.3315583578521519</v>
      </c>
      <c r="H20" s="7">
        <f t="shared" si="1"/>
        <v>1.4316046857055978E-129</v>
      </c>
      <c r="I20" s="8" t="s">
        <v>73</v>
      </c>
      <c r="J20" s="8" t="s">
        <v>73</v>
      </c>
      <c r="K20" s="8" t="s">
        <v>74</v>
      </c>
    </row>
    <row r="21" spans="1:11" s="6" customFormat="1">
      <c r="A21" s="6" t="s">
        <v>75</v>
      </c>
      <c r="B21" s="7">
        <v>9075</v>
      </c>
      <c r="C21" s="7">
        <v>2223</v>
      </c>
      <c r="D21" s="7">
        <v>188333</v>
      </c>
      <c r="E21" s="7">
        <v>62083</v>
      </c>
      <c r="F21" s="7">
        <v>257</v>
      </c>
      <c r="G21" s="7">
        <f t="shared" si="0"/>
        <v>1.3192864089647831</v>
      </c>
      <c r="H21" s="7">
        <f t="shared" si="1"/>
        <v>3.9113482778067745E-123</v>
      </c>
      <c r="I21" s="8" t="s">
        <v>76</v>
      </c>
      <c r="J21" s="8" t="s">
        <v>77</v>
      </c>
      <c r="K21" s="8" t="s">
        <v>78</v>
      </c>
    </row>
    <row r="22" spans="1:11" s="6" customFormat="1">
      <c r="A22" s="6" t="s">
        <v>79</v>
      </c>
      <c r="B22" s="7">
        <v>10730</v>
      </c>
      <c r="C22" s="7">
        <v>2811</v>
      </c>
      <c r="D22" s="7">
        <v>188285</v>
      </c>
      <c r="E22" s="7">
        <v>61099</v>
      </c>
      <c r="F22" s="7">
        <v>385</v>
      </c>
      <c r="G22" s="7">
        <f t="shared" si="0"/>
        <v>1.2776337177097576</v>
      </c>
      <c r="H22" s="7">
        <f t="shared" si="1"/>
        <v>8.8410417599718986E-118</v>
      </c>
      <c r="I22" s="8" t="s">
        <v>80</v>
      </c>
      <c r="J22" s="8" t="s">
        <v>81</v>
      </c>
      <c r="K22" s="8" t="s">
        <v>82</v>
      </c>
    </row>
    <row r="23" spans="1:11" s="6" customFormat="1">
      <c r="A23" s="6" t="s">
        <v>83</v>
      </c>
      <c r="B23" s="7">
        <v>8047</v>
      </c>
      <c r="C23" s="7">
        <v>2086</v>
      </c>
      <c r="D23" s="7">
        <v>180280</v>
      </c>
      <c r="E23" s="7">
        <v>64811</v>
      </c>
      <c r="F23" s="7">
        <v>296</v>
      </c>
      <c r="G23" s="7">
        <f t="shared" si="0"/>
        <v>1.3397410719833351</v>
      </c>
      <c r="H23" s="7">
        <f t="shared" si="1"/>
        <v>2.7911589921724766E-111</v>
      </c>
      <c r="I23" s="8" t="s">
        <v>84</v>
      </c>
      <c r="J23" s="8" t="s">
        <v>85</v>
      </c>
      <c r="K23" s="8" t="s">
        <v>86</v>
      </c>
    </row>
    <row r="24" spans="1:11" s="6" customFormat="1">
      <c r="A24" s="6" t="s">
        <v>87</v>
      </c>
      <c r="B24" s="7">
        <v>7964</v>
      </c>
      <c r="C24" s="7">
        <v>2187</v>
      </c>
      <c r="D24" s="7">
        <v>175244</v>
      </c>
      <c r="E24" s="7">
        <v>60558</v>
      </c>
      <c r="F24" s="7">
        <v>297</v>
      </c>
      <c r="G24" s="7">
        <f t="shared" si="0"/>
        <v>1.3205224011541552</v>
      </c>
      <c r="H24" s="7">
        <f t="shared" si="1"/>
        <v>3.1018599829064452E-111</v>
      </c>
      <c r="I24" s="8" t="s">
        <v>88</v>
      </c>
      <c r="J24" s="8" t="s">
        <v>89</v>
      </c>
      <c r="K24" s="8" t="s">
        <v>90</v>
      </c>
    </row>
    <row r="25" spans="1:11" s="6" customFormat="1">
      <c r="A25" s="6" t="s">
        <v>91</v>
      </c>
      <c r="B25" s="7">
        <v>8821</v>
      </c>
      <c r="C25" s="7">
        <v>2169</v>
      </c>
      <c r="D25" s="7">
        <v>161259</v>
      </c>
      <c r="E25" s="7">
        <v>44807</v>
      </c>
      <c r="F25" s="7">
        <v>204</v>
      </c>
      <c r="G25" s="7">
        <f t="shared" si="0"/>
        <v>1.254527001882634</v>
      </c>
      <c r="H25" s="7">
        <f t="shared" si="1"/>
        <v>7.0591468574785426E-101</v>
      </c>
      <c r="I25" s="8" t="s">
        <v>92</v>
      </c>
      <c r="J25" s="8" t="s">
        <v>93</v>
      </c>
      <c r="K25" s="8" t="s">
        <v>94</v>
      </c>
    </row>
    <row r="26" spans="1:11" s="6" customFormat="1">
      <c r="A26" s="6" t="s">
        <v>95</v>
      </c>
      <c r="B26" s="7">
        <v>5382</v>
      </c>
      <c r="C26" s="7">
        <v>1463</v>
      </c>
      <c r="D26" s="7">
        <v>165869</v>
      </c>
      <c r="E26" s="7">
        <v>46328</v>
      </c>
      <c r="F26" s="7">
        <v>108</v>
      </c>
      <c r="G26" s="7">
        <f t="shared" si="0"/>
        <v>1.2851189005967878</v>
      </c>
      <c r="H26" s="7">
        <f t="shared" si="1"/>
        <v>6.3717893620023337E-88</v>
      </c>
      <c r="I26" s="8" t="s">
        <v>96</v>
      </c>
      <c r="J26" s="8" t="s">
        <v>96</v>
      </c>
      <c r="K26" s="8" t="s">
        <v>97</v>
      </c>
    </row>
    <row r="27" spans="1:11" s="6" customFormat="1">
      <c r="A27" s="6" t="s">
        <v>98</v>
      </c>
      <c r="B27" s="7">
        <v>7659</v>
      </c>
      <c r="C27" s="7">
        <v>1894</v>
      </c>
      <c r="D27" s="7">
        <v>157871</v>
      </c>
      <c r="E27" s="7">
        <v>48349</v>
      </c>
      <c r="F27" s="7">
        <v>225</v>
      </c>
      <c r="G27" s="7">
        <f t="shared" si="0"/>
        <v>1.2702153479957361</v>
      </c>
      <c r="H27" s="7">
        <f t="shared" si="1"/>
        <v>6.2552246236745827E-84</v>
      </c>
      <c r="I27" s="8" t="s">
        <v>99</v>
      </c>
      <c r="J27" s="8" t="s">
        <v>99</v>
      </c>
      <c r="K27" s="8" t="s">
        <v>100</v>
      </c>
    </row>
    <row r="28" spans="1:11" s="6" customFormat="1">
      <c r="A28" s="6" t="s">
        <v>101</v>
      </c>
      <c r="B28" s="7">
        <v>7672</v>
      </c>
      <c r="C28" s="7">
        <v>1996</v>
      </c>
      <c r="D28" s="7">
        <v>169532</v>
      </c>
      <c r="E28" s="7">
        <v>50997</v>
      </c>
      <c r="F28" s="7">
        <v>244</v>
      </c>
      <c r="G28" s="7">
        <f t="shared" si="0"/>
        <v>1.2553899463836773</v>
      </c>
      <c r="H28" s="7">
        <f t="shared" si="1"/>
        <v>1.0342452806560277E-80</v>
      </c>
      <c r="I28" s="8" t="s">
        <v>102</v>
      </c>
      <c r="J28" s="8" t="s">
        <v>103</v>
      </c>
      <c r="K28" s="8" t="s">
        <v>104</v>
      </c>
    </row>
    <row r="29" spans="1:11" s="6" customFormat="1">
      <c r="A29" s="6" t="s">
        <v>105</v>
      </c>
      <c r="B29" s="7">
        <v>7899</v>
      </c>
      <c r="C29" s="7">
        <v>2039</v>
      </c>
      <c r="D29" s="7">
        <v>165314</v>
      </c>
      <c r="E29" s="7">
        <v>49844</v>
      </c>
      <c r="F29" s="7">
        <v>254</v>
      </c>
      <c r="G29" s="7">
        <f t="shared" si="0"/>
        <v>1.2533185374162015</v>
      </c>
      <c r="H29" s="7">
        <f t="shared" si="1"/>
        <v>1.1904748415253311E-80</v>
      </c>
      <c r="I29" s="8" t="s">
        <v>106</v>
      </c>
      <c r="J29" s="8" t="s">
        <v>107</v>
      </c>
      <c r="K29" s="8" t="s">
        <v>108</v>
      </c>
    </row>
    <row r="30" spans="1:11" s="6" customFormat="1">
      <c r="A30" s="6" t="s">
        <v>109</v>
      </c>
      <c r="B30" s="7">
        <v>6732</v>
      </c>
      <c r="C30" s="7">
        <v>1618</v>
      </c>
      <c r="D30" s="7">
        <v>168738</v>
      </c>
      <c r="E30" s="7">
        <v>50504</v>
      </c>
      <c r="F30" s="7">
        <v>168</v>
      </c>
      <c r="G30" s="7">
        <f t="shared" si="0"/>
        <v>1.2789689458082256</v>
      </c>
      <c r="H30" s="7">
        <f t="shared" si="1"/>
        <v>1.5507862032269351E-80</v>
      </c>
      <c r="I30" s="8" t="s">
        <v>110</v>
      </c>
      <c r="J30" s="8" t="s">
        <v>111</v>
      </c>
      <c r="K30" s="8" t="s">
        <v>112</v>
      </c>
    </row>
    <row r="31" spans="1:11" s="6" customFormat="1">
      <c r="A31" s="6" t="s">
        <v>113</v>
      </c>
      <c r="B31" s="7">
        <v>7234</v>
      </c>
      <c r="C31" s="7">
        <v>1940</v>
      </c>
      <c r="D31" s="7">
        <v>156796</v>
      </c>
      <c r="E31" s="7">
        <v>45923</v>
      </c>
      <c r="F31" s="7">
        <v>222</v>
      </c>
      <c r="G31" s="7">
        <f t="shared" si="0"/>
        <v>1.2523641008041055</v>
      </c>
      <c r="H31" s="7">
        <f t="shared" si="1"/>
        <v>2.2501015029826405E-80</v>
      </c>
      <c r="I31" s="8" t="s">
        <v>114</v>
      </c>
      <c r="J31" s="8" t="s">
        <v>115</v>
      </c>
      <c r="K31" s="8" t="s">
        <v>116</v>
      </c>
    </row>
    <row r="32" spans="1:11" s="6" customFormat="1">
      <c r="A32" s="6" t="s">
        <v>117</v>
      </c>
      <c r="B32" s="7">
        <v>6373</v>
      </c>
      <c r="C32" s="7">
        <v>1569</v>
      </c>
      <c r="D32" s="7">
        <v>178297</v>
      </c>
      <c r="E32" s="7">
        <v>54104</v>
      </c>
      <c r="F32" s="7">
        <v>173</v>
      </c>
      <c r="G32" s="7">
        <f t="shared" si="0"/>
        <v>1.2773484712267344</v>
      </c>
      <c r="H32" s="7">
        <f t="shared" si="1"/>
        <v>4.2500652732059506E-75</v>
      </c>
      <c r="I32" s="8" t="s">
        <v>118</v>
      </c>
      <c r="J32" s="8" t="s">
        <v>119</v>
      </c>
      <c r="K32" s="8" t="s">
        <v>120</v>
      </c>
    </row>
    <row r="33" spans="1:11" s="6" customFormat="1">
      <c r="A33" s="6" t="s">
        <v>121</v>
      </c>
      <c r="B33" s="7">
        <v>8749</v>
      </c>
      <c r="C33" s="7">
        <v>2081</v>
      </c>
      <c r="D33" s="7">
        <v>116648</v>
      </c>
      <c r="E33" s="7">
        <v>32335</v>
      </c>
      <c r="F33" s="7">
        <v>254</v>
      </c>
      <c r="G33" s="7">
        <f t="shared" si="0"/>
        <v>1.2146445939440789</v>
      </c>
      <c r="H33" s="7">
        <f t="shared" si="1"/>
        <v>4.3637529614459531E-67</v>
      </c>
      <c r="I33" s="8" t="s">
        <v>122</v>
      </c>
      <c r="J33" s="8" t="s">
        <v>123</v>
      </c>
      <c r="K33" s="8" t="s">
        <v>124</v>
      </c>
    </row>
    <row r="34" spans="1:11" s="6" customFormat="1">
      <c r="A34" s="6" t="s">
        <v>125</v>
      </c>
      <c r="B34" s="7">
        <v>6337</v>
      </c>
      <c r="C34" s="7">
        <v>1618</v>
      </c>
      <c r="D34" s="7">
        <v>160393</v>
      </c>
      <c r="E34" s="7">
        <v>46052</v>
      </c>
      <c r="F34" s="7">
        <v>189</v>
      </c>
      <c r="G34" s="7">
        <f t="shared" si="0"/>
        <v>1.2389025188237006</v>
      </c>
      <c r="H34" s="7">
        <f t="shared" si="1"/>
        <v>7.1389411788240459E-62</v>
      </c>
      <c r="I34" s="8" t="s">
        <v>126</v>
      </c>
      <c r="J34" s="8" t="s">
        <v>127</v>
      </c>
      <c r="K34" s="8" t="s">
        <v>128</v>
      </c>
    </row>
    <row r="35" spans="1:11" s="6" customFormat="1">
      <c r="A35" s="6" t="s">
        <v>129</v>
      </c>
      <c r="B35" s="7">
        <v>5931</v>
      </c>
      <c r="C35" s="7">
        <v>1486</v>
      </c>
      <c r="D35" s="7">
        <v>173683</v>
      </c>
      <c r="E35" s="7">
        <v>52745</v>
      </c>
      <c r="F35" s="7">
        <v>183</v>
      </c>
      <c r="G35" s="7">
        <f t="shared" si="0"/>
        <v>1.2592737083595575</v>
      </c>
      <c r="H35" s="7">
        <f t="shared" si="1"/>
        <v>2.2305586362961034E-61</v>
      </c>
      <c r="I35" s="8" t="s">
        <v>130</v>
      </c>
      <c r="J35" s="8" t="s">
        <v>131</v>
      </c>
      <c r="K35" s="8" t="s">
        <v>132</v>
      </c>
    </row>
    <row r="36" spans="1:11" s="6" customFormat="1">
      <c r="A36" s="6" t="s">
        <v>133</v>
      </c>
      <c r="B36" s="7">
        <v>18459</v>
      </c>
      <c r="C36" s="7">
        <v>2110</v>
      </c>
      <c r="D36" s="7">
        <v>160774</v>
      </c>
      <c r="E36" s="7">
        <v>58785</v>
      </c>
      <c r="F36" s="7">
        <v>441</v>
      </c>
      <c r="G36" s="7">
        <f t="shared" si="0"/>
        <v>1.2469136087020629</v>
      </c>
      <c r="H36" s="7">
        <f t="shared" si="1"/>
        <v>7.1367956098510917E-56</v>
      </c>
      <c r="I36" s="8" t="s">
        <v>134</v>
      </c>
      <c r="J36" s="8" t="s">
        <v>135</v>
      </c>
      <c r="K36" s="8" t="s">
        <v>136</v>
      </c>
    </row>
    <row r="37" spans="1:11" s="6" customFormat="1">
      <c r="A37" s="6" t="s">
        <v>137</v>
      </c>
      <c r="B37" s="7">
        <v>8981</v>
      </c>
      <c r="C37" s="7">
        <v>1906</v>
      </c>
      <c r="D37" s="7">
        <v>179440</v>
      </c>
      <c r="E37" s="7">
        <v>46855</v>
      </c>
      <c r="F37" s="7">
        <v>228</v>
      </c>
      <c r="G37" s="7">
        <f t="shared" si="0"/>
        <v>1.1914996738713342</v>
      </c>
      <c r="H37" s="7">
        <f t="shared" si="1"/>
        <v>4.0036770571636392E-53</v>
      </c>
      <c r="I37" s="8" t="s">
        <v>138</v>
      </c>
      <c r="J37" s="8" t="s">
        <v>139</v>
      </c>
      <c r="K37" s="8" t="s">
        <v>140</v>
      </c>
    </row>
    <row r="38" spans="1:11" s="6" customFormat="1">
      <c r="A38" s="6" t="s">
        <v>141</v>
      </c>
      <c r="B38" s="7">
        <v>8326</v>
      </c>
      <c r="C38" s="7">
        <v>1755</v>
      </c>
      <c r="D38" s="7">
        <v>186365</v>
      </c>
      <c r="E38" s="7">
        <v>51393</v>
      </c>
      <c r="F38" s="7">
        <v>228</v>
      </c>
      <c r="G38" s="7">
        <f t="shared" si="0"/>
        <v>1.2013860551260902</v>
      </c>
      <c r="H38" s="7">
        <f t="shared" si="1"/>
        <v>8.3495334413008517E-50</v>
      </c>
      <c r="I38" s="8" t="s">
        <v>138</v>
      </c>
      <c r="J38" s="8" t="s">
        <v>139</v>
      </c>
      <c r="K38" s="8" t="s">
        <v>142</v>
      </c>
    </row>
    <row r="39" spans="1:11" s="6" customFormat="1">
      <c r="A39" s="6" t="s">
        <v>143</v>
      </c>
      <c r="B39" s="7">
        <v>6055</v>
      </c>
      <c r="C39" s="7">
        <v>1379</v>
      </c>
      <c r="D39" s="7">
        <v>176707</v>
      </c>
      <c r="E39" s="7">
        <v>52409</v>
      </c>
      <c r="F39" s="7">
        <v>180</v>
      </c>
      <c r="G39" s="7">
        <f t="shared" si="0"/>
        <v>1.2360741667044033</v>
      </c>
      <c r="H39" s="7">
        <f t="shared" si="1"/>
        <v>9.8187693781346708E-49</v>
      </c>
      <c r="I39" s="8" t="s">
        <v>144</v>
      </c>
      <c r="J39" s="8" t="s">
        <v>145</v>
      </c>
      <c r="K39" s="8" t="s">
        <v>146</v>
      </c>
    </row>
    <row r="40" spans="1:11" s="6" customFormat="1">
      <c r="A40" s="6" t="s">
        <v>147</v>
      </c>
      <c r="B40" s="7">
        <v>15903</v>
      </c>
      <c r="C40" s="7">
        <v>2317</v>
      </c>
      <c r="D40" s="7">
        <v>149250</v>
      </c>
      <c r="E40" s="7">
        <v>34496</v>
      </c>
      <c r="F40" s="7">
        <v>271</v>
      </c>
      <c r="G40" s="7">
        <f t="shared" si="0"/>
        <v>1.1484870501428555</v>
      </c>
      <c r="H40" s="7">
        <f t="shared" si="1"/>
        <v>9.5382198371786752E-46</v>
      </c>
      <c r="I40" s="8" t="s">
        <v>148</v>
      </c>
      <c r="J40" s="8" t="s">
        <v>149</v>
      </c>
      <c r="K40" s="8" t="s">
        <v>150</v>
      </c>
    </row>
    <row r="41" spans="1:11" s="6" customFormat="1">
      <c r="A41" s="6" t="s">
        <v>151</v>
      </c>
      <c r="B41" s="7">
        <v>24356</v>
      </c>
      <c r="C41" s="7">
        <v>2558</v>
      </c>
      <c r="D41" s="7">
        <v>232493</v>
      </c>
      <c r="E41" s="7">
        <v>73914</v>
      </c>
      <c r="F41" s="7">
        <v>506</v>
      </c>
      <c r="G41" s="7">
        <f t="shared" si="0"/>
        <v>1.1760912609807015</v>
      </c>
      <c r="H41" s="7">
        <f t="shared" si="1"/>
        <v>4.0982043836481269E-43</v>
      </c>
      <c r="I41" s="8" t="s">
        <v>152</v>
      </c>
      <c r="J41" s="8" t="s">
        <v>153</v>
      </c>
      <c r="K41" s="8" t="s">
        <v>154</v>
      </c>
    </row>
    <row r="42" spans="1:11" s="6" customFormat="1">
      <c r="A42" s="6" t="s">
        <v>155</v>
      </c>
      <c r="B42" s="7">
        <v>15412</v>
      </c>
      <c r="C42" s="7">
        <v>2287</v>
      </c>
      <c r="D42" s="7">
        <v>146646</v>
      </c>
      <c r="E42" s="7">
        <v>34995</v>
      </c>
      <c r="F42" s="7">
        <v>287</v>
      </c>
      <c r="G42" s="7">
        <f t="shared" si="0"/>
        <v>1.1486069381268198</v>
      </c>
      <c r="H42" s="7">
        <f t="shared" si="1"/>
        <v>4.1157416027424473E-43</v>
      </c>
      <c r="I42" s="8" t="s">
        <v>148</v>
      </c>
      <c r="J42" s="8" t="s">
        <v>156</v>
      </c>
      <c r="K42" s="8" t="s">
        <v>157</v>
      </c>
    </row>
    <row r="43" spans="1:11" s="6" customFormat="1">
      <c r="A43" s="6" t="s">
        <v>158</v>
      </c>
      <c r="B43" s="7">
        <v>15700</v>
      </c>
      <c r="C43" s="7">
        <v>2267</v>
      </c>
      <c r="D43" s="7">
        <v>148981</v>
      </c>
      <c r="E43" s="7">
        <v>36739</v>
      </c>
      <c r="F43" s="7">
        <v>299</v>
      </c>
      <c r="G43" s="7">
        <f t="shared" si="0"/>
        <v>1.1522562232353408</v>
      </c>
      <c r="H43" s="7">
        <f t="shared" si="1"/>
        <v>9.7902885235533519E-43</v>
      </c>
      <c r="I43" s="8" t="s">
        <v>148</v>
      </c>
      <c r="J43" s="8" t="s">
        <v>159</v>
      </c>
      <c r="K43" s="8" t="s">
        <v>160</v>
      </c>
    </row>
    <row r="44" spans="1:11" s="6" customFormat="1">
      <c r="A44" s="6" t="s">
        <v>161</v>
      </c>
      <c r="B44" s="7">
        <v>5764</v>
      </c>
      <c r="C44" s="7">
        <v>1275</v>
      </c>
      <c r="D44" s="7">
        <v>171162</v>
      </c>
      <c r="E44" s="7">
        <v>45004</v>
      </c>
      <c r="F44" s="7">
        <v>147</v>
      </c>
      <c r="G44" s="7">
        <f t="shared" si="0"/>
        <v>1.2003046040306133</v>
      </c>
      <c r="H44" s="7">
        <f t="shared" si="1"/>
        <v>3.175052558446708E-39</v>
      </c>
      <c r="I44" s="8" t="s">
        <v>144</v>
      </c>
      <c r="J44" s="8" t="s">
        <v>145</v>
      </c>
      <c r="K44" s="8" t="s">
        <v>162</v>
      </c>
    </row>
    <row r="45" spans="1:11" s="6" customFormat="1">
      <c r="A45" s="6" t="s">
        <v>163</v>
      </c>
      <c r="B45" s="7">
        <v>5706</v>
      </c>
      <c r="C45" s="7">
        <v>1464</v>
      </c>
      <c r="D45" s="7">
        <v>173962</v>
      </c>
      <c r="E45" s="7">
        <v>47664</v>
      </c>
      <c r="F45" s="7">
        <v>195</v>
      </c>
      <c r="G45" s="7">
        <f t="shared" si="0"/>
        <v>1.1939288980602472</v>
      </c>
      <c r="H45" s="7">
        <f t="shared" si="1"/>
        <v>4.1303909307209119E-39</v>
      </c>
      <c r="I45" s="8" t="s">
        <v>122</v>
      </c>
      <c r="J45" s="8" t="s">
        <v>164</v>
      </c>
      <c r="K45" s="8" t="s">
        <v>165</v>
      </c>
    </row>
    <row r="46" spans="1:11" s="6" customFormat="1">
      <c r="A46" s="6" t="s">
        <v>166</v>
      </c>
      <c r="B46" s="7">
        <v>6379</v>
      </c>
      <c r="C46" s="7">
        <v>1078</v>
      </c>
      <c r="D46" s="7">
        <v>215724</v>
      </c>
      <c r="E46" s="7">
        <v>65755</v>
      </c>
      <c r="F46" s="7">
        <v>151</v>
      </c>
      <c r="G46" s="7">
        <f t="shared" si="0"/>
        <v>1.2369665117309154</v>
      </c>
      <c r="H46" s="7">
        <f t="shared" si="1"/>
        <v>5.8465197783205921E-37</v>
      </c>
      <c r="I46" s="8" t="s">
        <v>167</v>
      </c>
      <c r="J46" s="8" t="s">
        <v>168</v>
      </c>
      <c r="K46" s="8" t="s">
        <v>169</v>
      </c>
    </row>
    <row r="47" spans="1:11" s="6" customFormat="1">
      <c r="A47" s="6" t="s">
        <v>170</v>
      </c>
      <c r="B47" s="7">
        <v>14177</v>
      </c>
      <c r="C47" s="7">
        <v>2056</v>
      </c>
      <c r="D47" s="7">
        <v>133799</v>
      </c>
      <c r="E47" s="7">
        <v>30369</v>
      </c>
      <c r="F47" s="7">
        <v>246</v>
      </c>
      <c r="G47" s="7">
        <f t="shared" si="0"/>
        <v>1.1388376262296611</v>
      </c>
      <c r="H47" s="7">
        <f t="shared" si="1"/>
        <v>1.5376557886058747E-36</v>
      </c>
      <c r="I47" s="8" t="s">
        <v>148</v>
      </c>
      <c r="J47" s="8" t="s">
        <v>171</v>
      </c>
      <c r="K47" s="8" t="s">
        <v>172</v>
      </c>
    </row>
    <row r="48" spans="1:11" s="6" customFormat="1">
      <c r="A48" s="6" t="s">
        <v>173</v>
      </c>
      <c r="B48" s="7">
        <v>5199</v>
      </c>
      <c r="C48" s="7">
        <v>1236</v>
      </c>
      <c r="D48" s="7">
        <v>182650</v>
      </c>
      <c r="E48" s="7">
        <v>52895</v>
      </c>
      <c r="F48" s="7">
        <v>176</v>
      </c>
      <c r="G48" s="7">
        <f t="shared" si="0"/>
        <v>1.2072104023776951</v>
      </c>
      <c r="H48" s="7">
        <f t="shared" si="1"/>
        <v>7.777630732638181E-35</v>
      </c>
      <c r="I48" s="8" t="s">
        <v>174</v>
      </c>
      <c r="J48" s="8" t="s">
        <v>175</v>
      </c>
      <c r="K48" s="8" t="s">
        <v>176</v>
      </c>
    </row>
    <row r="49" spans="1:11" s="6" customFormat="1">
      <c r="A49" s="6" t="s">
        <v>177</v>
      </c>
      <c r="B49" s="7">
        <v>4356</v>
      </c>
      <c r="C49" s="7">
        <v>1134</v>
      </c>
      <c r="D49" s="7">
        <v>161599</v>
      </c>
      <c r="E49" s="7">
        <v>39741</v>
      </c>
      <c r="F49" s="7">
        <v>117</v>
      </c>
      <c r="G49" s="7">
        <f t="shared" si="0"/>
        <v>1.1893030191008165</v>
      </c>
      <c r="H49" s="7">
        <f t="shared" si="1"/>
        <v>9.1862820500784324E-35</v>
      </c>
      <c r="I49" s="8" t="s">
        <v>178</v>
      </c>
      <c r="J49" s="8" t="s">
        <v>179</v>
      </c>
      <c r="K49" s="8" t="s">
        <v>180</v>
      </c>
    </row>
    <row r="50" spans="1:11" s="6" customFormat="1">
      <c r="A50" s="6" t="s">
        <v>181</v>
      </c>
      <c r="B50" s="7">
        <v>14578</v>
      </c>
      <c r="C50" s="7">
        <v>2089</v>
      </c>
      <c r="D50" s="7">
        <v>141255</v>
      </c>
      <c r="E50" s="7">
        <v>27755</v>
      </c>
      <c r="F50" s="7">
        <v>210</v>
      </c>
      <c r="G50" s="7">
        <f t="shared" si="0"/>
        <v>1.1194283671760827</v>
      </c>
      <c r="H50" s="7">
        <f t="shared" si="1"/>
        <v>1.3367533004223266E-33</v>
      </c>
      <c r="I50" s="8" t="s">
        <v>148</v>
      </c>
      <c r="J50" s="8" t="s">
        <v>182</v>
      </c>
      <c r="K50" s="8" t="s">
        <v>183</v>
      </c>
    </row>
    <row r="51" spans="1:11" s="6" customFormat="1">
      <c r="A51" s="6" t="s">
        <v>184</v>
      </c>
      <c r="B51" s="7">
        <v>18200</v>
      </c>
      <c r="C51" s="7">
        <v>2281</v>
      </c>
      <c r="D51" s="7">
        <v>197138</v>
      </c>
      <c r="E51" s="7">
        <v>32254</v>
      </c>
      <c r="F51" s="7">
        <v>182</v>
      </c>
      <c r="G51" s="7">
        <f t="shared" si="0"/>
        <v>1.1002186054551539</v>
      </c>
      <c r="H51" s="7">
        <f t="shared" si="1"/>
        <v>7.7342665844226589E-33</v>
      </c>
      <c r="I51" s="8" t="s">
        <v>185</v>
      </c>
      <c r="J51" s="8" t="s">
        <v>186</v>
      </c>
      <c r="K51" s="8" t="s">
        <v>187</v>
      </c>
    </row>
    <row r="52" spans="1:11" s="6" customFormat="1">
      <c r="A52" s="6" t="s">
        <v>188</v>
      </c>
      <c r="B52" s="7">
        <v>10393</v>
      </c>
      <c r="C52" s="7">
        <v>1104</v>
      </c>
      <c r="D52" s="7">
        <v>92244</v>
      </c>
      <c r="E52" s="7">
        <v>10926</v>
      </c>
      <c r="F52" s="7">
        <v>27</v>
      </c>
      <c r="G52" s="7">
        <f t="shared" si="0"/>
        <v>1.1066188618595594</v>
      </c>
      <c r="H52" s="7">
        <f t="shared" si="1"/>
        <v>5.7229801215501208E-31</v>
      </c>
      <c r="I52" s="8" t="s">
        <v>189</v>
      </c>
      <c r="J52" s="8" t="s">
        <v>190</v>
      </c>
      <c r="K52" s="8" t="s">
        <v>191</v>
      </c>
    </row>
    <row r="53" spans="1:11" s="6" customFormat="1">
      <c r="A53" s="6" t="s">
        <v>192</v>
      </c>
      <c r="B53" s="7">
        <v>5472</v>
      </c>
      <c r="C53" s="7">
        <v>1276</v>
      </c>
      <c r="D53" s="7">
        <v>173320</v>
      </c>
      <c r="E53" s="7">
        <v>49458</v>
      </c>
      <c r="F53" s="7">
        <v>192</v>
      </c>
      <c r="G53" s="7">
        <f t="shared" si="0"/>
        <v>1.1887463593951182</v>
      </c>
      <c r="H53" s="7">
        <f t="shared" si="1"/>
        <v>1.9040499014630469E-30</v>
      </c>
      <c r="I53" s="8" t="s">
        <v>193</v>
      </c>
      <c r="J53" s="8" t="s">
        <v>194</v>
      </c>
      <c r="K53" s="8" t="s">
        <v>195</v>
      </c>
    </row>
    <row r="54" spans="1:11" s="6" customFormat="1">
      <c r="A54" s="6" t="s">
        <v>196</v>
      </c>
      <c r="B54" s="7">
        <v>4069</v>
      </c>
      <c r="C54" s="7">
        <v>656</v>
      </c>
      <c r="D54" s="7">
        <v>164425</v>
      </c>
      <c r="E54" s="7">
        <v>30588</v>
      </c>
      <c r="F54" s="7">
        <v>28</v>
      </c>
      <c r="G54" s="7">
        <f t="shared" si="0"/>
        <v>1.1761086975656774</v>
      </c>
      <c r="H54" s="7">
        <f t="shared" si="1"/>
        <v>2.9423709942441274E-28</v>
      </c>
      <c r="I54" s="8" t="s">
        <v>197</v>
      </c>
      <c r="J54" s="8" t="s">
        <v>198</v>
      </c>
      <c r="K54" s="8" t="s">
        <v>199</v>
      </c>
    </row>
    <row r="55" spans="1:11" s="6" customFormat="1">
      <c r="A55" s="6" t="s">
        <v>200</v>
      </c>
      <c r="B55" s="7">
        <v>8604</v>
      </c>
      <c r="C55" s="7">
        <v>2314</v>
      </c>
      <c r="D55" s="7">
        <v>170373</v>
      </c>
      <c r="E55" s="7">
        <v>29006</v>
      </c>
      <c r="F55" s="7">
        <v>224</v>
      </c>
      <c r="G55" s="7">
        <f t="shared" si="0"/>
        <v>1.0885181137758242</v>
      </c>
      <c r="H55" s="7">
        <f t="shared" si="1"/>
        <v>1.332590100836044E-24</v>
      </c>
      <c r="I55" s="8" t="s">
        <v>201</v>
      </c>
      <c r="J55" s="8" t="s">
        <v>202</v>
      </c>
      <c r="K55" s="8" t="s">
        <v>203</v>
      </c>
    </row>
    <row r="56" spans="1:11" s="6" customFormat="1">
      <c r="A56" s="6" t="s">
        <v>204</v>
      </c>
      <c r="B56" s="7">
        <v>14570</v>
      </c>
      <c r="C56" s="7">
        <v>1994</v>
      </c>
      <c r="D56" s="7">
        <v>141488</v>
      </c>
      <c r="E56" s="7">
        <v>35064</v>
      </c>
      <c r="F56" s="7">
        <v>320</v>
      </c>
      <c r="G56" s="7">
        <f t="shared" si="0"/>
        <v>1.116118557883679</v>
      </c>
      <c r="H56" s="7">
        <f t="shared" si="1"/>
        <v>4.5488228098011277E-22</v>
      </c>
      <c r="I56" s="8" t="s">
        <v>148</v>
      </c>
      <c r="J56" s="8" t="s">
        <v>205</v>
      </c>
      <c r="K56" s="8" t="s">
        <v>206</v>
      </c>
    </row>
    <row r="57" spans="1:11" s="6" customFormat="1">
      <c r="A57" s="6" t="s">
        <v>207</v>
      </c>
      <c r="B57" s="7">
        <v>12883</v>
      </c>
      <c r="C57" s="7">
        <v>1684</v>
      </c>
      <c r="D57" s="7">
        <v>132630</v>
      </c>
      <c r="E57" s="7">
        <v>34419</v>
      </c>
      <c r="F57" s="7">
        <v>275</v>
      </c>
      <c r="G57" s="7">
        <f t="shared" si="0"/>
        <v>1.129927406044734</v>
      </c>
      <c r="H57" s="7">
        <f t="shared" si="1"/>
        <v>5.8619289718751213E-22</v>
      </c>
      <c r="I57" s="8" t="s">
        <v>208</v>
      </c>
      <c r="J57" s="8" t="s">
        <v>209</v>
      </c>
      <c r="K57" s="8" t="s">
        <v>210</v>
      </c>
    </row>
    <row r="58" spans="1:11" s="6" customFormat="1">
      <c r="A58" s="6" t="s">
        <v>211</v>
      </c>
      <c r="B58" s="7">
        <v>12471</v>
      </c>
      <c r="C58" s="7">
        <v>1442</v>
      </c>
      <c r="D58" s="7">
        <v>118365</v>
      </c>
      <c r="E58" s="7">
        <v>34276</v>
      </c>
      <c r="F58" s="7">
        <v>263</v>
      </c>
      <c r="G58" s="7">
        <f t="shared" si="0"/>
        <v>1.1508869334318839</v>
      </c>
      <c r="H58" s="7">
        <f t="shared" si="1"/>
        <v>1.168866921943772E-21</v>
      </c>
      <c r="I58" s="8" t="s">
        <v>212</v>
      </c>
      <c r="J58" s="8" t="s">
        <v>213</v>
      </c>
      <c r="K58" s="8" t="s">
        <v>214</v>
      </c>
    </row>
    <row r="59" spans="1:11" s="6" customFormat="1">
      <c r="A59" s="6" t="s">
        <v>215</v>
      </c>
      <c r="B59" s="7">
        <v>11068</v>
      </c>
      <c r="C59" s="7">
        <v>1376</v>
      </c>
      <c r="D59" s="7">
        <v>110353</v>
      </c>
      <c r="E59" s="7">
        <v>39510</v>
      </c>
      <c r="F59" s="7">
        <v>331</v>
      </c>
      <c r="G59" s="7">
        <f t="shared" si="0"/>
        <v>1.183000849979762</v>
      </c>
      <c r="H59" s="7">
        <f t="shared" si="1"/>
        <v>1.1892663978895138E-21</v>
      </c>
      <c r="I59" s="8" t="s">
        <v>216</v>
      </c>
      <c r="J59" s="8" t="s">
        <v>217</v>
      </c>
      <c r="K59" s="8" t="s">
        <v>218</v>
      </c>
    </row>
    <row r="60" spans="1:11" s="6" customFormat="1">
      <c r="A60" s="6" t="s">
        <v>219</v>
      </c>
      <c r="B60" s="7">
        <v>16855</v>
      </c>
      <c r="C60" s="7">
        <v>2540</v>
      </c>
      <c r="D60" s="7">
        <v>158064</v>
      </c>
      <c r="E60" s="7">
        <v>11253</v>
      </c>
      <c r="F60" s="7">
        <v>73</v>
      </c>
      <c r="G60" s="7">
        <f t="shared" si="0"/>
        <v>1.0457064916663703</v>
      </c>
      <c r="H60" s="7">
        <f t="shared" si="1"/>
        <v>2.0228710227203354E-21</v>
      </c>
      <c r="I60" s="8" t="s">
        <v>220</v>
      </c>
      <c r="J60" s="8" t="s">
        <v>221</v>
      </c>
      <c r="K60" s="8" t="s">
        <v>222</v>
      </c>
    </row>
    <row r="61" spans="1:11" s="6" customFormat="1">
      <c r="A61" s="6" t="s">
        <v>223</v>
      </c>
      <c r="B61" s="7">
        <v>5955</v>
      </c>
      <c r="C61" s="7">
        <v>1421</v>
      </c>
      <c r="D61" s="7">
        <v>182286</v>
      </c>
      <c r="E61" s="7">
        <v>38155</v>
      </c>
      <c r="F61" s="7">
        <v>167</v>
      </c>
      <c r="G61" s="7">
        <f t="shared" si="0"/>
        <v>1.1160904031558474</v>
      </c>
      <c r="H61" s="7">
        <f t="shared" si="1"/>
        <v>2.7678963163958146E-20</v>
      </c>
      <c r="I61" s="8" t="s">
        <v>224</v>
      </c>
      <c r="J61" s="8" t="s">
        <v>225</v>
      </c>
      <c r="K61" s="8" t="s">
        <v>226</v>
      </c>
    </row>
    <row r="62" spans="1:11" s="6" customFormat="1">
      <c r="A62" s="6" t="s">
        <v>227</v>
      </c>
      <c r="B62" s="7">
        <v>9502</v>
      </c>
      <c r="C62" s="7">
        <v>2281</v>
      </c>
      <c r="D62" s="7">
        <v>300811</v>
      </c>
      <c r="E62" s="7">
        <v>15114</v>
      </c>
      <c r="F62" s="7">
        <v>36</v>
      </c>
      <c r="G62" s="7">
        <f t="shared" si="0"/>
        <v>1.0362847173648131</v>
      </c>
      <c r="H62" s="7">
        <f t="shared" si="1"/>
        <v>1.2186952700279594E-18</v>
      </c>
      <c r="I62" s="8" t="s">
        <v>228</v>
      </c>
      <c r="J62" s="8" t="s">
        <v>229</v>
      </c>
      <c r="K62" s="8" t="s">
        <v>230</v>
      </c>
    </row>
    <row r="63" spans="1:11" s="6" customFormat="1">
      <c r="A63" s="6" t="s">
        <v>231</v>
      </c>
      <c r="B63" s="7">
        <v>17616</v>
      </c>
      <c r="C63" s="7">
        <v>1363</v>
      </c>
      <c r="D63" s="7">
        <v>156428</v>
      </c>
      <c r="E63" s="7">
        <v>24073</v>
      </c>
      <c r="F63" s="7">
        <v>107</v>
      </c>
      <c r="G63" s="7">
        <f t="shared" si="0"/>
        <v>1.0891004159010871</v>
      </c>
      <c r="H63" s="7">
        <f t="shared" si="1"/>
        <v>1.6334647881172992E-17</v>
      </c>
      <c r="I63" s="8" t="s">
        <v>232</v>
      </c>
      <c r="J63" s="8" t="s">
        <v>233</v>
      </c>
      <c r="K63" s="8" t="s">
        <v>234</v>
      </c>
    </row>
    <row r="64" spans="1:11" s="6" customFormat="1">
      <c r="A64" s="6" t="s">
        <v>235</v>
      </c>
      <c r="B64" s="7">
        <v>3046</v>
      </c>
      <c r="C64" s="7">
        <v>220</v>
      </c>
      <c r="D64" s="7">
        <v>111787</v>
      </c>
      <c r="E64" s="7">
        <v>24331</v>
      </c>
      <c r="F64" s="7">
        <v>5</v>
      </c>
      <c r="G64" s="7">
        <f t="shared" si="0"/>
        <v>1.2491582780327977</v>
      </c>
      <c r="H64" s="7">
        <f t="shared" si="1"/>
        <v>2.2997197040303476E-17</v>
      </c>
      <c r="I64" s="8" t="s">
        <v>236</v>
      </c>
      <c r="J64" s="8" t="s">
        <v>237</v>
      </c>
      <c r="K64" s="8" t="s">
        <v>238</v>
      </c>
    </row>
    <row r="65" spans="1:11" s="6" customFormat="1">
      <c r="A65" s="6" t="s">
        <v>239</v>
      </c>
      <c r="B65" s="7">
        <v>4789</v>
      </c>
      <c r="C65" s="7">
        <v>870</v>
      </c>
      <c r="D65" s="7">
        <v>187924</v>
      </c>
      <c r="E65" s="7">
        <v>33095</v>
      </c>
      <c r="F65" s="7">
        <v>69</v>
      </c>
      <c r="G65" s="7">
        <f t="shared" si="0"/>
        <v>1.1174888603467095</v>
      </c>
      <c r="H65" s="7">
        <f t="shared" si="1"/>
        <v>8.0358804807781166E-17</v>
      </c>
      <c r="I65" s="8" t="s">
        <v>240</v>
      </c>
      <c r="J65" s="8" t="s">
        <v>241</v>
      </c>
      <c r="K65" s="8" t="s">
        <v>242</v>
      </c>
    </row>
    <row r="66" spans="1:11" s="6" customFormat="1">
      <c r="A66" s="6" t="s">
        <v>243</v>
      </c>
      <c r="B66" s="7">
        <v>12277</v>
      </c>
      <c r="C66" s="7">
        <v>1698</v>
      </c>
      <c r="D66" s="7">
        <v>127135</v>
      </c>
      <c r="E66" s="7">
        <v>21214</v>
      </c>
      <c r="F66" s="7">
        <v>170</v>
      </c>
      <c r="G66" s="7">
        <f t="shared" si="0"/>
        <v>1.080111831685034</v>
      </c>
      <c r="H66" s="7">
        <f t="shared" si="1"/>
        <v>8.400312185008046E-16</v>
      </c>
      <c r="I66" s="8" t="s">
        <v>244</v>
      </c>
      <c r="J66" s="8" t="s">
        <v>245</v>
      </c>
      <c r="K66" s="8" t="s">
        <v>246</v>
      </c>
    </row>
    <row r="67" spans="1:11" s="6" customFormat="1">
      <c r="A67" s="6" t="s">
        <v>247</v>
      </c>
      <c r="B67" s="7">
        <v>14811</v>
      </c>
      <c r="C67" s="7">
        <v>1307</v>
      </c>
      <c r="D67" s="7">
        <v>127602</v>
      </c>
      <c r="E67" s="7">
        <v>47413</v>
      </c>
      <c r="F67" s="7">
        <v>353</v>
      </c>
      <c r="G67" s="7">
        <f t="shared" si="0"/>
        <v>1.1614899890821249</v>
      </c>
      <c r="H67" s="7">
        <f t="shared" si="1"/>
        <v>1.405782230818282E-15</v>
      </c>
      <c r="I67" s="8" t="s">
        <v>248</v>
      </c>
      <c r="J67" s="8" t="s">
        <v>249</v>
      </c>
      <c r="K67" s="8" t="s">
        <v>250</v>
      </c>
    </row>
    <row r="68" spans="1:11" s="6" customFormat="1">
      <c r="A68" s="6" t="s">
        <v>251</v>
      </c>
      <c r="B68" s="7">
        <v>6801</v>
      </c>
      <c r="C68" s="7">
        <v>716</v>
      </c>
      <c r="D68" s="7">
        <v>246529</v>
      </c>
      <c r="E68" s="7">
        <v>59467</v>
      </c>
      <c r="F68" s="7">
        <v>91</v>
      </c>
      <c r="G68" s="7">
        <f t="shared" ref="G68:G131" si="2">(1-F68/C68)/(1-E68/D68)</f>
        <v>1.1504014905821862</v>
      </c>
      <c r="H68" s="7">
        <f t="shared" ref="H68:H131" si="3">_xlfn.HYPGEOM.DIST(F68,C68,E68,D68,0)</f>
        <v>8.1520016978298622E-15</v>
      </c>
      <c r="I68" s="8" t="s">
        <v>252</v>
      </c>
      <c r="J68" s="8" t="s">
        <v>253</v>
      </c>
      <c r="K68" s="8" t="s">
        <v>254</v>
      </c>
    </row>
    <row r="69" spans="1:11" s="6" customFormat="1">
      <c r="A69" s="6" t="s">
        <v>255</v>
      </c>
      <c r="B69" s="7">
        <v>8795</v>
      </c>
      <c r="C69" s="7">
        <v>1079</v>
      </c>
      <c r="D69" s="7">
        <v>112122</v>
      </c>
      <c r="E69" s="7">
        <v>20567</v>
      </c>
      <c r="F69" s="7">
        <v>109</v>
      </c>
      <c r="G69" s="7">
        <f t="shared" si="2"/>
        <v>1.1009283581396072</v>
      </c>
      <c r="H69" s="7">
        <f t="shared" si="3"/>
        <v>1.7223629146036699E-14</v>
      </c>
      <c r="I69" s="8" t="s">
        <v>256</v>
      </c>
      <c r="J69" s="8" t="s">
        <v>257</v>
      </c>
      <c r="K69" s="8" t="s">
        <v>258</v>
      </c>
    </row>
    <row r="70" spans="1:11" s="6" customFormat="1">
      <c r="A70" s="6" t="s">
        <v>259</v>
      </c>
      <c r="B70" s="7">
        <v>10245</v>
      </c>
      <c r="C70" s="7">
        <v>1168</v>
      </c>
      <c r="D70" s="7">
        <v>122719</v>
      </c>
      <c r="E70" s="7">
        <v>30873</v>
      </c>
      <c r="F70" s="7">
        <v>196</v>
      </c>
      <c r="G70" s="7">
        <f t="shared" si="2"/>
        <v>1.1119236891174895</v>
      </c>
      <c r="H70" s="7">
        <f t="shared" si="3"/>
        <v>1.2240404655658956E-12</v>
      </c>
      <c r="I70" s="8" t="s">
        <v>260</v>
      </c>
      <c r="J70" s="8" t="s">
        <v>261</v>
      </c>
      <c r="K70" s="8" t="s">
        <v>262</v>
      </c>
    </row>
    <row r="71" spans="1:11" s="6" customFormat="1">
      <c r="A71" s="6" t="s">
        <v>263</v>
      </c>
      <c r="B71" s="7">
        <v>3626</v>
      </c>
      <c r="C71" s="7">
        <v>815</v>
      </c>
      <c r="D71" s="7">
        <v>184489</v>
      </c>
      <c r="E71" s="7">
        <v>45455</v>
      </c>
      <c r="F71" s="7">
        <v>121</v>
      </c>
      <c r="G71" s="7">
        <f t="shared" si="2"/>
        <v>1.1299294315703861</v>
      </c>
      <c r="H71" s="7">
        <f t="shared" si="3"/>
        <v>2.2628644590630182E-12</v>
      </c>
      <c r="I71" s="8" t="s">
        <v>264</v>
      </c>
      <c r="J71" s="8" t="s">
        <v>265</v>
      </c>
      <c r="K71" s="8" t="s">
        <v>266</v>
      </c>
    </row>
    <row r="72" spans="1:11" s="6" customFormat="1">
      <c r="A72" s="6" t="s">
        <v>267</v>
      </c>
      <c r="B72" s="7">
        <v>4467</v>
      </c>
      <c r="C72" s="7">
        <v>908</v>
      </c>
      <c r="D72" s="7">
        <v>171159</v>
      </c>
      <c r="E72" s="7">
        <v>33429</v>
      </c>
      <c r="F72" s="7">
        <v>101</v>
      </c>
      <c r="G72" s="7">
        <f t="shared" si="2"/>
        <v>1.1044826019496103</v>
      </c>
      <c r="H72" s="7">
        <f t="shared" si="3"/>
        <v>2.7643035763554512E-12</v>
      </c>
      <c r="I72" s="8" t="s">
        <v>268</v>
      </c>
      <c r="J72" s="8" t="s">
        <v>269</v>
      </c>
      <c r="K72" s="8" t="s">
        <v>270</v>
      </c>
    </row>
    <row r="73" spans="1:11" s="6" customFormat="1">
      <c r="A73" s="6" t="s">
        <v>271</v>
      </c>
      <c r="B73" s="7">
        <v>12222</v>
      </c>
      <c r="C73" s="7">
        <v>1315</v>
      </c>
      <c r="D73" s="7">
        <v>128803</v>
      </c>
      <c r="E73" s="7">
        <v>26432</v>
      </c>
      <c r="F73" s="7">
        <v>184</v>
      </c>
      <c r="G73" s="7">
        <f t="shared" si="2"/>
        <v>1.0821460658286326</v>
      </c>
      <c r="H73" s="7">
        <f t="shared" si="3"/>
        <v>1.777814873575607E-10</v>
      </c>
      <c r="I73" s="8" t="s">
        <v>272</v>
      </c>
      <c r="J73" s="8" t="s">
        <v>273</v>
      </c>
      <c r="K73" s="8" t="s">
        <v>274</v>
      </c>
    </row>
    <row r="74" spans="1:11" s="6" customFormat="1">
      <c r="A74" s="6" t="s">
        <v>275</v>
      </c>
      <c r="B74" s="7">
        <v>2240</v>
      </c>
      <c r="C74" s="7">
        <v>130</v>
      </c>
      <c r="D74" s="7">
        <v>52343</v>
      </c>
      <c r="E74" s="7">
        <v>23560</v>
      </c>
      <c r="F74" s="7">
        <v>25</v>
      </c>
      <c r="G74" s="7">
        <f t="shared" si="2"/>
        <v>1.4688197360087016</v>
      </c>
      <c r="H74" s="7">
        <f t="shared" si="3"/>
        <v>4.2630882787182999E-10</v>
      </c>
      <c r="I74" s="8" t="s">
        <v>276</v>
      </c>
      <c r="J74" s="8" t="s">
        <v>277</v>
      </c>
      <c r="K74" s="8" t="s">
        <v>278</v>
      </c>
    </row>
    <row r="75" spans="1:11" s="6" customFormat="1">
      <c r="A75" s="6" t="s">
        <v>279</v>
      </c>
      <c r="B75" s="7">
        <v>11985</v>
      </c>
      <c r="C75" s="7">
        <v>1599</v>
      </c>
      <c r="D75" s="7">
        <v>117743</v>
      </c>
      <c r="E75" s="7">
        <v>14118</v>
      </c>
      <c r="F75" s="7">
        <v>119</v>
      </c>
      <c r="G75" s="7">
        <f t="shared" si="2"/>
        <v>1.0516804607222097</v>
      </c>
      <c r="H75" s="7">
        <f t="shared" si="3"/>
        <v>5.6185351601838157E-10</v>
      </c>
      <c r="I75" s="8" t="s">
        <v>148</v>
      </c>
      <c r="J75" s="8" t="s">
        <v>280</v>
      </c>
      <c r="K75" s="8" t="s">
        <v>281</v>
      </c>
    </row>
    <row r="76" spans="1:11" s="6" customFormat="1">
      <c r="A76" s="6" t="s">
        <v>282</v>
      </c>
      <c r="B76" s="7">
        <v>4898</v>
      </c>
      <c r="C76" s="7">
        <v>965</v>
      </c>
      <c r="D76" s="7">
        <v>201486</v>
      </c>
      <c r="E76" s="7">
        <v>21135</v>
      </c>
      <c r="F76" s="7">
        <v>49</v>
      </c>
      <c r="G76" s="7">
        <f t="shared" si="2"/>
        <v>1.0604604613404551</v>
      </c>
      <c r="H76" s="7">
        <f t="shared" si="3"/>
        <v>6.6361887113338309E-10</v>
      </c>
      <c r="I76" s="8" t="s">
        <v>283</v>
      </c>
      <c r="J76" s="8" t="s">
        <v>284</v>
      </c>
      <c r="K76" s="8" t="s">
        <v>285</v>
      </c>
    </row>
    <row r="77" spans="1:11" s="6" customFormat="1">
      <c r="A77" s="6" t="s">
        <v>286</v>
      </c>
      <c r="B77" s="7">
        <v>4490</v>
      </c>
      <c r="C77" s="7">
        <v>905</v>
      </c>
      <c r="D77" s="7">
        <v>208006</v>
      </c>
      <c r="E77" s="7">
        <v>21591</v>
      </c>
      <c r="F77" s="7">
        <v>44</v>
      </c>
      <c r="G77" s="7">
        <f t="shared" si="2"/>
        <v>1.0615723042940342</v>
      </c>
      <c r="H77" s="7">
        <f t="shared" si="3"/>
        <v>8.1712487008450865E-10</v>
      </c>
      <c r="I77" s="8" t="s">
        <v>283</v>
      </c>
      <c r="J77" s="8" t="s">
        <v>287</v>
      </c>
      <c r="K77" s="8" t="s">
        <v>288</v>
      </c>
    </row>
    <row r="78" spans="1:11" s="6" customFormat="1">
      <c r="A78" s="6" t="s">
        <v>289</v>
      </c>
      <c r="B78" s="7">
        <v>3286</v>
      </c>
      <c r="C78" s="7">
        <v>806</v>
      </c>
      <c r="D78" s="7">
        <v>171298</v>
      </c>
      <c r="E78" s="7">
        <v>20969</v>
      </c>
      <c r="F78" s="7">
        <v>49</v>
      </c>
      <c r="G78" s="7">
        <f t="shared" si="2"/>
        <v>1.0702133436460877</v>
      </c>
      <c r="H78" s="7">
        <f t="shared" si="3"/>
        <v>2.1146492441629381E-9</v>
      </c>
      <c r="I78" s="8" t="s">
        <v>290</v>
      </c>
      <c r="J78" s="8" t="s">
        <v>291</v>
      </c>
      <c r="K78" s="8" t="s">
        <v>292</v>
      </c>
    </row>
    <row r="79" spans="1:11" s="6" customFormat="1">
      <c r="A79" s="6" t="s">
        <v>293</v>
      </c>
      <c r="B79" s="7">
        <v>5684</v>
      </c>
      <c r="C79" s="7">
        <v>1084</v>
      </c>
      <c r="D79" s="7">
        <v>238935</v>
      </c>
      <c r="E79" s="7">
        <v>17851</v>
      </c>
      <c r="F79" s="7">
        <v>36</v>
      </c>
      <c r="G79" s="7">
        <f t="shared" si="2"/>
        <v>1.0448512298442809</v>
      </c>
      <c r="H79" s="7">
        <f t="shared" si="3"/>
        <v>3.2339603856942343E-9</v>
      </c>
      <c r="I79" s="8" t="s">
        <v>283</v>
      </c>
      <c r="J79" s="8" t="s">
        <v>287</v>
      </c>
      <c r="K79" s="8" t="s">
        <v>294</v>
      </c>
    </row>
    <row r="80" spans="1:11" s="6" customFormat="1">
      <c r="A80" s="6" t="s">
        <v>295</v>
      </c>
      <c r="B80" s="7">
        <v>3640</v>
      </c>
      <c r="C80" s="7">
        <v>1166</v>
      </c>
      <c r="D80" s="7">
        <v>135938</v>
      </c>
      <c r="E80" s="7">
        <v>12574</v>
      </c>
      <c r="F80" s="7">
        <v>56</v>
      </c>
      <c r="G80" s="7">
        <f t="shared" si="2"/>
        <v>1.0490033176860256</v>
      </c>
      <c r="H80" s="7">
        <f t="shared" si="3"/>
        <v>3.6649717798932189E-9</v>
      </c>
      <c r="I80" s="8" t="s">
        <v>296</v>
      </c>
      <c r="J80" s="8" t="s">
        <v>297</v>
      </c>
      <c r="K80" s="8" t="s">
        <v>298</v>
      </c>
    </row>
    <row r="81" spans="1:11" s="6" customFormat="1">
      <c r="A81" s="6" t="s">
        <v>299</v>
      </c>
      <c r="B81" s="7">
        <v>4668</v>
      </c>
      <c r="C81" s="7">
        <v>911</v>
      </c>
      <c r="D81" s="7">
        <v>207578</v>
      </c>
      <c r="E81" s="7">
        <v>21739</v>
      </c>
      <c r="F81" s="7">
        <v>47</v>
      </c>
      <c r="G81" s="7">
        <f t="shared" si="2"/>
        <v>1.0593508731508321</v>
      </c>
      <c r="H81" s="7">
        <f t="shared" si="3"/>
        <v>3.6894891336712206E-9</v>
      </c>
      <c r="I81" s="8" t="s">
        <v>283</v>
      </c>
      <c r="J81" s="8" t="s">
        <v>300</v>
      </c>
      <c r="K81" s="8" t="s">
        <v>301</v>
      </c>
    </row>
    <row r="82" spans="1:11" s="6" customFormat="1">
      <c r="A82" s="6" t="s">
        <v>302</v>
      </c>
      <c r="B82" s="7">
        <v>4591</v>
      </c>
      <c r="C82" s="7">
        <v>909</v>
      </c>
      <c r="D82" s="7">
        <v>209570</v>
      </c>
      <c r="E82" s="7">
        <v>21565</v>
      </c>
      <c r="F82" s="7">
        <v>46</v>
      </c>
      <c r="G82" s="7">
        <f t="shared" si="2"/>
        <v>1.0582947127456555</v>
      </c>
      <c r="H82" s="7">
        <f t="shared" si="3"/>
        <v>4.9885559576869596E-9</v>
      </c>
      <c r="I82" s="8" t="s">
        <v>283</v>
      </c>
      <c r="J82" s="8" t="s">
        <v>287</v>
      </c>
      <c r="K82" s="8" t="s">
        <v>303</v>
      </c>
    </row>
    <row r="83" spans="1:11" s="6" customFormat="1">
      <c r="A83" s="6" t="s">
        <v>304</v>
      </c>
      <c r="B83" s="7">
        <v>4583</v>
      </c>
      <c r="C83" s="7">
        <v>919</v>
      </c>
      <c r="D83" s="7">
        <v>210578</v>
      </c>
      <c r="E83" s="7">
        <v>21865</v>
      </c>
      <c r="F83" s="7">
        <v>48</v>
      </c>
      <c r="G83" s="7">
        <f t="shared" si="2"/>
        <v>1.0575814422055607</v>
      </c>
      <c r="H83" s="7">
        <f t="shared" si="3"/>
        <v>7.8176526067797917E-9</v>
      </c>
      <c r="I83" s="8" t="s">
        <v>283</v>
      </c>
      <c r="J83" s="8" t="s">
        <v>287</v>
      </c>
      <c r="K83" s="8" t="s">
        <v>305</v>
      </c>
    </row>
    <row r="84" spans="1:11" s="6" customFormat="1">
      <c r="A84" s="6" t="s">
        <v>306</v>
      </c>
      <c r="B84" s="7">
        <v>4663</v>
      </c>
      <c r="C84" s="7">
        <v>560</v>
      </c>
      <c r="D84" s="7">
        <v>223822</v>
      </c>
      <c r="E84" s="7">
        <v>46361</v>
      </c>
      <c r="F84" s="7">
        <v>66</v>
      </c>
      <c r="G84" s="7">
        <f t="shared" si="2"/>
        <v>1.1125992672836769</v>
      </c>
      <c r="H84" s="7">
        <f t="shared" si="3"/>
        <v>9.4415455653152136E-9</v>
      </c>
      <c r="I84" s="8" t="s">
        <v>307</v>
      </c>
      <c r="J84" s="8" t="s">
        <v>308</v>
      </c>
      <c r="K84" s="8" t="s">
        <v>309</v>
      </c>
    </row>
    <row r="85" spans="1:11" s="6" customFormat="1">
      <c r="A85" s="6" t="s">
        <v>310</v>
      </c>
      <c r="B85" s="7">
        <v>4586</v>
      </c>
      <c r="C85" s="7">
        <v>943</v>
      </c>
      <c r="D85" s="7">
        <v>207132</v>
      </c>
      <c r="E85" s="7">
        <v>21375</v>
      </c>
      <c r="F85" s="7">
        <v>50</v>
      </c>
      <c r="G85" s="7">
        <f t="shared" si="2"/>
        <v>1.0559461624829634</v>
      </c>
      <c r="H85" s="7">
        <f t="shared" si="3"/>
        <v>1.2177575208791125E-8</v>
      </c>
      <c r="I85" s="8" t="s">
        <v>283</v>
      </c>
      <c r="J85" s="8" t="s">
        <v>287</v>
      </c>
      <c r="K85" s="8" t="s">
        <v>311</v>
      </c>
    </row>
    <row r="86" spans="1:11" s="6" customFormat="1">
      <c r="A86" s="6" t="s">
        <v>312</v>
      </c>
      <c r="B86" s="7">
        <v>4594</v>
      </c>
      <c r="C86" s="7">
        <v>934</v>
      </c>
      <c r="D86" s="7">
        <v>209118</v>
      </c>
      <c r="E86" s="7">
        <v>21488</v>
      </c>
      <c r="F86" s="7">
        <v>49</v>
      </c>
      <c r="G86" s="7">
        <f t="shared" si="2"/>
        <v>1.0560525573075901</v>
      </c>
      <c r="H86" s="7">
        <f t="shared" si="3"/>
        <v>1.220375785168068E-8</v>
      </c>
      <c r="I86" s="8" t="s">
        <v>283</v>
      </c>
      <c r="J86" s="8" t="s">
        <v>287</v>
      </c>
      <c r="K86" s="8" t="s">
        <v>313</v>
      </c>
    </row>
    <row r="87" spans="1:11" s="6" customFormat="1">
      <c r="A87" s="6" t="s">
        <v>314</v>
      </c>
      <c r="B87" s="7">
        <v>4649</v>
      </c>
      <c r="C87" s="7">
        <v>925</v>
      </c>
      <c r="D87" s="7">
        <v>209987</v>
      </c>
      <c r="E87" s="7">
        <v>21752</v>
      </c>
      <c r="F87" s="7">
        <v>49</v>
      </c>
      <c r="G87" s="7">
        <f t="shared" si="2"/>
        <v>1.056463273696838</v>
      </c>
      <c r="H87" s="7">
        <f t="shared" si="3"/>
        <v>1.3117241798447443E-8</v>
      </c>
      <c r="I87" s="8" t="s">
        <v>283</v>
      </c>
      <c r="J87" s="8" t="s">
        <v>287</v>
      </c>
      <c r="K87" s="8" t="s">
        <v>315</v>
      </c>
    </row>
    <row r="88" spans="1:11" s="6" customFormat="1">
      <c r="A88" s="6" t="s">
        <v>316</v>
      </c>
      <c r="B88" s="7">
        <v>4548</v>
      </c>
      <c r="C88" s="7">
        <v>902</v>
      </c>
      <c r="D88" s="7">
        <v>208695</v>
      </c>
      <c r="E88" s="7">
        <v>21508</v>
      </c>
      <c r="F88" s="7">
        <v>47</v>
      </c>
      <c r="G88" s="7">
        <f t="shared" si="2"/>
        <v>1.0568076231723267</v>
      </c>
      <c r="H88" s="7">
        <f t="shared" si="3"/>
        <v>1.4357870872352764E-8</v>
      </c>
      <c r="I88" s="8" t="s">
        <v>283</v>
      </c>
      <c r="J88" s="8" t="s">
        <v>287</v>
      </c>
      <c r="K88" s="8" t="s">
        <v>317</v>
      </c>
    </row>
    <row r="89" spans="1:11" s="6" customFormat="1">
      <c r="A89" s="6" t="s">
        <v>318</v>
      </c>
      <c r="B89" s="7">
        <v>4650</v>
      </c>
      <c r="C89" s="7">
        <v>919</v>
      </c>
      <c r="D89" s="7">
        <v>203498</v>
      </c>
      <c r="E89" s="7">
        <v>21403</v>
      </c>
      <c r="F89" s="7">
        <v>50</v>
      </c>
      <c r="G89" s="7">
        <f t="shared" si="2"/>
        <v>1.0567357237778496</v>
      </c>
      <c r="H89" s="7">
        <f t="shared" si="3"/>
        <v>1.6781933341538365E-8</v>
      </c>
      <c r="I89" s="8" t="s">
        <v>283</v>
      </c>
      <c r="J89" s="8" t="s">
        <v>319</v>
      </c>
      <c r="K89" s="8" t="s">
        <v>320</v>
      </c>
    </row>
    <row r="90" spans="1:11" s="6" customFormat="1">
      <c r="A90" s="6" t="s">
        <v>321</v>
      </c>
      <c r="B90" s="7">
        <v>4526</v>
      </c>
      <c r="C90" s="7">
        <v>912</v>
      </c>
      <c r="D90" s="7">
        <v>210308</v>
      </c>
      <c r="E90" s="7">
        <v>21879</v>
      </c>
      <c r="F90" s="7">
        <v>49</v>
      </c>
      <c r="G90" s="7">
        <f t="shared" si="2"/>
        <v>1.056146118790334</v>
      </c>
      <c r="H90" s="7">
        <f t="shared" si="3"/>
        <v>2.1475007154299662E-8</v>
      </c>
      <c r="I90" s="8" t="s">
        <v>283</v>
      </c>
      <c r="J90" s="8" t="s">
        <v>287</v>
      </c>
      <c r="K90" s="8" t="s">
        <v>322</v>
      </c>
    </row>
    <row r="91" spans="1:11" s="6" customFormat="1">
      <c r="A91" s="6" t="s">
        <v>323</v>
      </c>
      <c r="B91" s="7">
        <v>4483</v>
      </c>
      <c r="C91" s="7">
        <v>901</v>
      </c>
      <c r="D91" s="7">
        <v>207685</v>
      </c>
      <c r="E91" s="7">
        <v>21549</v>
      </c>
      <c r="F91" s="7">
        <v>48</v>
      </c>
      <c r="G91" s="7">
        <f t="shared" si="2"/>
        <v>1.0563284924268852</v>
      </c>
      <c r="H91" s="7">
        <f t="shared" si="3"/>
        <v>2.2096998997622043E-8</v>
      </c>
      <c r="I91" s="8" t="s">
        <v>283</v>
      </c>
      <c r="J91" s="8" t="s">
        <v>287</v>
      </c>
      <c r="K91" s="8" t="s">
        <v>324</v>
      </c>
    </row>
    <row r="92" spans="1:11" s="6" customFormat="1">
      <c r="A92" s="6" t="s">
        <v>325</v>
      </c>
      <c r="B92" s="7">
        <v>4893</v>
      </c>
      <c r="C92" s="7">
        <v>569</v>
      </c>
      <c r="D92" s="7">
        <v>227248</v>
      </c>
      <c r="E92" s="7">
        <v>45480</v>
      </c>
      <c r="F92" s="7">
        <v>66</v>
      </c>
      <c r="G92" s="7">
        <f t="shared" si="2"/>
        <v>1.1051935958226051</v>
      </c>
      <c r="H92" s="7">
        <f t="shared" si="3"/>
        <v>3.0844218807421582E-8</v>
      </c>
      <c r="I92" s="8" t="s">
        <v>326</v>
      </c>
      <c r="J92" s="8" t="s">
        <v>327</v>
      </c>
      <c r="K92" s="8" t="s">
        <v>328</v>
      </c>
    </row>
    <row r="93" spans="1:11" s="6" customFormat="1">
      <c r="A93" s="6" t="s">
        <v>329</v>
      </c>
      <c r="B93" s="7">
        <v>9980</v>
      </c>
      <c r="C93" s="7">
        <v>891</v>
      </c>
      <c r="D93" s="7">
        <v>106990</v>
      </c>
      <c r="E93" s="7">
        <v>18926</v>
      </c>
      <c r="F93" s="7">
        <v>101</v>
      </c>
      <c r="G93" s="7">
        <f t="shared" si="2"/>
        <v>1.077194598194477</v>
      </c>
      <c r="H93" s="7">
        <f t="shared" si="3"/>
        <v>3.8803921613792889E-8</v>
      </c>
      <c r="I93" s="8" t="s">
        <v>330</v>
      </c>
      <c r="J93" s="8" t="s">
        <v>331</v>
      </c>
      <c r="K93" s="8" t="s">
        <v>332</v>
      </c>
    </row>
    <row r="94" spans="1:11" s="6" customFormat="1">
      <c r="A94" s="6" t="s">
        <v>333</v>
      </c>
      <c r="B94" s="7">
        <v>4591</v>
      </c>
      <c r="C94" s="7">
        <v>925</v>
      </c>
      <c r="D94" s="7">
        <v>208925</v>
      </c>
      <c r="E94" s="7">
        <v>21739</v>
      </c>
      <c r="F94" s="7">
        <v>52</v>
      </c>
      <c r="G94" s="7">
        <f t="shared" si="2"/>
        <v>1.0533908894202932</v>
      </c>
      <c r="H94" s="7">
        <f t="shared" si="3"/>
        <v>8.2585071112660386E-8</v>
      </c>
      <c r="I94" s="8" t="s">
        <v>283</v>
      </c>
      <c r="J94" s="8" t="s">
        <v>287</v>
      </c>
      <c r="K94" s="8" t="s">
        <v>334</v>
      </c>
    </row>
    <row r="95" spans="1:11" s="6" customFormat="1">
      <c r="A95" s="6" t="s">
        <v>335</v>
      </c>
      <c r="B95" s="7">
        <v>4553</v>
      </c>
      <c r="C95" s="7">
        <v>911</v>
      </c>
      <c r="D95" s="7">
        <v>209667</v>
      </c>
      <c r="E95" s="7">
        <v>21751</v>
      </c>
      <c r="F95" s="7">
        <v>51</v>
      </c>
      <c r="G95" s="7">
        <f t="shared" si="2"/>
        <v>1.0532862045070515</v>
      </c>
      <c r="H95" s="7">
        <f t="shared" si="3"/>
        <v>1.0260837836660037E-7</v>
      </c>
      <c r="I95" s="8" t="s">
        <v>283</v>
      </c>
      <c r="J95" s="8" t="s">
        <v>287</v>
      </c>
      <c r="K95" s="8" t="s">
        <v>336</v>
      </c>
    </row>
    <row r="96" spans="1:11" s="6" customFormat="1">
      <c r="A96" s="6" t="s">
        <v>337</v>
      </c>
      <c r="B96" s="7">
        <v>4554</v>
      </c>
      <c r="C96" s="7">
        <v>918</v>
      </c>
      <c r="D96" s="7">
        <v>208771</v>
      </c>
      <c r="E96" s="7">
        <v>21989</v>
      </c>
      <c r="F96" s="7">
        <v>53</v>
      </c>
      <c r="G96" s="7">
        <f t="shared" si="2"/>
        <v>1.053194485181413</v>
      </c>
      <c r="H96" s="7">
        <f t="shared" si="3"/>
        <v>1.2557983308595041E-7</v>
      </c>
      <c r="I96" s="8" t="s">
        <v>283</v>
      </c>
      <c r="J96" s="8" t="s">
        <v>287</v>
      </c>
      <c r="K96" s="8" t="s">
        <v>338</v>
      </c>
    </row>
    <row r="97" spans="1:11" s="6" customFormat="1">
      <c r="A97" s="6" t="s">
        <v>339</v>
      </c>
      <c r="B97" s="7">
        <v>4580</v>
      </c>
      <c r="C97" s="7">
        <v>919</v>
      </c>
      <c r="D97" s="7">
        <v>209124</v>
      </c>
      <c r="E97" s="7">
        <v>21354</v>
      </c>
      <c r="F97" s="7">
        <v>51</v>
      </c>
      <c r="G97" s="7">
        <f t="shared" si="2"/>
        <v>1.0519179954315188</v>
      </c>
      <c r="H97" s="7">
        <f t="shared" si="3"/>
        <v>1.4591316144095635E-7</v>
      </c>
      <c r="I97" s="8" t="s">
        <v>283</v>
      </c>
      <c r="J97" s="8" t="s">
        <v>287</v>
      </c>
      <c r="K97" s="8" t="s">
        <v>340</v>
      </c>
    </row>
    <row r="98" spans="1:11" s="6" customFormat="1">
      <c r="A98" s="6" t="s">
        <v>341</v>
      </c>
      <c r="B98" s="7">
        <v>4584</v>
      </c>
      <c r="C98" s="7">
        <v>905</v>
      </c>
      <c r="D98" s="7">
        <v>209753</v>
      </c>
      <c r="E98" s="7">
        <v>21436</v>
      </c>
      <c r="F98" s="7">
        <v>50</v>
      </c>
      <c r="G98" s="7">
        <f t="shared" si="2"/>
        <v>1.0522918083024284</v>
      </c>
      <c r="H98" s="7">
        <f t="shared" si="3"/>
        <v>1.4873625055806006E-7</v>
      </c>
      <c r="I98" s="8" t="s">
        <v>283</v>
      </c>
      <c r="J98" s="8" t="s">
        <v>287</v>
      </c>
      <c r="K98" s="8" t="s">
        <v>342</v>
      </c>
    </row>
    <row r="99" spans="1:11" s="6" customFormat="1">
      <c r="A99" s="6" t="s">
        <v>343</v>
      </c>
      <c r="B99" s="7">
        <v>4539</v>
      </c>
      <c r="C99" s="7">
        <v>899</v>
      </c>
      <c r="D99" s="7">
        <v>209189</v>
      </c>
      <c r="E99" s="7">
        <v>21687</v>
      </c>
      <c r="F99" s="7">
        <v>51</v>
      </c>
      <c r="G99" s="7">
        <f t="shared" si="2"/>
        <v>1.0523715526048107</v>
      </c>
      <c r="H99" s="7">
        <f t="shared" si="3"/>
        <v>1.9708220082452649E-7</v>
      </c>
      <c r="I99" s="8" t="s">
        <v>283</v>
      </c>
      <c r="J99" s="8" t="s">
        <v>287</v>
      </c>
      <c r="K99" s="8" t="s">
        <v>344</v>
      </c>
    </row>
    <row r="100" spans="1:11" s="6" customFormat="1">
      <c r="A100" s="6" t="s">
        <v>345</v>
      </c>
      <c r="B100" s="7">
        <v>4103</v>
      </c>
      <c r="C100" s="7">
        <v>508</v>
      </c>
      <c r="D100" s="7">
        <v>157451</v>
      </c>
      <c r="E100" s="7">
        <v>23128</v>
      </c>
      <c r="F100" s="7">
        <v>38</v>
      </c>
      <c r="G100" s="7">
        <f t="shared" si="2"/>
        <v>1.0844990752986354</v>
      </c>
      <c r="H100" s="7">
        <f t="shared" si="3"/>
        <v>2.4638101888482687E-7</v>
      </c>
      <c r="I100" s="8" t="s">
        <v>346</v>
      </c>
      <c r="J100" s="8" t="s">
        <v>347</v>
      </c>
      <c r="K100" s="8" t="s">
        <v>348</v>
      </c>
    </row>
    <row r="101" spans="1:11" s="6" customFormat="1">
      <c r="A101" s="6" t="s">
        <v>349</v>
      </c>
      <c r="B101" s="7">
        <v>3211</v>
      </c>
      <c r="C101" s="7">
        <v>188</v>
      </c>
      <c r="D101" s="7">
        <v>76088</v>
      </c>
      <c r="E101" s="7">
        <v>20423</v>
      </c>
      <c r="F101" s="7">
        <v>23</v>
      </c>
      <c r="G101" s="7">
        <f t="shared" si="2"/>
        <v>1.1996651702528995</v>
      </c>
      <c r="H101" s="7">
        <f t="shared" si="3"/>
        <v>5.4904778340989964E-7</v>
      </c>
      <c r="I101" s="8" t="s">
        <v>350</v>
      </c>
      <c r="J101" s="8" t="s">
        <v>351</v>
      </c>
      <c r="K101" s="8" t="s">
        <v>352</v>
      </c>
    </row>
    <row r="102" spans="1:11" s="6" customFormat="1">
      <c r="A102" s="6" t="s">
        <v>353</v>
      </c>
      <c r="B102" s="7">
        <v>3462</v>
      </c>
      <c r="C102" s="7">
        <v>654</v>
      </c>
      <c r="D102" s="7">
        <v>180255</v>
      </c>
      <c r="E102" s="7">
        <v>46542</v>
      </c>
      <c r="F102" s="7">
        <v>118</v>
      </c>
      <c r="G102" s="7">
        <f t="shared" si="2"/>
        <v>1.1048434079371832</v>
      </c>
      <c r="H102" s="7">
        <f t="shared" si="3"/>
        <v>5.6244710528096569E-7</v>
      </c>
      <c r="I102" s="8" t="s">
        <v>354</v>
      </c>
      <c r="J102" s="8" t="s">
        <v>355</v>
      </c>
      <c r="K102" s="8" t="s">
        <v>356</v>
      </c>
    </row>
    <row r="103" spans="1:11" s="6" customFormat="1">
      <c r="A103" s="6" t="s">
        <v>357</v>
      </c>
      <c r="B103" s="7">
        <v>7641</v>
      </c>
      <c r="C103" s="7">
        <v>1972</v>
      </c>
      <c r="D103" s="7">
        <v>138099</v>
      </c>
      <c r="E103" s="7">
        <v>3492</v>
      </c>
      <c r="F103" s="7">
        <v>20</v>
      </c>
      <c r="G103" s="7">
        <f t="shared" si="2"/>
        <v>1.0155370940791939</v>
      </c>
      <c r="H103" s="7">
        <f t="shared" si="3"/>
        <v>5.7485805822436452E-7</v>
      </c>
      <c r="I103" s="8" t="s">
        <v>358</v>
      </c>
      <c r="J103" s="8" t="s">
        <v>359</v>
      </c>
      <c r="K103" s="8" t="s">
        <v>360</v>
      </c>
    </row>
    <row r="104" spans="1:11" s="6" customFormat="1">
      <c r="A104" s="6" t="s">
        <v>361</v>
      </c>
      <c r="B104" s="7">
        <v>3140</v>
      </c>
      <c r="C104" s="7">
        <v>602</v>
      </c>
      <c r="D104" s="7">
        <v>153645</v>
      </c>
      <c r="E104" s="7">
        <v>31905</v>
      </c>
      <c r="F104" s="7">
        <v>82</v>
      </c>
      <c r="G104" s="7">
        <f t="shared" si="2"/>
        <v>1.0901643773261136</v>
      </c>
      <c r="H104" s="7">
        <f t="shared" si="3"/>
        <v>1.5145676346724529E-6</v>
      </c>
      <c r="I104" s="8" t="s">
        <v>362</v>
      </c>
      <c r="J104" s="8" t="s">
        <v>363</v>
      </c>
      <c r="K104" s="8" t="s">
        <v>364</v>
      </c>
    </row>
    <row r="105" spans="1:11" s="6" customFormat="1">
      <c r="A105" s="6" t="s">
        <v>365</v>
      </c>
      <c r="B105" s="7">
        <v>13877</v>
      </c>
      <c r="C105" s="7">
        <v>921</v>
      </c>
      <c r="D105" s="7">
        <v>138765</v>
      </c>
      <c r="E105" s="7">
        <v>6508</v>
      </c>
      <c r="F105" s="7">
        <v>17</v>
      </c>
      <c r="G105" s="7">
        <f t="shared" si="2"/>
        <v>1.0298407510261767</v>
      </c>
      <c r="H105" s="7">
        <f t="shared" si="3"/>
        <v>2.0162682399348272E-6</v>
      </c>
      <c r="I105" s="8" t="s">
        <v>366</v>
      </c>
      <c r="J105" s="8" t="s">
        <v>367</v>
      </c>
      <c r="K105" s="8" t="s">
        <v>368</v>
      </c>
    </row>
    <row r="106" spans="1:11" s="6" customFormat="1">
      <c r="A106" s="6" t="s">
        <v>369</v>
      </c>
      <c r="B106" s="7">
        <v>11553</v>
      </c>
      <c r="C106" s="7">
        <v>1044</v>
      </c>
      <c r="D106" s="7">
        <v>116847</v>
      </c>
      <c r="E106" s="7">
        <v>17584</v>
      </c>
      <c r="F106" s="7">
        <v>110</v>
      </c>
      <c r="G106" s="7">
        <f t="shared" si="2"/>
        <v>1.0531168157597355</v>
      </c>
      <c r="H106" s="7">
        <f t="shared" si="3"/>
        <v>4.0623087613926506E-6</v>
      </c>
      <c r="I106" s="8" t="s">
        <v>370</v>
      </c>
      <c r="J106" s="8" t="s">
        <v>371</v>
      </c>
      <c r="K106" s="8" t="s">
        <v>372</v>
      </c>
    </row>
    <row r="107" spans="1:11" s="6" customFormat="1">
      <c r="A107" s="6" t="s">
        <v>373</v>
      </c>
      <c r="B107" s="7">
        <v>2237</v>
      </c>
      <c r="C107" s="7">
        <v>166</v>
      </c>
      <c r="D107" s="7">
        <v>53370</v>
      </c>
      <c r="E107" s="7">
        <v>15142</v>
      </c>
      <c r="F107" s="7">
        <v>23</v>
      </c>
      <c r="G107" s="7">
        <f t="shared" si="2"/>
        <v>1.2026619610176608</v>
      </c>
      <c r="H107" s="7">
        <f t="shared" si="3"/>
        <v>4.3473683990607004E-6</v>
      </c>
      <c r="I107" s="8" t="s">
        <v>276</v>
      </c>
      <c r="J107" s="8" t="s">
        <v>374</v>
      </c>
      <c r="K107" s="8" t="s">
        <v>375</v>
      </c>
    </row>
    <row r="108" spans="1:11" s="6" customFormat="1">
      <c r="A108" s="6" t="s">
        <v>376</v>
      </c>
      <c r="B108" s="7">
        <v>3753</v>
      </c>
      <c r="C108" s="7">
        <v>742</v>
      </c>
      <c r="D108" s="7">
        <v>188528</v>
      </c>
      <c r="E108" s="7">
        <v>40923</v>
      </c>
      <c r="F108" s="7">
        <v>115</v>
      </c>
      <c r="G108" s="7">
        <f t="shared" si="2"/>
        <v>1.0792906799134538</v>
      </c>
      <c r="H108" s="7">
        <f t="shared" si="3"/>
        <v>4.3600350779006161E-6</v>
      </c>
      <c r="I108" s="8" t="s">
        <v>377</v>
      </c>
      <c r="J108" s="8" t="s">
        <v>378</v>
      </c>
      <c r="K108" s="8" t="s">
        <v>379</v>
      </c>
    </row>
    <row r="109" spans="1:11" s="6" customFormat="1">
      <c r="A109" s="6" t="s">
        <v>380</v>
      </c>
      <c r="B109" s="7">
        <v>4165</v>
      </c>
      <c r="C109" s="7">
        <v>655</v>
      </c>
      <c r="D109" s="7">
        <v>172432</v>
      </c>
      <c r="E109" s="7">
        <v>21653</v>
      </c>
      <c r="F109" s="7">
        <v>49</v>
      </c>
      <c r="G109" s="7">
        <f t="shared" si="2"/>
        <v>1.0580552123984706</v>
      </c>
      <c r="H109" s="7">
        <f t="shared" si="3"/>
        <v>8.5123194111831285E-6</v>
      </c>
      <c r="I109" s="8" t="s">
        <v>381</v>
      </c>
      <c r="J109" s="8" t="s">
        <v>382</v>
      </c>
      <c r="K109" s="8" t="s">
        <v>383</v>
      </c>
    </row>
    <row r="110" spans="1:11" s="6" customFormat="1">
      <c r="A110" s="6" t="s">
        <v>384</v>
      </c>
      <c r="B110" s="7">
        <v>3582</v>
      </c>
      <c r="C110" s="7">
        <v>788</v>
      </c>
      <c r="D110" s="7">
        <v>171151</v>
      </c>
      <c r="E110" s="7">
        <v>22398</v>
      </c>
      <c r="F110" s="7">
        <v>67</v>
      </c>
      <c r="G110" s="7">
        <f t="shared" si="2"/>
        <v>1.0527439518261135</v>
      </c>
      <c r="H110" s="7">
        <f t="shared" si="3"/>
        <v>1.3990911653081981E-5</v>
      </c>
      <c r="I110" s="8" t="s">
        <v>385</v>
      </c>
      <c r="J110" s="8" t="s">
        <v>386</v>
      </c>
      <c r="K110" s="8" t="s">
        <v>387</v>
      </c>
    </row>
    <row r="111" spans="1:11" s="6" customFormat="1">
      <c r="A111" s="6" t="s">
        <v>388</v>
      </c>
      <c r="B111" s="7">
        <v>7005</v>
      </c>
      <c r="C111" s="7">
        <v>1633</v>
      </c>
      <c r="D111" s="7">
        <v>179865</v>
      </c>
      <c r="E111" s="7">
        <v>7668</v>
      </c>
      <c r="F111" s="7">
        <v>39</v>
      </c>
      <c r="G111" s="7">
        <f t="shared" si="2"/>
        <v>1.019584473772067</v>
      </c>
      <c r="H111" s="7">
        <f t="shared" si="3"/>
        <v>1.4822379058352125E-5</v>
      </c>
      <c r="I111" s="8" t="s">
        <v>389</v>
      </c>
      <c r="J111" s="8" t="s">
        <v>390</v>
      </c>
      <c r="K111" s="8" t="s">
        <v>391</v>
      </c>
    </row>
    <row r="112" spans="1:11" s="6" customFormat="1">
      <c r="A112" s="6" t="s">
        <v>392</v>
      </c>
      <c r="B112" s="7">
        <v>18107</v>
      </c>
      <c r="C112" s="7">
        <v>2041</v>
      </c>
      <c r="D112" s="7">
        <v>160839</v>
      </c>
      <c r="E112" s="7">
        <v>15870</v>
      </c>
      <c r="F112" s="7">
        <v>151</v>
      </c>
      <c r="G112" s="7">
        <f t="shared" si="2"/>
        <v>1.0273892579558368</v>
      </c>
      <c r="H112" s="7">
        <f t="shared" si="3"/>
        <v>1.5654221662705748E-5</v>
      </c>
      <c r="I112" s="8" t="s">
        <v>393</v>
      </c>
      <c r="J112" s="8" t="s">
        <v>394</v>
      </c>
      <c r="K112" s="8" t="s">
        <v>395</v>
      </c>
    </row>
    <row r="113" spans="1:11" s="6" customFormat="1">
      <c r="A113" s="6" t="s">
        <v>396</v>
      </c>
      <c r="B113" s="7">
        <v>1972</v>
      </c>
      <c r="C113" s="7">
        <v>107</v>
      </c>
      <c r="D113" s="7">
        <v>50973</v>
      </c>
      <c r="E113" s="7">
        <v>14243</v>
      </c>
      <c r="F113" s="7">
        <v>12</v>
      </c>
      <c r="G113" s="7">
        <f t="shared" si="2"/>
        <v>1.2321372684225123</v>
      </c>
      <c r="H113" s="7">
        <f t="shared" si="3"/>
        <v>1.6693297252200323E-5</v>
      </c>
      <c r="I113" s="8" t="s">
        <v>276</v>
      </c>
      <c r="J113" s="8" t="s">
        <v>397</v>
      </c>
      <c r="K113" s="8" t="s">
        <v>398</v>
      </c>
    </row>
    <row r="114" spans="1:11" s="6" customFormat="1">
      <c r="A114" s="6" t="s">
        <v>399</v>
      </c>
      <c r="B114" s="7">
        <v>2638</v>
      </c>
      <c r="C114" s="7">
        <v>487</v>
      </c>
      <c r="D114" s="7">
        <v>144349</v>
      </c>
      <c r="E114" s="7">
        <v>22300</v>
      </c>
      <c r="F114" s="7">
        <v>46</v>
      </c>
      <c r="G114" s="7">
        <f t="shared" si="2"/>
        <v>1.0709992887866779</v>
      </c>
      <c r="H114" s="7">
        <f t="shared" si="3"/>
        <v>2.9671656070167405E-5</v>
      </c>
      <c r="I114" s="8" t="s">
        <v>400</v>
      </c>
      <c r="J114" s="8" t="s">
        <v>401</v>
      </c>
      <c r="K114" s="8" t="s">
        <v>402</v>
      </c>
    </row>
    <row r="115" spans="1:11" s="6" customFormat="1">
      <c r="A115" s="6" t="s">
        <v>403</v>
      </c>
      <c r="B115" s="7">
        <v>2847</v>
      </c>
      <c r="C115" s="7">
        <v>105</v>
      </c>
      <c r="D115" s="7">
        <v>104763</v>
      </c>
      <c r="E115" s="7">
        <v>15862</v>
      </c>
      <c r="F115" s="7">
        <v>3</v>
      </c>
      <c r="G115" s="7">
        <f t="shared" si="2"/>
        <v>1.1447539558449447</v>
      </c>
      <c r="H115" s="7">
        <f t="shared" si="3"/>
        <v>3.4515557723693676E-5</v>
      </c>
      <c r="I115" s="8" t="s">
        <v>404</v>
      </c>
      <c r="J115" s="8" t="s">
        <v>405</v>
      </c>
      <c r="K115" s="8" t="s">
        <v>406</v>
      </c>
    </row>
    <row r="116" spans="1:11" s="6" customFormat="1">
      <c r="A116" s="6" t="s">
        <v>407</v>
      </c>
      <c r="B116" s="7">
        <v>2712</v>
      </c>
      <c r="C116" s="7">
        <v>386</v>
      </c>
      <c r="D116" s="7">
        <v>42352</v>
      </c>
      <c r="E116" s="7">
        <v>5317</v>
      </c>
      <c r="F116" s="7">
        <v>25</v>
      </c>
      <c r="G116" s="7">
        <f t="shared" si="2"/>
        <v>1.0695016826961752</v>
      </c>
      <c r="H116" s="7">
        <f t="shared" si="3"/>
        <v>3.4815342105605337E-5</v>
      </c>
      <c r="I116" s="8" t="s">
        <v>408</v>
      </c>
      <c r="J116" s="8" t="s">
        <v>409</v>
      </c>
      <c r="K116" s="8" t="s">
        <v>410</v>
      </c>
    </row>
    <row r="117" spans="1:11" s="6" customFormat="1">
      <c r="A117" s="6" t="s">
        <v>411</v>
      </c>
      <c r="B117" s="7">
        <v>1886</v>
      </c>
      <c r="C117" s="7">
        <v>119</v>
      </c>
      <c r="D117" s="7">
        <v>46228</v>
      </c>
      <c r="E117" s="7">
        <v>11128</v>
      </c>
      <c r="F117" s="7">
        <v>12</v>
      </c>
      <c r="G117" s="7">
        <f t="shared" si="2"/>
        <v>1.1842265795206972</v>
      </c>
      <c r="H117" s="7">
        <f t="shared" si="3"/>
        <v>5.6436622297111092E-5</v>
      </c>
      <c r="I117" s="8" t="s">
        <v>276</v>
      </c>
      <c r="J117" s="8" t="s">
        <v>412</v>
      </c>
      <c r="K117" s="8" t="s">
        <v>413</v>
      </c>
    </row>
    <row r="118" spans="1:11" s="6" customFormat="1">
      <c r="A118" s="6" t="s">
        <v>414</v>
      </c>
      <c r="B118" s="7">
        <v>8490</v>
      </c>
      <c r="C118" s="7">
        <v>886</v>
      </c>
      <c r="D118" s="7">
        <v>93536</v>
      </c>
      <c r="E118" s="7">
        <v>9373</v>
      </c>
      <c r="F118" s="7">
        <v>58</v>
      </c>
      <c r="G118" s="7">
        <f t="shared" si="2"/>
        <v>1.0386140684921061</v>
      </c>
      <c r="H118" s="7">
        <f t="shared" si="3"/>
        <v>6.4644874446949529E-5</v>
      </c>
      <c r="I118" s="8" t="s">
        <v>415</v>
      </c>
      <c r="J118" s="8" t="s">
        <v>371</v>
      </c>
      <c r="K118" s="8" t="s">
        <v>416</v>
      </c>
    </row>
    <row r="119" spans="1:11" s="6" customFormat="1">
      <c r="A119" s="6" t="s">
        <v>417</v>
      </c>
      <c r="B119" s="7">
        <v>6282</v>
      </c>
      <c r="C119" s="7">
        <v>1815</v>
      </c>
      <c r="D119" s="7">
        <v>145828</v>
      </c>
      <c r="E119" s="7">
        <v>2562</v>
      </c>
      <c r="F119" s="7">
        <v>13</v>
      </c>
      <c r="G119" s="7">
        <f t="shared" si="2"/>
        <v>1.0105921986261546</v>
      </c>
      <c r="H119" s="7">
        <f t="shared" si="3"/>
        <v>6.8021311875210259E-5</v>
      </c>
      <c r="I119" s="8" t="s">
        <v>418</v>
      </c>
      <c r="J119" s="8" t="s">
        <v>419</v>
      </c>
      <c r="K119" s="8" t="s">
        <v>420</v>
      </c>
    </row>
    <row r="120" spans="1:11" s="6" customFormat="1">
      <c r="A120" s="6" t="s">
        <v>421</v>
      </c>
      <c r="B120" s="7">
        <v>3129</v>
      </c>
      <c r="C120" s="7">
        <v>711</v>
      </c>
      <c r="D120" s="7">
        <v>172367</v>
      </c>
      <c r="E120" s="7">
        <v>14290</v>
      </c>
      <c r="F120" s="7">
        <v>34</v>
      </c>
      <c r="G120" s="7">
        <f t="shared" si="2"/>
        <v>1.0382561340902186</v>
      </c>
      <c r="H120" s="7">
        <f t="shared" si="3"/>
        <v>8.3509645693019048E-5</v>
      </c>
      <c r="I120" s="8" t="s">
        <v>422</v>
      </c>
      <c r="J120" s="8" t="s">
        <v>423</v>
      </c>
      <c r="K120" s="8" t="s">
        <v>424</v>
      </c>
    </row>
    <row r="121" spans="1:11" s="6" customFormat="1">
      <c r="A121" s="6" t="s">
        <v>425</v>
      </c>
      <c r="B121" s="7">
        <v>17273</v>
      </c>
      <c r="C121" s="7">
        <v>3899</v>
      </c>
      <c r="D121" s="7">
        <v>126890</v>
      </c>
      <c r="E121" s="7">
        <v>17800</v>
      </c>
      <c r="F121" s="7">
        <v>483</v>
      </c>
      <c r="G121" s="7">
        <f t="shared" si="2"/>
        <v>1.0190771936863687</v>
      </c>
      <c r="H121" s="7">
        <f t="shared" si="3"/>
        <v>1.9048531073781452E-4</v>
      </c>
      <c r="I121" s="8" t="s">
        <v>426</v>
      </c>
      <c r="J121" s="8" t="s">
        <v>427</v>
      </c>
      <c r="K121" s="8" t="s">
        <v>428</v>
      </c>
    </row>
    <row r="122" spans="1:11" s="6" customFormat="1">
      <c r="A122" s="6" t="s">
        <v>429</v>
      </c>
      <c r="B122" s="7">
        <v>2065</v>
      </c>
      <c r="C122" s="7">
        <v>149</v>
      </c>
      <c r="D122" s="7">
        <v>49773</v>
      </c>
      <c r="E122" s="7">
        <v>13167</v>
      </c>
      <c r="F122" s="7">
        <v>22</v>
      </c>
      <c r="G122" s="7">
        <f t="shared" si="2"/>
        <v>1.1589347768932148</v>
      </c>
      <c r="H122" s="7">
        <f t="shared" si="3"/>
        <v>2.4688925017566634E-4</v>
      </c>
      <c r="I122" s="8" t="s">
        <v>276</v>
      </c>
      <c r="J122" s="8" t="s">
        <v>430</v>
      </c>
      <c r="K122" s="8" t="s">
        <v>431</v>
      </c>
    </row>
    <row r="123" spans="1:11" s="6" customFormat="1">
      <c r="A123" s="6" t="s">
        <v>432</v>
      </c>
      <c r="B123" s="7">
        <v>1901</v>
      </c>
      <c r="C123" s="7">
        <v>446</v>
      </c>
      <c r="D123" s="7">
        <v>16583</v>
      </c>
      <c r="E123" s="7">
        <v>747</v>
      </c>
      <c r="F123" s="7">
        <v>7</v>
      </c>
      <c r="G123" s="7">
        <f t="shared" si="2"/>
        <v>1.0307355834523597</v>
      </c>
      <c r="H123" s="7">
        <f t="shared" si="3"/>
        <v>3.6238001262847681E-4</v>
      </c>
      <c r="I123" s="8" t="s">
        <v>433</v>
      </c>
      <c r="J123" s="8" t="s">
        <v>434</v>
      </c>
      <c r="K123" s="8" t="s">
        <v>435</v>
      </c>
    </row>
    <row r="124" spans="1:11" s="6" customFormat="1">
      <c r="A124" s="6" t="s">
        <v>436</v>
      </c>
      <c r="B124" s="7">
        <v>2396</v>
      </c>
      <c r="C124" s="7">
        <v>389</v>
      </c>
      <c r="D124" s="7">
        <v>130437</v>
      </c>
      <c r="E124" s="7">
        <v>15578</v>
      </c>
      <c r="F124" s="7">
        <v>27</v>
      </c>
      <c r="G124" s="7">
        <f t="shared" si="2"/>
        <v>1.0568047095454087</v>
      </c>
      <c r="H124" s="7">
        <f t="shared" si="3"/>
        <v>3.7292523882294544E-4</v>
      </c>
      <c r="I124" s="8" t="s">
        <v>437</v>
      </c>
      <c r="J124" s="8" t="s">
        <v>438</v>
      </c>
      <c r="K124" s="8" t="s">
        <v>439</v>
      </c>
    </row>
    <row r="125" spans="1:11" s="6" customFormat="1">
      <c r="A125" s="6" t="s">
        <v>440</v>
      </c>
      <c r="B125" s="7">
        <v>2643</v>
      </c>
      <c r="C125" s="7">
        <v>666</v>
      </c>
      <c r="D125" s="7">
        <v>148620</v>
      </c>
      <c r="E125" s="7">
        <v>5992</v>
      </c>
      <c r="F125" s="7">
        <v>12</v>
      </c>
      <c r="G125" s="7">
        <f t="shared" si="2"/>
        <v>1.0232364063308899</v>
      </c>
      <c r="H125" s="7">
        <f t="shared" si="3"/>
        <v>5.3395730417692307E-4</v>
      </c>
      <c r="I125" s="8" t="s">
        <v>441</v>
      </c>
      <c r="J125" s="8" t="s">
        <v>442</v>
      </c>
      <c r="K125" s="8" t="s">
        <v>443</v>
      </c>
    </row>
    <row r="126" spans="1:11" s="6" customFormat="1">
      <c r="A126" s="6" t="s">
        <v>444</v>
      </c>
      <c r="B126" s="7">
        <v>2205</v>
      </c>
      <c r="C126" s="7">
        <v>147</v>
      </c>
      <c r="D126" s="7">
        <v>51571</v>
      </c>
      <c r="E126" s="7">
        <v>14902</v>
      </c>
      <c r="F126" s="7">
        <v>26</v>
      </c>
      <c r="G126" s="7">
        <f t="shared" si="2"/>
        <v>1.1576426583614439</v>
      </c>
      <c r="H126" s="7">
        <f t="shared" si="3"/>
        <v>6.0170504104355225E-4</v>
      </c>
      <c r="I126" s="8" t="s">
        <v>276</v>
      </c>
      <c r="J126" s="8" t="s">
        <v>445</v>
      </c>
      <c r="K126" s="8" t="s">
        <v>446</v>
      </c>
    </row>
    <row r="127" spans="1:11" s="6" customFormat="1">
      <c r="A127" s="6" t="s">
        <v>447</v>
      </c>
      <c r="B127" s="7">
        <v>9137</v>
      </c>
      <c r="C127" s="7">
        <v>2287</v>
      </c>
      <c r="D127" s="7">
        <v>57017</v>
      </c>
      <c r="E127" s="7">
        <v>14209</v>
      </c>
      <c r="F127" s="7">
        <v>521</v>
      </c>
      <c r="G127" s="7">
        <f t="shared" si="2"/>
        <v>1.028499202916356</v>
      </c>
      <c r="H127" s="7">
        <f t="shared" si="3"/>
        <v>1.0387945965407465E-3</v>
      </c>
      <c r="I127" s="8" t="s">
        <v>448</v>
      </c>
      <c r="J127" s="8" t="s">
        <v>449</v>
      </c>
      <c r="K127" s="8" t="s">
        <v>450</v>
      </c>
    </row>
    <row r="128" spans="1:11" s="6" customFormat="1">
      <c r="A128" s="6" t="s">
        <v>451</v>
      </c>
      <c r="B128" s="7">
        <v>2832</v>
      </c>
      <c r="C128" s="7">
        <v>257</v>
      </c>
      <c r="D128" s="7">
        <v>45710</v>
      </c>
      <c r="E128" s="7">
        <v>2729</v>
      </c>
      <c r="F128" s="7">
        <v>5</v>
      </c>
      <c r="G128" s="7">
        <f t="shared" si="2"/>
        <v>1.042802642774832</v>
      </c>
      <c r="H128" s="7">
        <f t="shared" si="3"/>
        <v>1.2236542648676582E-3</v>
      </c>
      <c r="I128" s="8" t="s">
        <v>452</v>
      </c>
      <c r="J128" s="8" t="s">
        <v>453</v>
      </c>
      <c r="K128" s="8" t="s">
        <v>454</v>
      </c>
    </row>
    <row r="129" spans="1:11" s="6" customFormat="1">
      <c r="A129" s="6" t="s">
        <v>455</v>
      </c>
      <c r="B129" s="7">
        <v>3504</v>
      </c>
      <c r="C129" s="7">
        <v>471</v>
      </c>
      <c r="D129" s="7">
        <v>163962</v>
      </c>
      <c r="E129" s="7">
        <v>5846</v>
      </c>
      <c r="F129" s="7">
        <v>6</v>
      </c>
      <c r="G129" s="7">
        <f t="shared" si="2"/>
        <v>1.0237630100806423</v>
      </c>
      <c r="H129" s="7">
        <f t="shared" si="3"/>
        <v>1.3915740845421418E-3</v>
      </c>
      <c r="I129" s="8" t="s">
        <v>456</v>
      </c>
      <c r="J129" s="8" t="s">
        <v>457</v>
      </c>
      <c r="K129" s="8" t="s">
        <v>458</v>
      </c>
    </row>
    <row r="130" spans="1:11" s="6" customFormat="1">
      <c r="A130" s="6" t="s">
        <v>459</v>
      </c>
      <c r="B130" s="7">
        <v>2721</v>
      </c>
      <c r="C130" s="7">
        <v>46</v>
      </c>
      <c r="D130" s="7">
        <v>112102</v>
      </c>
      <c r="E130" s="7">
        <v>27103</v>
      </c>
      <c r="F130" s="7">
        <v>3</v>
      </c>
      <c r="G130" s="7">
        <f t="shared" si="2"/>
        <v>1.2328497982329205</v>
      </c>
      <c r="H130" s="7">
        <f t="shared" si="3"/>
        <v>1.4529510062083904E-3</v>
      </c>
      <c r="I130" s="8" t="s">
        <v>404</v>
      </c>
      <c r="J130" s="8" t="s">
        <v>460</v>
      </c>
      <c r="K130" s="8" t="s">
        <v>461</v>
      </c>
    </row>
    <row r="131" spans="1:11" s="6" customFormat="1">
      <c r="A131" s="6" t="s">
        <v>462</v>
      </c>
      <c r="B131" s="7">
        <v>2193</v>
      </c>
      <c r="C131" s="7">
        <v>133</v>
      </c>
      <c r="D131" s="7">
        <v>49766</v>
      </c>
      <c r="E131" s="7">
        <v>12999</v>
      </c>
      <c r="F131" s="7">
        <v>21</v>
      </c>
      <c r="G131" s="7">
        <f t="shared" si="2"/>
        <v>1.1398322007864605</v>
      </c>
      <c r="H131" s="7">
        <f t="shared" si="3"/>
        <v>1.5707741001261359E-3</v>
      </c>
      <c r="I131" s="8" t="s">
        <v>276</v>
      </c>
      <c r="J131" s="8" t="s">
        <v>463</v>
      </c>
      <c r="K131" s="8" t="s">
        <v>464</v>
      </c>
    </row>
    <row r="132" spans="1:11" s="6" customFormat="1">
      <c r="A132" s="6" t="s">
        <v>465</v>
      </c>
      <c r="B132" s="7">
        <v>5391</v>
      </c>
      <c r="C132" s="7">
        <v>401</v>
      </c>
      <c r="D132" s="7">
        <v>30656</v>
      </c>
      <c r="E132" s="7">
        <v>3261</v>
      </c>
      <c r="F132" s="7">
        <v>27</v>
      </c>
      <c r="G132" s="7">
        <f t="shared" ref="G132:G195" si="4">(1-F132/C132)/(1-E132/D132)</f>
        <v>1.0436897353258576</v>
      </c>
      <c r="H132" s="7">
        <f t="shared" ref="H132:H195" si="5">_xlfn.HYPGEOM.DIST(F132,C132,E132,D132,0)</f>
        <v>1.9924630516083702E-3</v>
      </c>
      <c r="I132" s="8" t="s">
        <v>466</v>
      </c>
      <c r="J132" s="8" t="s">
        <v>467</v>
      </c>
      <c r="K132" s="8" t="s">
        <v>468</v>
      </c>
    </row>
    <row r="133" spans="1:11" s="6" customFormat="1">
      <c r="A133" s="6" t="s">
        <v>469</v>
      </c>
      <c r="B133" s="7">
        <v>7555</v>
      </c>
      <c r="C133" s="7">
        <v>255</v>
      </c>
      <c r="D133" s="7">
        <v>70320</v>
      </c>
      <c r="E133" s="7">
        <v>11315</v>
      </c>
      <c r="F133" s="7">
        <v>26</v>
      </c>
      <c r="G133" s="7">
        <f t="shared" si="4"/>
        <v>1.070250277892701</v>
      </c>
      <c r="H133" s="7">
        <f t="shared" si="5"/>
        <v>2.0431442813541893E-3</v>
      </c>
      <c r="I133" s="8" t="s">
        <v>470</v>
      </c>
      <c r="J133" s="8" t="s">
        <v>471</v>
      </c>
      <c r="K133" s="8" t="s">
        <v>472</v>
      </c>
    </row>
    <row r="134" spans="1:11" s="6" customFormat="1">
      <c r="A134" s="6" t="s">
        <v>473</v>
      </c>
      <c r="B134" s="7">
        <v>9798</v>
      </c>
      <c r="C134" s="7">
        <v>1222</v>
      </c>
      <c r="D134" s="7">
        <v>68062</v>
      </c>
      <c r="E134" s="7">
        <v>5713</v>
      </c>
      <c r="F134" s="7">
        <v>80</v>
      </c>
      <c r="G134" s="7">
        <f t="shared" si="4"/>
        <v>1.0201642782710985</v>
      </c>
      <c r="H134" s="7">
        <f t="shared" si="5"/>
        <v>2.3946650473967005E-3</v>
      </c>
      <c r="I134" s="8" t="s">
        <v>474</v>
      </c>
      <c r="J134" s="8" t="s">
        <v>475</v>
      </c>
      <c r="K134" s="8" t="s">
        <v>476</v>
      </c>
    </row>
    <row r="135" spans="1:11" s="6" customFormat="1">
      <c r="A135" s="6" t="s">
        <v>477</v>
      </c>
      <c r="B135" s="7">
        <v>1985</v>
      </c>
      <c r="C135" s="7">
        <v>116</v>
      </c>
      <c r="D135" s="7">
        <v>43236</v>
      </c>
      <c r="E135" s="7">
        <v>4106</v>
      </c>
      <c r="F135" s="7">
        <v>3</v>
      </c>
      <c r="G135" s="7">
        <f t="shared" si="4"/>
        <v>1.0763564422746459</v>
      </c>
      <c r="H135" s="7">
        <f t="shared" si="5"/>
        <v>2.7298612084363694E-3</v>
      </c>
      <c r="I135" s="8" t="s">
        <v>276</v>
      </c>
      <c r="J135" s="8" t="s">
        <v>478</v>
      </c>
      <c r="K135" s="8" t="s">
        <v>479</v>
      </c>
    </row>
    <row r="136" spans="1:11" s="6" customFormat="1">
      <c r="A136" s="6" t="s">
        <v>480</v>
      </c>
      <c r="B136" s="7">
        <v>2850</v>
      </c>
      <c r="C136" s="7">
        <v>318</v>
      </c>
      <c r="D136" s="7">
        <v>25573</v>
      </c>
      <c r="E136" s="7">
        <v>3970</v>
      </c>
      <c r="F136" s="7">
        <v>34</v>
      </c>
      <c r="G136" s="7">
        <f t="shared" si="4"/>
        <v>1.0572040862016312</v>
      </c>
      <c r="H136" s="7">
        <f t="shared" si="5"/>
        <v>3.0948212601938927E-3</v>
      </c>
      <c r="I136" s="8" t="s">
        <v>481</v>
      </c>
      <c r="J136" s="8" t="s">
        <v>482</v>
      </c>
      <c r="K136" s="8" t="s">
        <v>483</v>
      </c>
    </row>
    <row r="137" spans="1:11" s="6" customFormat="1">
      <c r="A137" s="6" t="s">
        <v>484</v>
      </c>
      <c r="B137" s="7">
        <v>2709</v>
      </c>
      <c r="C137" s="7">
        <v>669</v>
      </c>
      <c r="D137" s="7">
        <v>159917</v>
      </c>
      <c r="E137" s="7">
        <v>12987</v>
      </c>
      <c r="F137" s="7">
        <v>38</v>
      </c>
      <c r="G137" s="7">
        <f t="shared" si="4"/>
        <v>1.0265672304424476</v>
      </c>
      <c r="H137" s="7">
        <f t="shared" si="5"/>
        <v>3.4108163352155503E-3</v>
      </c>
      <c r="I137" s="8" t="s">
        <v>485</v>
      </c>
      <c r="J137" s="8" t="s">
        <v>486</v>
      </c>
      <c r="K137" s="8" t="s">
        <v>487</v>
      </c>
    </row>
    <row r="138" spans="1:11" s="6" customFormat="1">
      <c r="A138" s="6" t="s">
        <v>488</v>
      </c>
      <c r="B138" s="7">
        <v>8080</v>
      </c>
      <c r="C138" s="7">
        <v>1673</v>
      </c>
      <c r="D138" s="7">
        <v>37738</v>
      </c>
      <c r="E138" s="7">
        <v>5680</v>
      </c>
      <c r="F138" s="7">
        <v>223</v>
      </c>
      <c r="G138" s="7">
        <f t="shared" si="4"/>
        <v>1.0202685904362598</v>
      </c>
      <c r="H138" s="7">
        <f t="shared" si="5"/>
        <v>3.6065232829694234E-3</v>
      </c>
      <c r="I138" s="8" t="s">
        <v>489</v>
      </c>
      <c r="J138" s="8" t="s">
        <v>490</v>
      </c>
      <c r="K138" s="8" t="s">
        <v>491</v>
      </c>
    </row>
    <row r="139" spans="1:11" s="6" customFormat="1">
      <c r="A139" s="6" t="s">
        <v>492</v>
      </c>
      <c r="B139" s="7">
        <v>3303</v>
      </c>
      <c r="C139" s="7">
        <v>715</v>
      </c>
      <c r="D139" s="7">
        <v>160574</v>
      </c>
      <c r="E139" s="7">
        <v>3761</v>
      </c>
      <c r="F139" s="7">
        <v>7</v>
      </c>
      <c r="G139" s="7">
        <f t="shared" si="4"/>
        <v>1.0139589629249288</v>
      </c>
      <c r="H139" s="7">
        <f t="shared" si="5"/>
        <v>3.6269044392792655E-3</v>
      </c>
      <c r="I139" s="8" t="s">
        <v>493</v>
      </c>
      <c r="J139" s="8" t="s">
        <v>494</v>
      </c>
      <c r="K139" s="8" t="s">
        <v>495</v>
      </c>
    </row>
    <row r="140" spans="1:11" s="6" customFormat="1">
      <c r="A140" s="6" t="s">
        <v>496</v>
      </c>
      <c r="B140" s="7">
        <v>3563</v>
      </c>
      <c r="C140" s="7">
        <v>768</v>
      </c>
      <c r="D140" s="7">
        <v>162430</v>
      </c>
      <c r="E140" s="7">
        <v>9928</v>
      </c>
      <c r="F140" s="7">
        <v>32</v>
      </c>
      <c r="G140" s="7">
        <f t="shared" si="4"/>
        <v>1.0207215861649903</v>
      </c>
      <c r="H140" s="7">
        <f t="shared" si="5"/>
        <v>4.180106733476332E-3</v>
      </c>
      <c r="I140" s="8" t="s">
        <v>497</v>
      </c>
      <c r="J140" s="8" t="s">
        <v>498</v>
      </c>
      <c r="K140" s="8" t="s">
        <v>499</v>
      </c>
    </row>
    <row r="141" spans="1:11" s="6" customFormat="1">
      <c r="A141" s="6" t="s">
        <v>500</v>
      </c>
      <c r="B141" s="7">
        <v>2769</v>
      </c>
      <c r="C141" s="7">
        <v>415</v>
      </c>
      <c r="D141" s="7">
        <v>16195</v>
      </c>
      <c r="E141" s="7">
        <v>285</v>
      </c>
      <c r="F141" s="7">
        <v>1</v>
      </c>
      <c r="G141" s="7">
        <f t="shared" si="4"/>
        <v>1.0154604590581056</v>
      </c>
      <c r="H141" s="7">
        <f t="shared" si="5"/>
        <v>4.37231867762773E-3</v>
      </c>
      <c r="I141" s="8" t="s">
        <v>501</v>
      </c>
      <c r="J141" s="8" t="s">
        <v>502</v>
      </c>
      <c r="K141" s="8" t="s">
        <v>503</v>
      </c>
    </row>
    <row r="142" spans="1:11" s="6" customFormat="1">
      <c r="A142" s="6" t="s">
        <v>504</v>
      </c>
      <c r="B142" s="7">
        <v>3168</v>
      </c>
      <c r="C142" s="7">
        <v>151</v>
      </c>
      <c r="D142" s="7">
        <v>72281</v>
      </c>
      <c r="E142" s="7">
        <v>28167</v>
      </c>
      <c r="F142" s="7">
        <v>45</v>
      </c>
      <c r="G142" s="7">
        <f t="shared" si="4"/>
        <v>1.150208655659464</v>
      </c>
      <c r="H142" s="7">
        <f t="shared" si="5"/>
        <v>4.4416040232597839E-3</v>
      </c>
      <c r="I142" s="8" t="s">
        <v>505</v>
      </c>
      <c r="J142" s="8" t="s">
        <v>506</v>
      </c>
      <c r="K142" s="8" t="s">
        <v>507</v>
      </c>
    </row>
    <row r="143" spans="1:11" s="6" customFormat="1">
      <c r="A143" s="6" t="s">
        <v>508</v>
      </c>
      <c r="B143" s="7">
        <v>6849</v>
      </c>
      <c r="C143" s="7">
        <v>813</v>
      </c>
      <c r="D143" s="7">
        <v>48430</v>
      </c>
      <c r="E143" s="7">
        <v>4296</v>
      </c>
      <c r="F143" s="7">
        <v>55</v>
      </c>
      <c r="G143" s="7">
        <f t="shared" si="4"/>
        <v>1.0231041314355682</v>
      </c>
      <c r="H143" s="7">
        <f t="shared" si="5"/>
        <v>4.8382245576793232E-3</v>
      </c>
      <c r="I143" s="8" t="s">
        <v>509</v>
      </c>
      <c r="J143" s="8" t="s">
        <v>510</v>
      </c>
      <c r="K143" s="8" t="s">
        <v>511</v>
      </c>
    </row>
    <row r="144" spans="1:11" s="6" customFormat="1">
      <c r="A144" s="6" t="s">
        <v>512</v>
      </c>
      <c r="B144" s="7">
        <v>2888</v>
      </c>
      <c r="C144" s="7">
        <v>153</v>
      </c>
      <c r="D144" s="7">
        <v>78626</v>
      </c>
      <c r="E144" s="7">
        <v>17927</v>
      </c>
      <c r="F144" s="7">
        <v>23</v>
      </c>
      <c r="G144" s="7">
        <f t="shared" si="4"/>
        <v>1.1006178887421236</v>
      </c>
      <c r="H144" s="7">
        <f t="shared" si="5"/>
        <v>5.0115047705044293E-3</v>
      </c>
      <c r="I144" s="8" t="s">
        <v>404</v>
      </c>
      <c r="J144" s="8" t="s">
        <v>513</v>
      </c>
      <c r="K144" s="8" t="s">
        <v>514</v>
      </c>
    </row>
    <row r="145" spans="1:11" s="6" customFormat="1">
      <c r="A145" s="6" t="s">
        <v>515</v>
      </c>
      <c r="B145" s="7">
        <v>5368</v>
      </c>
      <c r="C145" s="7">
        <v>404</v>
      </c>
      <c r="D145" s="7">
        <v>30747</v>
      </c>
      <c r="E145" s="7">
        <v>3226</v>
      </c>
      <c r="F145" s="7">
        <v>29</v>
      </c>
      <c r="G145" s="7">
        <f t="shared" si="4"/>
        <v>1.0370231229365443</v>
      </c>
      <c r="H145" s="7">
        <f t="shared" si="5"/>
        <v>5.406258997152919E-3</v>
      </c>
      <c r="I145" s="8" t="s">
        <v>466</v>
      </c>
      <c r="J145" s="8" t="s">
        <v>467</v>
      </c>
      <c r="K145" s="8" t="s">
        <v>516</v>
      </c>
    </row>
    <row r="146" spans="1:11" s="6" customFormat="1">
      <c r="A146" s="6" t="s">
        <v>517</v>
      </c>
      <c r="B146" s="7">
        <v>3178</v>
      </c>
      <c r="C146" s="7">
        <v>372</v>
      </c>
      <c r="D146" s="7">
        <v>26726</v>
      </c>
      <c r="E146" s="7">
        <v>3177</v>
      </c>
      <c r="F146" s="7">
        <v>31</v>
      </c>
      <c r="G146" s="7">
        <f t="shared" si="4"/>
        <v>1.040334338330007</v>
      </c>
      <c r="H146" s="7">
        <f t="shared" si="5"/>
        <v>6.1333244245209261E-3</v>
      </c>
      <c r="I146" s="8" t="s">
        <v>481</v>
      </c>
      <c r="J146" s="8" t="s">
        <v>482</v>
      </c>
      <c r="K146" s="8" t="s">
        <v>518</v>
      </c>
    </row>
    <row r="147" spans="1:11" s="6" customFormat="1">
      <c r="A147" s="6" t="s">
        <v>519</v>
      </c>
      <c r="B147" s="7">
        <v>2684</v>
      </c>
      <c r="C147" s="7">
        <v>391</v>
      </c>
      <c r="D147" s="7">
        <v>15377</v>
      </c>
      <c r="E147" s="7">
        <v>768</v>
      </c>
      <c r="F147" s="7">
        <v>10</v>
      </c>
      <c r="G147" s="7">
        <f t="shared" si="4"/>
        <v>1.0256503759813127</v>
      </c>
      <c r="H147" s="7">
        <f t="shared" si="5"/>
        <v>6.2259557245902767E-3</v>
      </c>
      <c r="I147" s="8" t="s">
        <v>501</v>
      </c>
      <c r="J147" s="8" t="s">
        <v>520</v>
      </c>
      <c r="K147" s="8" t="s">
        <v>521</v>
      </c>
    </row>
    <row r="148" spans="1:11" s="6" customFormat="1">
      <c r="A148" s="6" t="s">
        <v>522</v>
      </c>
      <c r="B148" s="7">
        <v>5097</v>
      </c>
      <c r="C148" s="7">
        <v>385</v>
      </c>
      <c r="D148" s="7">
        <v>29098</v>
      </c>
      <c r="E148" s="7">
        <v>3422</v>
      </c>
      <c r="F148" s="7">
        <v>32</v>
      </c>
      <c r="G148" s="7">
        <f t="shared" si="4"/>
        <v>1.0390818248584255</v>
      </c>
      <c r="H148" s="7">
        <f t="shared" si="5"/>
        <v>6.328238488743026E-3</v>
      </c>
      <c r="I148" s="8" t="s">
        <v>466</v>
      </c>
      <c r="J148" s="8" t="s">
        <v>467</v>
      </c>
      <c r="K148" s="8" t="s">
        <v>523</v>
      </c>
    </row>
    <row r="149" spans="1:11" s="6" customFormat="1">
      <c r="A149" s="6" t="s">
        <v>524</v>
      </c>
      <c r="B149" s="7">
        <v>2310</v>
      </c>
      <c r="C149" s="7">
        <v>334</v>
      </c>
      <c r="D149" s="7">
        <v>13589</v>
      </c>
      <c r="E149" s="7">
        <v>739</v>
      </c>
      <c r="F149" s="7">
        <v>9</v>
      </c>
      <c r="G149" s="7">
        <f t="shared" si="4"/>
        <v>1.0290139565227521</v>
      </c>
      <c r="H149" s="7">
        <f t="shared" si="5"/>
        <v>6.4507293294743659E-3</v>
      </c>
      <c r="I149" s="8" t="s">
        <v>501</v>
      </c>
      <c r="J149" s="8" t="s">
        <v>520</v>
      </c>
      <c r="K149" s="8" t="s">
        <v>525</v>
      </c>
    </row>
    <row r="150" spans="1:11" s="6" customFormat="1">
      <c r="A150" s="6" t="s">
        <v>526</v>
      </c>
      <c r="B150" s="7">
        <v>3027</v>
      </c>
      <c r="C150" s="7">
        <v>300</v>
      </c>
      <c r="D150" s="7">
        <v>16022</v>
      </c>
      <c r="E150" s="7">
        <v>1227</v>
      </c>
      <c r="F150" s="7">
        <v>13</v>
      </c>
      <c r="G150" s="7">
        <f t="shared" si="4"/>
        <v>1.0360063084375353</v>
      </c>
      <c r="H150" s="7">
        <f t="shared" si="5"/>
        <v>6.9153462974739649E-3</v>
      </c>
      <c r="I150" s="8" t="s">
        <v>527</v>
      </c>
      <c r="J150" s="8" t="s">
        <v>528</v>
      </c>
      <c r="K150" s="8" t="s">
        <v>529</v>
      </c>
    </row>
    <row r="151" spans="1:11" s="6" customFormat="1">
      <c r="A151" s="6" t="s">
        <v>530</v>
      </c>
      <c r="B151" s="7">
        <v>2424</v>
      </c>
      <c r="C151" s="7">
        <v>348</v>
      </c>
      <c r="D151" s="7">
        <v>14106</v>
      </c>
      <c r="E151" s="7">
        <v>729</v>
      </c>
      <c r="F151" s="7">
        <v>9</v>
      </c>
      <c r="G151" s="7">
        <f t="shared" si="4"/>
        <v>1.0272250620596854</v>
      </c>
      <c r="H151" s="7">
        <f t="shared" si="5"/>
        <v>7.1402131559493709E-3</v>
      </c>
      <c r="I151" s="8" t="s">
        <v>501</v>
      </c>
      <c r="J151" s="8" t="s">
        <v>520</v>
      </c>
      <c r="K151" s="8" t="s">
        <v>531</v>
      </c>
    </row>
    <row r="152" spans="1:11" s="6" customFormat="1">
      <c r="A152" s="6" t="s">
        <v>532</v>
      </c>
      <c r="B152" s="7">
        <v>4139</v>
      </c>
      <c r="C152" s="7">
        <v>504</v>
      </c>
      <c r="D152" s="7">
        <v>198125</v>
      </c>
      <c r="E152" s="7">
        <v>6455</v>
      </c>
      <c r="F152" s="7">
        <v>8</v>
      </c>
      <c r="G152" s="7">
        <f t="shared" si="4"/>
        <v>1.0172700930252974</v>
      </c>
      <c r="H152" s="7">
        <f t="shared" si="5"/>
        <v>9.0388180578893172E-3</v>
      </c>
      <c r="I152" s="8" t="s">
        <v>533</v>
      </c>
      <c r="J152" s="8" t="s">
        <v>534</v>
      </c>
      <c r="K152" s="8" t="s">
        <v>535</v>
      </c>
    </row>
    <row r="153" spans="1:11" s="6" customFormat="1">
      <c r="A153" s="6" t="s">
        <v>536</v>
      </c>
      <c r="B153" s="7">
        <v>4885</v>
      </c>
      <c r="C153" s="7">
        <v>362</v>
      </c>
      <c r="D153" s="7">
        <v>28279</v>
      </c>
      <c r="E153" s="7">
        <v>2979</v>
      </c>
      <c r="F153" s="7">
        <v>27</v>
      </c>
      <c r="G153" s="7">
        <f t="shared" si="4"/>
        <v>1.0343791627541328</v>
      </c>
      <c r="H153" s="7">
        <f t="shared" si="5"/>
        <v>1.0556710158676066E-2</v>
      </c>
      <c r="I153" s="8" t="s">
        <v>466</v>
      </c>
      <c r="J153" s="8" t="s">
        <v>467</v>
      </c>
      <c r="K153" s="8" t="s">
        <v>537</v>
      </c>
    </row>
    <row r="154" spans="1:11" s="6" customFormat="1">
      <c r="A154" s="6" t="s">
        <v>538</v>
      </c>
      <c r="B154" s="7">
        <v>2673</v>
      </c>
      <c r="C154" s="7">
        <v>387</v>
      </c>
      <c r="D154" s="7">
        <v>15378</v>
      </c>
      <c r="E154" s="7">
        <v>773</v>
      </c>
      <c r="F154" s="7">
        <v>11</v>
      </c>
      <c r="G154" s="7">
        <f t="shared" si="4"/>
        <v>1.0229989198771792</v>
      </c>
      <c r="H154" s="7">
        <f t="shared" si="5"/>
        <v>1.189406485520008E-2</v>
      </c>
      <c r="I154" s="8" t="s">
        <v>501</v>
      </c>
      <c r="J154" s="8" t="s">
        <v>520</v>
      </c>
      <c r="K154" s="8" t="s">
        <v>539</v>
      </c>
    </row>
    <row r="155" spans="1:11" s="6" customFormat="1">
      <c r="A155" s="6" t="s">
        <v>540</v>
      </c>
      <c r="B155" s="7">
        <v>2681</v>
      </c>
      <c r="C155" s="7">
        <v>386</v>
      </c>
      <c r="D155" s="7">
        <v>15407</v>
      </c>
      <c r="E155" s="7">
        <v>776</v>
      </c>
      <c r="F155" s="7">
        <v>11</v>
      </c>
      <c r="G155" s="7">
        <f t="shared" si="4"/>
        <v>1.023029212938813</v>
      </c>
      <c r="H155" s="7">
        <f t="shared" si="5"/>
        <v>1.1958399796922375E-2</v>
      </c>
      <c r="I155" s="8" t="s">
        <v>501</v>
      </c>
      <c r="J155" s="8" t="s">
        <v>520</v>
      </c>
      <c r="K155" s="8" t="s">
        <v>541</v>
      </c>
    </row>
    <row r="156" spans="1:11" s="6" customFormat="1">
      <c r="A156" s="6" t="s">
        <v>542</v>
      </c>
      <c r="B156" s="7">
        <v>5357</v>
      </c>
      <c r="C156" s="7">
        <v>397</v>
      </c>
      <c r="D156" s="7">
        <v>30722</v>
      </c>
      <c r="E156" s="7">
        <v>3264</v>
      </c>
      <c r="F156" s="7">
        <v>31</v>
      </c>
      <c r="G156" s="7">
        <f t="shared" si="4"/>
        <v>1.0315045850653886</v>
      </c>
      <c r="H156" s="7">
        <f t="shared" si="5"/>
        <v>1.2012269580860706E-2</v>
      </c>
      <c r="I156" s="8" t="s">
        <v>466</v>
      </c>
      <c r="J156" s="8" t="s">
        <v>467</v>
      </c>
      <c r="K156" s="8" t="s">
        <v>543</v>
      </c>
    </row>
    <row r="157" spans="1:11" s="6" customFormat="1">
      <c r="A157" s="6" t="s">
        <v>544</v>
      </c>
      <c r="B157" s="7">
        <v>2673</v>
      </c>
      <c r="C157" s="7">
        <v>393</v>
      </c>
      <c r="D157" s="7">
        <v>15822</v>
      </c>
      <c r="E157" s="7">
        <v>244</v>
      </c>
      <c r="F157" s="7">
        <v>1</v>
      </c>
      <c r="G157" s="7">
        <f t="shared" si="4"/>
        <v>1.0130787301332178</v>
      </c>
      <c r="H157" s="7">
        <f t="shared" si="5"/>
        <v>1.3002744612894111E-2</v>
      </c>
      <c r="I157" s="8" t="s">
        <v>501</v>
      </c>
      <c r="J157" s="8" t="s">
        <v>502</v>
      </c>
      <c r="K157" s="8" t="s">
        <v>545</v>
      </c>
    </row>
    <row r="158" spans="1:11" s="6" customFormat="1">
      <c r="A158" s="6" t="s">
        <v>546</v>
      </c>
      <c r="B158" s="7">
        <v>2401</v>
      </c>
      <c r="C158" s="7">
        <v>341</v>
      </c>
      <c r="D158" s="7">
        <v>14056</v>
      </c>
      <c r="E158" s="7">
        <v>741</v>
      </c>
      <c r="F158" s="7">
        <v>10</v>
      </c>
      <c r="G158" s="7">
        <f t="shared" si="4"/>
        <v>1.0246939982358441</v>
      </c>
      <c r="H158" s="7">
        <f t="shared" si="5"/>
        <v>1.3401779328693113E-2</v>
      </c>
      <c r="I158" s="8" t="s">
        <v>501</v>
      </c>
      <c r="J158" s="8" t="s">
        <v>520</v>
      </c>
      <c r="K158" s="8" t="s">
        <v>547</v>
      </c>
    </row>
    <row r="159" spans="1:11" s="6" customFormat="1">
      <c r="A159" s="6" t="s">
        <v>548</v>
      </c>
      <c r="B159" s="7">
        <v>5279</v>
      </c>
      <c r="C159" s="7">
        <v>390</v>
      </c>
      <c r="D159" s="7">
        <v>30226</v>
      </c>
      <c r="E159" s="7">
        <v>3484</v>
      </c>
      <c r="F159" s="7">
        <v>34</v>
      </c>
      <c r="G159" s="7">
        <f t="shared" si="4"/>
        <v>1.0317445524086761</v>
      </c>
      <c r="H159" s="7">
        <f t="shared" si="5"/>
        <v>1.3787938679345236E-2</v>
      </c>
      <c r="I159" s="8" t="s">
        <v>466</v>
      </c>
      <c r="J159" s="8" t="s">
        <v>467</v>
      </c>
      <c r="K159" s="8" t="s">
        <v>549</v>
      </c>
    </row>
    <row r="160" spans="1:11" s="6" customFormat="1">
      <c r="A160" s="6" t="s">
        <v>550</v>
      </c>
      <c r="B160" s="7">
        <v>7138</v>
      </c>
      <c r="C160" s="7">
        <v>998</v>
      </c>
      <c r="D160" s="7">
        <v>38222</v>
      </c>
      <c r="E160" s="7">
        <v>3672</v>
      </c>
      <c r="F160" s="7">
        <v>82</v>
      </c>
      <c r="G160" s="7">
        <f t="shared" si="4"/>
        <v>1.0153839371942148</v>
      </c>
      <c r="H160" s="7">
        <f t="shared" si="5"/>
        <v>1.4099051716219873E-2</v>
      </c>
      <c r="I160" s="8" t="s">
        <v>489</v>
      </c>
      <c r="J160" s="8" t="s">
        <v>551</v>
      </c>
      <c r="K160" s="8" t="s">
        <v>552</v>
      </c>
    </row>
    <row r="161" spans="1:11" s="6" customFormat="1">
      <c r="A161" s="6" t="s">
        <v>553</v>
      </c>
      <c r="B161" s="7">
        <v>5157</v>
      </c>
      <c r="C161" s="7">
        <v>380</v>
      </c>
      <c r="D161" s="7">
        <v>29474</v>
      </c>
      <c r="E161" s="7">
        <v>3635</v>
      </c>
      <c r="F161" s="7">
        <v>36</v>
      </c>
      <c r="G161" s="7">
        <f t="shared" si="4"/>
        <v>1.0326145096865</v>
      </c>
      <c r="H161" s="7">
        <f t="shared" si="5"/>
        <v>1.4668663239784581E-2</v>
      </c>
      <c r="I161" s="8" t="s">
        <v>466</v>
      </c>
      <c r="J161" s="8" t="s">
        <v>467</v>
      </c>
      <c r="K161" s="8" t="s">
        <v>554</v>
      </c>
    </row>
    <row r="162" spans="1:11" s="6" customFormat="1">
      <c r="A162" s="6" t="s">
        <v>555</v>
      </c>
      <c r="B162" s="7">
        <v>3517</v>
      </c>
      <c r="C162" s="7">
        <v>506</v>
      </c>
      <c r="D162" s="7">
        <v>19017</v>
      </c>
      <c r="E162" s="7">
        <v>1182</v>
      </c>
      <c r="F162" s="7">
        <v>22</v>
      </c>
      <c r="G162" s="7">
        <f t="shared" si="4"/>
        <v>1.0199144330273888</v>
      </c>
      <c r="H162" s="7">
        <f t="shared" si="5"/>
        <v>1.5616983048888965E-2</v>
      </c>
      <c r="I162" s="8" t="s">
        <v>556</v>
      </c>
      <c r="J162" s="8" t="s">
        <v>557</v>
      </c>
      <c r="K162" s="8" t="s">
        <v>558</v>
      </c>
    </row>
    <row r="163" spans="1:11" s="6" customFormat="1">
      <c r="A163" s="6" t="s">
        <v>559</v>
      </c>
      <c r="B163" s="7">
        <v>5322</v>
      </c>
      <c r="C163" s="7">
        <v>404</v>
      </c>
      <c r="D163" s="7">
        <v>30489</v>
      </c>
      <c r="E163" s="7">
        <v>3505</v>
      </c>
      <c r="F163" s="7">
        <v>36</v>
      </c>
      <c r="G163" s="7">
        <f t="shared" si="4"/>
        <v>1.0292083610970051</v>
      </c>
      <c r="H163" s="7">
        <f t="shared" si="5"/>
        <v>1.6513711778972134E-2</v>
      </c>
      <c r="I163" s="8" t="s">
        <v>466</v>
      </c>
      <c r="J163" s="8" t="s">
        <v>467</v>
      </c>
      <c r="K163" s="8" t="s">
        <v>560</v>
      </c>
    </row>
    <row r="164" spans="1:11" s="6" customFormat="1">
      <c r="A164" s="6" t="s">
        <v>561</v>
      </c>
      <c r="B164" s="7">
        <v>2411</v>
      </c>
      <c r="C164" s="7">
        <v>104</v>
      </c>
      <c r="D164" s="7">
        <v>49296</v>
      </c>
      <c r="E164" s="7">
        <v>11861</v>
      </c>
      <c r="F164" s="7">
        <v>17</v>
      </c>
      <c r="G164" s="7">
        <f t="shared" si="4"/>
        <v>1.1015894216642179</v>
      </c>
      <c r="H164" s="7">
        <f t="shared" si="5"/>
        <v>1.6577881842298636E-2</v>
      </c>
      <c r="I164" s="8" t="s">
        <v>276</v>
      </c>
      <c r="J164" s="8" t="s">
        <v>562</v>
      </c>
      <c r="K164" s="8" t="s">
        <v>563</v>
      </c>
    </row>
    <row r="165" spans="1:11" s="6" customFormat="1">
      <c r="A165" s="6" t="s">
        <v>564</v>
      </c>
      <c r="B165" s="7">
        <v>2681</v>
      </c>
      <c r="C165" s="7">
        <v>386</v>
      </c>
      <c r="D165" s="7">
        <v>15438</v>
      </c>
      <c r="E165" s="7">
        <v>794</v>
      </c>
      <c r="F165" s="7">
        <v>12</v>
      </c>
      <c r="G165" s="7">
        <f t="shared" si="4"/>
        <v>1.0214464747450016</v>
      </c>
      <c r="H165" s="7">
        <f t="shared" si="5"/>
        <v>1.6880885500202152E-2</v>
      </c>
      <c r="I165" s="8" t="s">
        <v>501</v>
      </c>
      <c r="J165" s="8" t="s">
        <v>565</v>
      </c>
      <c r="K165" s="8" t="s">
        <v>566</v>
      </c>
    </row>
    <row r="166" spans="1:11" s="6" customFormat="1">
      <c r="A166" s="6" t="s">
        <v>567</v>
      </c>
      <c r="B166" s="7">
        <v>6029</v>
      </c>
      <c r="C166" s="7">
        <v>1482</v>
      </c>
      <c r="D166" s="7">
        <v>107131</v>
      </c>
      <c r="E166" s="7">
        <v>1523</v>
      </c>
      <c r="F166" s="7">
        <v>13</v>
      </c>
      <c r="G166" s="7">
        <f t="shared" si="4"/>
        <v>1.0055228238955847</v>
      </c>
      <c r="H166" s="7">
        <f t="shared" si="5"/>
        <v>1.7686031160896003E-2</v>
      </c>
      <c r="I166" s="8" t="s">
        <v>568</v>
      </c>
      <c r="J166" s="8" t="s">
        <v>569</v>
      </c>
      <c r="K166" s="8" t="s">
        <v>570</v>
      </c>
    </row>
    <row r="167" spans="1:11" s="6" customFormat="1">
      <c r="A167" s="6" t="s">
        <v>571</v>
      </c>
      <c r="B167" s="7">
        <v>3315</v>
      </c>
      <c r="C167" s="7">
        <v>341</v>
      </c>
      <c r="D167" s="7">
        <v>19203</v>
      </c>
      <c r="E167" s="7">
        <v>2110</v>
      </c>
      <c r="F167" s="7">
        <v>28</v>
      </c>
      <c r="G167" s="7">
        <f t="shared" si="4"/>
        <v>1.0311948795557442</v>
      </c>
      <c r="H167" s="7">
        <f t="shared" si="5"/>
        <v>1.7936443690287789E-2</v>
      </c>
      <c r="I167" s="8" t="s">
        <v>572</v>
      </c>
      <c r="J167" s="8" t="s">
        <v>573</v>
      </c>
      <c r="K167" s="8" t="s">
        <v>574</v>
      </c>
    </row>
    <row r="168" spans="1:11" s="6" customFormat="1">
      <c r="A168" s="6" t="s">
        <v>575</v>
      </c>
      <c r="B168" s="7">
        <v>3310</v>
      </c>
      <c r="C168" s="7">
        <v>355</v>
      </c>
      <c r="D168" s="7">
        <v>19139</v>
      </c>
      <c r="E168" s="7">
        <v>1951</v>
      </c>
      <c r="F168" s="7">
        <v>27</v>
      </c>
      <c r="G168" s="7">
        <f t="shared" si="4"/>
        <v>1.0288199759412888</v>
      </c>
      <c r="H168" s="7">
        <f t="shared" si="5"/>
        <v>1.9085640277927932E-2</v>
      </c>
      <c r="I168" s="8" t="s">
        <v>572</v>
      </c>
      <c r="J168" s="8" t="s">
        <v>576</v>
      </c>
      <c r="K168" s="8" t="s">
        <v>577</v>
      </c>
    </row>
    <row r="169" spans="1:11" s="6" customFormat="1">
      <c r="A169" s="6" t="s">
        <v>578</v>
      </c>
      <c r="B169" s="7">
        <v>6184</v>
      </c>
      <c r="C169" s="7">
        <v>1798</v>
      </c>
      <c r="D169" s="7">
        <v>103746</v>
      </c>
      <c r="E169" s="7">
        <v>410</v>
      </c>
      <c r="F169" s="7">
        <v>2</v>
      </c>
      <c r="G169" s="7">
        <f t="shared" si="4"/>
        <v>1.0028508791003534</v>
      </c>
      <c r="H169" s="7">
        <f t="shared" si="5"/>
        <v>1.9968773558001463E-2</v>
      </c>
      <c r="I169" s="8" t="s">
        <v>579</v>
      </c>
      <c r="J169" s="8" t="s">
        <v>580</v>
      </c>
      <c r="K169" s="8" t="s">
        <v>581</v>
      </c>
    </row>
    <row r="170" spans="1:11" s="6" customFormat="1">
      <c r="A170" s="6" t="s">
        <v>582</v>
      </c>
      <c r="B170" s="7">
        <v>2684</v>
      </c>
      <c r="C170" s="7">
        <v>388</v>
      </c>
      <c r="D170" s="7">
        <v>15412</v>
      </c>
      <c r="E170" s="7">
        <v>768</v>
      </c>
      <c r="F170" s="7">
        <v>12</v>
      </c>
      <c r="G170" s="7">
        <f t="shared" si="4"/>
        <v>1.019894851555966</v>
      </c>
      <c r="H170" s="7">
        <f t="shared" si="5"/>
        <v>2.0954871932644101E-2</v>
      </c>
      <c r="I170" s="8" t="s">
        <v>501</v>
      </c>
      <c r="J170" s="8" t="s">
        <v>520</v>
      </c>
      <c r="K170" s="8" t="s">
        <v>583</v>
      </c>
    </row>
    <row r="171" spans="1:11" s="6" customFormat="1">
      <c r="A171" s="6" t="s">
        <v>584</v>
      </c>
      <c r="B171" s="7">
        <v>4861</v>
      </c>
      <c r="C171" s="7">
        <v>528</v>
      </c>
      <c r="D171" s="7">
        <v>21553</v>
      </c>
      <c r="E171" s="7">
        <v>929</v>
      </c>
      <c r="F171" s="7">
        <v>15</v>
      </c>
      <c r="G171" s="7">
        <f t="shared" si="4"/>
        <v>1.0153558409443544</v>
      </c>
      <c r="H171" s="7">
        <f t="shared" si="5"/>
        <v>2.1177801145007377E-2</v>
      </c>
      <c r="I171" s="8" t="s">
        <v>585</v>
      </c>
      <c r="J171" s="8" t="s">
        <v>586</v>
      </c>
      <c r="K171" s="8" t="s">
        <v>587</v>
      </c>
    </row>
    <row r="172" spans="1:11" s="6" customFormat="1">
      <c r="A172" s="6" t="s">
        <v>588</v>
      </c>
      <c r="B172" s="7">
        <v>5685</v>
      </c>
      <c r="C172" s="7">
        <v>418</v>
      </c>
      <c r="D172" s="7">
        <v>32386</v>
      </c>
      <c r="E172" s="7">
        <v>3517</v>
      </c>
      <c r="F172" s="7">
        <v>36</v>
      </c>
      <c r="G172" s="7">
        <f t="shared" si="4"/>
        <v>1.0252095714994363</v>
      </c>
      <c r="H172" s="7">
        <f t="shared" si="5"/>
        <v>2.1467729571197493E-2</v>
      </c>
      <c r="I172" s="8" t="s">
        <v>466</v>
      </c>
      <c r="J172" s="8" t="s">
        <v>467</v>
      </c>
      <c r="K172" s="8" t="s">
        <v>589</v>
      </c>
    </row>
    <row r="173" spans="1:11" s="6" customFormat="1">
      <c r="A173" s="6" t="s">
        <v>590</v>
      </c>
      <c r="B173" s="7">
        <v>8278</v>
      </c>
      <c r="C173" s="7">
        <v>1025</v>
      </c>
      <c r="D173" s="7">
        <v>60593</v>
      </c>
      <c r="E173" s="7">
        <v>3560</v>
      </c>
      <c r="F173" s="7">
        <v>50</v>
      </c>
      <c r="G173" s="7">
        <f t="shared" si="4"/>
        <v>1.0105946364813183</v>
      </c>
      <c r="H173" s="7">
        <f t="shared" si="5"/>
        <v>2.1592107959281535E-2</v>
      </c>
      <c r="I173" s="8" t="s">
        <v>474</v>
      </c>
      <c r="J173" s="8" t="s">
        <v>591</v>
      </c>
      <c r="K173" s="8" t="s">
        <v>592</v>
      </c>
    </row>
    <row r="174" spans="1:11" s="6" customFormat="1">
      <c r="A174" s="6" t="s">
        <v>593</v>
      </c>
      <c r="B174" s="7">
        <v>1983</v>
      </c>
      <c r="C174" s="7">
        <v>87</v>
      </c>
      <c r="D174" s="7">
        <v>49334</v>
      </c>
      <c r="E174" s="7">
        <v>12414</v>
      </c>
      <c r="F174" s="7">
        <v>15</v>
      </c>
      <c r="G174" s="7">
        <f t="shared" si="4"/>
        <v>1.1058542234841409</v>
      </c>
      <c r="H174" s="7">
        <f t="shared" si="5"/>
        <v>2.3297187950641979E-2</v>
      </c>
      <c r="I174" s="8" t="s">
        <v>276</v>
      </c>
      <c r="J174" s="8" t="s">
        <v>594</v>
      </c>
      <c r="K174" s="8" t="s">
        <v>595</v>
      </c>
    </row>
    <row r="175" spans="1:11" s="6" customFormat="1">
      <c r="A175" s="6" t="s">
        <v>596</v>
      </c>
      <c r="B175" s="7">
        <v>6036</v>
      </c>
      <c r="C175" s="7">
        <v>761</v>
      </c>
      <c r="D175" s="7">
        <v>33100</v>
      </c>
      <c r="E175" s="7">
        <v>1595</v>
      </c>
      <c r="F175" s="7">
        <v>28</v>
      </c>
      <c r="G175" s="7">
        <f t="shared" si="4"/>
        <v>1.0119704420861382</v>
      </c>
      <c r="H175" s="7">
        <f t="shared" si="5"/>
        <v>2.3417476296614444E-2</v>
      </c>
      <c r="I175" s="8" t="s">
        <v>489</v>
      </c>
      <c r="J175" s="8" t="s">
        <v>551</v>
      </c>
      <c r="K175" s="8" t="s">
        <v>597</v>
      </c>
    </row>
    <row r="176" spans="1:11" s="6" customFormat="1">
      <c r="A176" s="6" t="s">
        <v>598</v>
      </c>
      <c r="B176" s="7">
        <v>2806</v>
      </c>
      <c r="C176" s="7">
        <v>296</v>
      </c>
      <c r="D176" s="7">
        <v>25133</v>
      </c>
      <c r="E176" s="7">
        <v>3178</v>
      </c>
      <c r="F176" s="7">
        <v>29</v>
      </c>
      <c r="G176" s="7">
        <f t="shared" si="4"/>
        <v>1.032596004111604</v>
      </c>
      <c r="H176" s="7">
        <f t="shared" si="5"/>
        <v>2.4052709165638252E-2</v>
      </c>
      <c r="I176" s="8" t="s">
        <v>481</v>
      </c>
      <c r="J176" s="8" t="s">
        <v>482</v>
      </c>
      <c r="K176" s="8" t="s">
        <v>599</v>
      </c>
    </row>
    <row r="177" spans="1:11" s="6" customFormat="1">
      <c r="A177" s="6" t="s">
        <v>600</v>
      </c>
      <c r="B177" s="7">
        <v>2757</v>
      </c>
      <c r="C177" s="7">
        <v>407</v>
      </c>
      <c r="D177" s="7">
        <v>15679</v>
      </c>
      <c r="E177" s="7">
        <v>773</v>
      </c>
      <c r="F177" s="7">
        <v>13</v>
      </c>
      <c r="G177" s="7">
        <f t="shared" si="4"/>
        <v>1.018260872145214</v>
      </c>
      <c r="H177" s="7">
        <f t="shared" si="5"/>
        <v>2.4608158187025324E-2</v>
      </c>
      <c r="I177" s="8" t="s">
        <v>501</v>
      </c>
      <c r="J177" s="8" t="s">
        <v>520</v>
      </c>
      <c r="K177" s="8" t="s">
        <v>601</v>
      </c>
    </row>
    <row r="178" spans="1:11" s="6" customFormat="1">
      <c r="A178" s="6" t="s">
        <v>602</v>
      </c>
      <c r="B178" s="7">
        <v>3046</v>
      </c>
      <c r="C178" s="7">
        <v>707</v>
      </c>
      <c r="D178" s="7">
        <v>159254</v>
      </c>
      <c r="E178" s="7">
        <v>10804</v>
      </c>
      <c r="F178" s="7">
        <v>39</v>
      </c>
      <c r="G178" s="7">
        <f t="shared" si="4"/>
        <v>1.0136013868913234</v>
      </c>
      <c r="H178" s="7">
        <f t="shared" si="5"/>
        <v>2.5156618058318224E-2</v>
      </c>
      <c r="I178" s="8" t="s">
        <v>603</v>
      </c>
      <c r="J178" s="8" t="s">
        <v>604</v>
      </c>
      <c r="K178" s="8" t="s">
        <v>605</v>
      </c>
    </row>
    <row r="179" spans="1:11" s="6" customFormat="1">
      <c r="A179" s="6" t="s">
        <v>606</v>
      </c>
      <c r="B179" s="7">
        <v>2705</v>
      </c>
      <c r="C179" s="7">
        <v>396</v>
      </c>
      <c r="D179" s="7">
        <v>15501</v>
      </c>
      <c r="E179" s="7">
        <v>782</v>
      </c>
      <c r="F179" s="7">
        <v>13</v>
      </c>
      <c r="G179" s="7">
        <f t="shared" si="4"/>
        <v>1.0185562054405046</v>
      </c>
      <c r="H179" s="7">
        <f t="shared" si="5"/>
        <v>2.5415995089433721E-2</v>
      </c>
      <c r="I179" s="8" t="s">
        <v>501</v>
      </c>
      <c r="J179" s="8" t="s">
        <v>520</v>
      </c>
      <c r="K179" s="8" t="s">
        <v>607</v>
      </c>
    </row>
    <row r="180" spans="1:11" s="6" customFormat="1">
      <c r="A180" s="6" t="s">
        <v>608</v>
      </c>
      <c r="B180" s="7">
        <v>3566</v>
      </c>
      <c r="C180" s="7">
        <v>76</v>
      </c>
      <c r="D180" s="7">
        <v>92910</v>
      </c>
      <c r="E180" s="7">
        <v>11197</v>
      </c>
      <c r="F180" s="7">
        <v>4</v>
      </c>
      <c r="G180" s="7">
        <f t="shared" si="4"/>
        <v>1.0771847808794195</v>
      </c>
      <c r="H180" s="7">
        <f t="shared" si="5"/>
        <v>2.6082254344004886E-2</v>
      </c>
      <c r="I180" s="8" t="s">
        <v>609</v>
      </c>
      <c r="J180" s="8" t="s">
        <v>610</v>
      </c>
      <c r="K180" s="8" t="s">
        <v>611</v>
      </c>
    </row>
    <row r="181" spans="1:11" s="6" customFormat="1">
      <c r="A181" s="6" t="s">
        <v>612</v>
      </c>
      <c r="B181" s="7">
        <v>4558</v>
      </c>
      <c r="C181" s="7">
        <v>258</v>
      </c>
      <c r="D181" s="7">
        <v>25165</v>
      </c>
      <c r="E181" s="7">
        <v>3300</v>
      </c>
      <c r="F181" s="7">
        <v>26</v>
      </c>
      <c r="G181" s="7">
        <f t="shared" si="4"/>
        <v>1.0349413330922486</v>
      </c>
      <c r="H181" s="7">
        <f t="shared" si="5"/>
        <v>2.6618532835386774E-2</v>
      </c>
      <c r="I181" s="8" t="s">
        <v>613</v>
      </c>
      <c r="J181" s="8" t="s">
        <v>614</v>
      </c>
      <c r="K181" s="8" t="s">
        <v>615</v>
      </c>
    </row>
    <row r="182" spans="1:11" s="6" customFormat="1">
      <c r="A182" s="6" t="s">
        <v>616</v>
      </c>
      <c r="B182" s="7">
        <v>5812</v>
      </c>
      <c r="C182" s="7">
        <v>628</v>
      </c>
      <c r="D182" s="7">
        <v>25700</v>
      </c>
      <c r="E182" s="7">
        <v>3401</v>
      </c>
      <c r="F182" s="7">
        <v>74</v>
      </c>
      <c r="G182" s="7">
        <f t="shared" si="4"/>
        <v>1.0167117830824439</v>
      </c>
      <c r="H182" s="7">
        <f t="shared" si="5"/>
        <v>2.714772376509883E-2</v>
      </c>
      <c r="I182" s="8" t="s">
        <v>585</v>
      </c>
      <c r="J182" s="8" t="s">
        <v>586</v>
      </c>
      <c r="K182" s="8" t="s">
        <v>617</v>
      </c>
    </row>
    <row r="183" spans="1:11" s="6" customFormat="1">
      <c r="A183" s="6" t="s">
        <v>618</v>
      </c>
      <c r="B183" s="7">
        <v>3260</v>
      </c>
      <c r="C183" s="7">
        <v>336</v>
      </c>
      <c r="D183" s="7">
        <v>19117</v>
      </c>
      <c r="E183" s="7">
        <v>1720</v>
      </c>
      <c r="F183" s="7">
        <v>23</v>
      </c>
      <c r="G183" s="7">
        <f t="shared" si="4"/>
        <v>1.0236475158552241</v>
      </c>
      <c r="H183" s="7">
        <f t="shared" si="5"/>
        <v>3.0407474038027665E-2</v>
      </c>
      <c r="I183" s="8" t="s">
        <v>572</v>
      </c>
      <c r="J183" s="8" t="s">
        <v>573</v>
      </c>
      <c r="K183" s="8" t="s">
        <v>619</v>
      </c>
    </row>
    <row r="184" spans="1:11" s="6" customFormat="1">
      <c r="A184" s="6" t="s">
        <v>620</v>
      </c>
      <c r="B184" s="7">
        <v>4708</v>
      </c>
      <c r="C184" s="7">
        <v>1196</v>
      </c>
      <c r="D184" s="7">
        <v>32639</v>
      </c>
      <c r="E184" s="7">
        <v>2916</v>
      </c>
      <c r="F184" s="7">
        <v>99</v>
      </c>
      <c r="G184" s="7">
        <f t="shared" si="4"/>
        <v>1.0072091227619298</v>
      </c>
      <c r="H184" s="7">
        <f t="shared" si="5"/>
        <v>3.0414429806581735E-2</v>
      </c>
      <c r="I184" s="8" t="s">
        <v>621</v>
      </c>
      <c r="J184" s="8" t="s">
        <v>622</v>
      </c>
      <c r="K184" s="8" t="s">
        <v>623</v>
      </c>
    </row>
    <row r="185" spans="1:11" s="6" customFormat="1">
      <c r="A185" s="6" t="s">
        <v>624</v>
      </c>
      <c r="B185" s="7">
        <v>3157</v>
      </c>
      <c r="C185" s="7">
        <v>791</v>
      </c>
      <c r="D185" s="7">
        <v>153653</v>
      </c>
      <c r="E185" s="7">
        <v>4438</v>
      </c>
      <c r="F185" s="7">
        <v>16</v>
      </c>
      <c r="G185" s="7">
        <f t="shared" si="4"/>
        <v>1.008913143554937</v>
      </c>
      <c r="H185" s="7">
        <f t="shared" si="5"/>
        <v>3.0761744469160184E-2</v>
      </c>
      <c r="I185" s="8" t="s">
        <v>625</v>
      </c>
      <c r="J185" s="8" t="s">
        <v>626</v>
      </c>
      <c r="K185" s="8" t="s">
        <v>627</v>
      </c>
    </row>
    <row r="186" spans="1:11" s="6" customFormat="1">
      <c r="A186" s="6" t="s">
        <v>628</v>
      </c>
      <c r="B186" s="7">
        <v>3537</v>
      </c>
      <c r="C186" s="7">
        <v>341</v>
      </c>
      <c r="D186" s="7">
        <v>15968</v>
      </c>
      <c r="E186" s="7">
        <v>1593</v>
      </c>
      <c r="F186" s="7">
        <v>27</v>
      </c>
      <c r="G186" s="7">
        <f t="shared" si="4"/>
        <v>1.0228641081218921</v>
      </c>
      <c r="H186" s="7">
        <f t="shared" si="5"/>
        <v>3.3479133251815799E-2</v>
      </c>
      <c r="I186" s="8" t="s">
        <v>629</v>
      </c>
      <c r="J186" s="8" t="s">
        <v>630</v>
      </c>
      <c r="K186" s="8" t="s">
        <v>631</v>
      </c>
    </row>
    <row r="187" spans="1:11" s="6" customFormat="1">
      <c r="A187" s="6" t="s">
        <v>632</v>
      </c>
      <c r="B187" s="7">
        <v>4390</v>
      </c>
      <c r="C187" s="7">
        <v>941</v>
      </c>
      <c r="D187" s="7">
        <v>33010</v>
      </c>
      <c r="E187" s="7">
        <v>5474</v>
      </c>
      <c r="F187" s="7">
        <v>152</v>
      </c>
      <c r="G187" s="7">
        <f t="shared" si="4"/>
        <v>1.0051527174782227</v>
      </c>
      <c r="H187" s="7">
        <f t="shared" si="5"/>
        <v>3.3563245583395837E-2</v>
      </c>
      <c r="I187" s="8" t="s">
        <v>633</v>
      </c>
      <c r="J187" s="8" t="s">
        <v>634</v>
      </c>
      <c r="K187" s="8" t="s">
        <v>635</v>
      </c>
    </row>
    <row r="188" spans="1:11" s="6" customFormat="1">
      <c r="A188" s="6" t="s">
        <v>636</v>
      </c>
      <c r="B188" s="7">
        <v>2696</v>
      </c>
      <c r="C188" s="7">
        <v>386</v>
      </c>
      <c r="D188" s="7">
        <v>15446</v>
      </c>
      <c r="E188" s="7">
        <v>764</v>
      </c>
      <c r="F188" s="7">
        <v>13</v>
      </c>
      <c r="G188" s="7">
        <f t="shared" si="4"/>
        <v>1.0166052259543072</v>
      </c>
      <c r="H188" s="7">
        <f t="shared" si="5"/>
        <v>3.4930873822456208E-2</v>
      </c>
      <c r="I188" s="8" t="s">
        <v>501</v>
      </c>
      <c r="J188" s="8" t="s">
        <v>520</v>
      </c>
      <c r="K188" s="8" t="s">
        <v>637</v>
      </c>
    </row>
    <row r="189" spans="1:11" s="6" customFormat="1">
      <c r="A189" s="6" t="s">
        <v>638</v>
      </c>
      <c r="B189" s="7">
        <v>3680</v>
      </c>
      <c r="C189" s="7">
        <v>910</v>
      </c>
      <c r="D189" s="7">
        <v>146767</v>
      </c>
      <c r="E189" s="7">
        <v>538</v>
      </c>
      <c r="F189" s="7">
        <v>0</v>
      </c>
      <c r="G189" s="7">
        <f t="shared" si="4"/>
        <v>1.0036791607683839</v>
      </c>
      <c r="H189" s="7">
        <f t="shared" si="5"/>
        <v>3.5003629941844513E-2</v>
      </c>
      <c r="I189" s="8" t="s">
        <v>639</v>
      </c>
      <c r="J189" s="8" t="s">
        <v>640</v>
      </c>
      <c r="K189" s="8" t="s">
        <v>641</v>
      </c>
    </row>
    <row r="190" spans="1:11" s="6" customFormat="1">
      <c r="A190" s="6" t="s">
        <v>642</v>
      </c>
      <c r="B190" s="7">
        <v>4206</v>
      </c>
      <c r="C190" s="7">
        <v>969</v>
      </c>
      <c r="D190" s="7">
        <v>109686</v>
      </c>
      <c r="E190" s="7">
        <v>553</v>
      </c>
      <c r="F190" s="7">
        <v>1</v>
      </c>
      <c r="G190" s="7">
        <f t="shared" si="4"/>
        <v>1.0040299905029677</v>
      </c>
      <c r="H190" s="7">
        <f t="shared" si="5"/>
        <v>3.6177598439025439E-2</v>
      </c>
      <c r="I190" s="8" t="s">
        <v>643</v>
      </c>
      <c r="J190" s="8" t="s">
        <v>644</v>
      </c>
      <c r="K190" s="8" t="s">
        <v>645</v>
      </c>
    </row>
    <row r="191" spans="1:11" s="6" customFormat="1">
      <c r="A191" s="6" t="s">
        <v>646</v>
      </c>
      <c r="B191" s="7">
        <v>3270</v>
      </c>
      <c r="C191" s="7">
        <v>717</v>
      </c>
      <c r="D191" s="7">
        <v>181383</v>
      </c>
      <c r="E191" s="7">
        <v>1920</v>
      </c>
      <c r="F191" s="7">
        <v>3</v>
      </c>
      <c r="G191" s="7">
        <f t="shared" si="4"/>
        <v>1.0064697197406014</v>
      </c>
      <c r="H191" s="7">
        <f t="shared" si="5"/>
        <v>3.6204883137124631E-2</v>
      </c>
      <c r="I191" s="8" t="s">
        <v>647</v>
      </c>
      <c r="J191" s="8" t="s">
        <v>648</v>
      </c>
      <c r="K191" s="8" t="s">
        <v>649</v>
      </c>
    </row>
    <row r="192" spans="1:11" s="6" customFormat="1">
      <c r="A192" s="6" t="s">
        <v>650</v>
      </c>
      <c r="B192" s="7">
        <v>4720</v>
      </c>
      <c r="C192" s="7">
        <v>958</v>
      </c>
      <c r="D192" s="7">
        <v>43078</v>
      </c>
      <c r="E192" s="7">
        <v>1514</v>
      </c>
      <c r="F192" s="7">
        <v>27</v>
      </c>
      <c r="G192" s="7">
        <f t="shared" si="4"/>
        <v>1.0072154238984314</v>
      </c>
      <c r="H192" s="7">
        <f t="shared" si="5"/>
        <v>3.7060098243089215E-2</v>
      </c>
      <c r="I192" s="8" t="s">
        <v>651</v>
      </c>
      <c r="J192" s="8" t="s">
        <v>652</v>
      </c>
      <c r="K192" s="8" t="s">
        <v>653</v>
      </c>
    </row>
    <row r="193" spans="1:11" s="6" customFormat="1">
      <c r="A193" s="6" t="s">
        <v>654</v>
      </c>
      <c r="B193" s="7">
        <v>3310</v>
      </c>
      <c r="C193" s="7">
        <v>373</v>
      </c>
      <c r="D193" s="7">
        <v>23816</v>
      </c>
      <c r="E193" s="7">
        <v>991</v>
      </c>
      <c r="F193" s="7">
        <v>10</v>
      </c>
      <c r="G193" s="7">
        <f t="shared" si="4"/>
        <v>1.0154436512807261</v>
      </c>
      <c r="H193" s="7">
        <f t="shared" si="5"/>
        <v>3.9034631564632043E-2</v>
      </c>
      <c r="I193" s="8" t="s">
        <v>655</v>
      </c>
      <c r="J193" s="8" t="s">
        <v>656</v>
      </c>
      <c r="K193" s="8" t="s">
        <v>657</v>
      </c>
    </row>
    <row r="194" spans="1:11" s="6" customFormat="1">
      <c r="A194" s="6" t="s">
        <v>658</v>
      </c>
      <c r="B194" s="7">
        <v>3395</v>
      </c>
      <c r="C194" s="7">
        <v>374</v>
      </c>
      <c r="D194" s="7">
        <v>64948</v>
      </c>
      <c r="E194" s="7">
        <v>8563</v>
      </c>
      <c r="F194" s="7">
        <v>43</v>
      </c>
      <c r="G194" s="7">
        <f t="shared" si="4"/>
        <v>1.0194327671816992</v>
      </c>
      <c r="H194" s="7">
        <f t="shared" si="5"/>
        <v>3.9812643754456561E-2</v>
      </c>
      <c r="I194" s="8" t="s">
        <v>659</v>
      </c>
      <c r="J194" s="8" t="s">
        <v>660</v>
      </c>
      <c r="K194" s="8" t="s">
        <v>661</v>
      </c>
    </row>
    <row r="195" spans="1:11" s="6" customFormat="1">
      <c r="A195" s="6" t="s">
        <v>662</v>
      </c>
      <c r="B195" s="7">
        <v>3215</v>
      </c>
      <c r="C195" s="7">
        <v>350</v>
      </c>
      <c r="D195" s="7">
        <v>18687</v>
      </c>
      <c r="E195" s="7">
        <v>2297</v>
      </c>
      <c r="F195" s="7">
        <v>37</v>
      </c>
      <c r="G195" s="7">
        <f t="shared" si="4"/>
        <v>1.0196166652139806</v>
      </c>
      <c r="H195" s="7">
        <f t="shared" si="5"/>
        <v>4.1879002118149593E-2</v>
      </c>
      <c r="I195" s="8" t="s">
        <v>572</v>
      </c>
      <c r="J195" s="8" t="s">
        <v>573</v>
      </c>
      <c r="K195" s="8" t="s">
        <v>663</v>
      </c>
    </row>
    <row r="196" spans="1:11" s="6" customFormat="1">
      <c r="A196" s="6" t="s">
        <v>664</v>
      </c>
      <c r="B196" s="7">
        <v>3657</v>
      </c>
      <c r="C196" s="7">
        <v>1738</v>
      </c>
      <c r="D196" s="7">
        <v>9243</v>
      </c>
      <c r="E196" s="7">
        <v>50</v>
      </c>
      <c r="F196" s="7">
        <v>5</v>
      </c>
      <c r="G196" s="7">
        <f t="shared" ref="G196:G259" si="6">(1-F196/C196)/(1-E196/D196)</f>
        <v>1.0025464038843783</v>
      </c>
      <c r="H196" s="7">
        <f t="shared" ref="H196:H259" si="7">_xlfn.HYPGEOM.DIST(F196,C196,E196,D196,0)</f>
        <v>4.2094209271004115E-2</v>
      </c>
      <c r="I196" s="8" t="s">
        <v>665</v>
      </c>
      <c r="J196" s="8" t="s">
        <v>666</v>
      </c>
      <c r="K196" s="8" t="s">
        <v>667</v>
      </c>
    </row>
    <row r="197" spans="1:11" s="6" customFormat="1">
      <c r="A197" s="6" t="s">
        <v>668</v>
      </c>
      <c r="B197" s="7">
        <v>2798</v>
      </c>
      <c r="C197" s="7">
        <v>301</v>
      </c>
      <c r="D197" s="7">
        <v>25073</v>
      </c>
      <c r="E197" s="7">
        <v>3141</v>
      </c>
      <c r="F197" s="7">
        <v>32</v>
      </c>
      <c r="G197" s="7">
        <f t="shared" si="6"/>
        <v>1.0216775439398007</v>
      </c>
      <c r="H197" s="7">
        <f t="shared" si="7"/>
        <v>4.4335225916801398E-2</v>
      </c>
      <c r="I197" s="8" t="s">
        <v>481</v>
      </c>
      <c r="J197" s="8" t="s">
        <v>482</v>
      </c>
      <c r="K197" s="8" t="s">
        <v>669</v>
      </c>
    </row>
    <row r="198" spans="1:11" s="6" customFormat="1">
      <c r="A198" s="6" t="s">
        <v>670</v>
      </c>
      <c r="B198" s="7">
        <v>2118</v>
      </c>
      <c r="C198" s="7">
        <v>175</v>
      </c>
      <c r="D198" s="7">
        <v>48542</v>
      </c>
      <c r="E198" s="7">
        <v>2944</v>
      </c>
      <c r="F198" s="7">
        <v>6</v>
      </c>
      <c r="G198" s="7">
        <f t="shared" si="6"/>
        <v>1.0280648900641005</v>
      </c>
      <c r="H198" s="7">
        <f t="shared" si="7"/>
        <v>4.6444836894168749E-2</v>
      </c>
      <c r="I198" s="8" t="s">
        <v>671</v>
      </c>
      <c r="J198" s="8" t="s">
        <v>672</v>
      </c>
      <c r="K198" s="8" t="s">
        <v>673</v>
      </c>
    </row>
    <row r="199" spans="1:11" s="6" customFormat="1">
      <c r="A199" s="6" t="s">
        <v>674</v>
      </c>
      <c r="B199" s="7">
        <v>5541</v>
      </c>
      <c r="C199" s="7">
        <v>422</v>
      </c>
      <c r="D199" s="7">
        <v>31733</v>
      </c>
      <c r="E199" s="7">
        <v>3677</v>
      </c>
      <c r="F199" s="7">
        <v>44</v>
      </c>
      <c r="G199" s="7">
        <f t="shared" si="6"/>
        <v>1.0131289553594234</v>
      </c>
      <c r="H199" s="7">
        <f t="shared" si="7"/>
        <v>4.7762076141484769E-2</v>
      </c>
      <c r="I199" s="8" t="s">
        <v>466</v>
      </c>
      <c r="J199" s="8" t="s">
        <v>467</v>
      </c>
      <c r="K199" s="8" t="s">
        <v>675</v>
      </c>
    </row>
    <row r="200" spans="1:11" s="6" customFormat="1">
      <c r="A200" s="6" t="s">
        <v>676</v>
      </c>
      <c r="B200" s="7">
        <v>2950</v>
      </c>
      <c r="C200" s="7">
        <v>322</v>
      </c>
      <c r="D200" s="7">
        <v>17720</v>
      </c>
      <c r="E200" s="7">
        <v>1168</v>
      </c>
      <c r="F200" s="7">
        <v>16</v>
      </c>
      <c r="G200" s="7">
        <f t="shared" si="6"/>
        <v>1.0173696898012363</v>
      </c>
      <c r="H200" s="7">
        <f t="shared" si="7"/>
        <v>4.7876038397912803E-2</v>
      </c>
      <c r="I200" s="8" t="s">
        <v>677</v>
      </c>
      <c r="J200" s="8" t="s">
        <v>678</v>
      </c>
      <c r="K200" s="8" t="s">
        <v>679</v>
      </c>
    </row>
    <row r="201" spans="1:11" s="6" customFormat="1">
      <c r="A201" s="6" t="s">
        <v>680</v>
      </c>
      <c r="B201" s="7">
        <v>1746</v>
      </c>
      <c r="C201" s="7">
        <v>210</v>
      </c>
      <c r="D201" s="7">
        <v>11578</v>
      </c>
      <c r="E201" s="7">
        <v>246</v>
      </c>
      <c r="F201" s="7">
        <v>1</v>
      </c>
      <c r="G201" s="7">
        <f t="shared" si="6"/>
        <v>1.0168431580185904</v>
      </c>
      <c r="H201" s="7">
        <f t="shared" si="7"/>
        <v>4.8997763293025014E-2</v>
      </c>
      <c r="I201" s="8" t="s">
        <v>677</v>
      </c>
      <c r="J201" s="8" t="s">
        <v>573</v>
      </c>
      <c r="K201" s="8" t="s">
        <v>681</v>
      </c>
    </row>
    <row r="202" spans="1:11" s="6" customFormat="1">
      <c r="A202" s="6" t="s">
        <v>682</v>
      </c>
      <c r="B202" s="9">
        <v>3814</v>
      </c>
      <c r="C202" s="9">
        <v>86</v>
      </c>
      <c r="D202" s="9">
        <v>57200</v>
      </c>
      <c r="E202" s="9">
        <v>3684</v>
      </c>
      <c r="F202" s="9">
        <v>2</v>
      </c>
      <c r="G202" s="9">
        <f t="shared" si="6"/>
        <v>1.0439824994741844</v>
      </c>
      <c r="H202" s="9">
        <f t="shared" si="7"/>
        <v>5.6420466472690008E-2</v>
      </c>
      <c r="I202" s="6" t="s">
        <v>683</v>
      </c>
      <c r="J202" s="6" t="s">
        <v>684</v>
      </c>
      <c r="K202" s="6" t="s">
        <v>685</v>
      </c>
    </row>
    <row r="203" spans="1:11" s="6" customFormat="1">
      <c r="A203" s="6" t="s">
        <v>686</v>
      </c>
      <c r="B203" s="9">
        <v>2367</v>
      </c>
      <c r="C203" s="9">
        <v>242</v>
      </c>
      <c r="D203" s="9">
        <v>22826</v>
      </c>
      <c r="E203" s="9">
        <v>3139</v>
      </c>
      <c r="F203" s="9">
        <v>29</v>
      </c>
      <c r="G203" s="9">
        <f t="shared" si="6"/>
        <v>1.0205035247910794</v>
      </c>
      <c r="H203" s="9">
        <f t="shared" si="7"/>
        <v>5.6602609292093833E-2</v>
      </c>
      <c r="I203" s="6" t="s">
        <v>481</v>
      </c>
      <c r="J203" s="6" t="s">
        <v>482</v>
      </c>
      <c r="K203" s="6" t="s">
        <v>687</v>
      </c>
    </row>
    <row r="204" spans="1:11" s="6" customFormat="1">
      <c r="A204" s="6" t="s">
        <v>688</v>
      </c>
      <c r="B204" s="9">
        <v>2402</v>
      </c>
      <c r="C204" s="9">
        <v>241</v>
      </c>
      <c r="D204" s="9">
        <v>23002</v>
      </c>
      <c r="E204" s="9">
        <v>3083</v>
      </c>
      <c r="F204" s="9">
        <v>29</v>
      </c>
      <c r="G204" s="9">
        <f t="shared" si="6"/>
        <v>1.0158202962662684</v>
      </c>
      <c r="H204" s="9">
        <f t="shared" si="7"/>
        <v>6.460680811589159E-2</v>
      </c>
      <c r="I204" s="6" t="s">
        <v>481</v>
      </c>
      <c r="J204" s="6" t="s">
        <v>482</v>
      </c>
      <c r="K204" s="6" t="s">
        <v>689</v>
      </c>
    </row>
    <row r="205" spans="1:11" s="6" customFormat="1">
      <c r="A205" s="6" t="s">
        <v>690</v>
      </c>
      <c r="B205" s="9">
        <v>2723</v>
      </c>
      <c r="C205" s="9">
        <v>284</v>
      </c>
      <c r="D205" s="9">
        <v>25061</v>
      </c>
      <c r="E205" s="9">
        <v>3157</v>
      </c>
      <c r="F205" s="9">
        <v>33</v>
      </c>
      <c r="G205" s="9">
        <f t="shared" si="6"/>
        <v>1.0111843678947317</v>
      </c>
      <c r="H205" s="9">
        <f t="shared" si="7"/>
        <v>6.5207916274587635E-2</v>
      </c>
      <c r="I205" s="6" t="s">
        <v>481</v>
      </c>
      <c r="J205" s="6" t="s">
        <v>482</v>
      </c>
      <c r="K205" s="6" t="s">
        <v>691</v>
      </c>
    </row>
    <row r="206" spans="1:11" s="6" customFormat="1">
      <c r="A206" s="6" t="s">
        <v>692</v>
      </c>
      <c r="B206" s="9">
        <v>7509</v>
      </c>
      <c r="C206" s="9">
        <v>122</v>
      </c>
      <c r="D206" s="9">
        <v>60050</v>
      </c>
      <c r="E206" s="9">
        <v>6788</v>
      </c>
      <c r="F206" s="9">
        <v>10</v>
      </c>
      <c r="G206" s="9">
        <f t="shared" si="6"/>
        <v>1.0350318961447003</v>
      </c>
      <c r="H206" s="9">
        <f t="shared" si="7"/>
        <v>6.866276786824628E-2</v>
      </c>
      <c r="I206" s="6" t="s">
        <v>693</v>
      </c>
      <c r="J206" s="6" t="s">
        <v>694</v>
      </c>
      <c r="K206" s="6" t="s">
        <v>695</v>
      </c>
    </row>
    <row r="207" spans="1:11" s="6" customFormat="1">
      <c r="A207" s="6" t="s">
        <v>696</v>
      </c>
      <c r="B207" s="9">
        <v>4710</v>
      </c>
      <c r="C207" s="9">
        <v>576</v>
      </c>
      <c r="D207" s="9">
        <v>43128</v>
      </c>
      <c r="E207" s="9">
        <v>2150</v>
      </c>
      <c r="F207" s="9">
        <v>26</v>
      </c>
      <c r="G207" s="9">
        <f t="shared" si="6"/>
        <v>1.0049599785250622</v>
      </c>
      <c r="H207" s="9">
        <f t="shared" si="7"/>
        <v>6.9732409734682602E-2</v>
      </c>
      <c r="I207" s="6" t="s">
        <v>697</v>
      </c>
      <c r="J207" s="6" t="s">
        <v>698</v>
      </c>
      <c r="K207" s="6" t="s">
        <v>699</v>
      </c>
    </row>
    <row r="208" spans="1:11" s="6" customFormat="1">
      <c r="A208" s="6" t="s">
        <v>700</v>
      </c>
      <c r="B208" s="9">
        <v>2566</v>
      </c>
      <c r="C208" s="9">
        <v>416</v>
      </c>
      <c r="D208" s="9">
        <v>15383</v>
      </c>
      <c r="E208" s="9">
        <v>1095</v>
      </c>
      <c r="F208" s="9">
        <v>27</v>
      </c>
      <c r="G208" s="9">
        <f t="shared" si="6"/>
        <v>1.0067598078538202</v>
      </c>
      <c r="H208" s="9">
        <f t="shared" si="7"/>
        <v>7.0311677077423237E-2</v>
      </c>
      <c r="I208" s="6" t="s">
        <v>701</v>
      </c>
      <c r="J208" s="6" t="s">
        <v>702</v>
      </c>
      <c r="K208" s="6" t="s">
        <v>703</v>
      </c>
    </row>
    <row r="209" spans="1:11" s="6" customFormat="1">
      <c r="A209" s="6" t="s">
        <v>704</v>
      </c>
      <c r="B209" s="9">
        <v>2362</v>
      </c>
      <c r="C209" s="9">
        <v>251</v>
      </c>
      <c r="D209" s="9">
        <v>22924</v>
      </c>
      <c r="E209" s="9">
        <v>3135</v>
      </c>
      <c r="F209" s="9">
        <v>33</v>
      </c>
      <c r="G209" s="9">
        <f t="shared" si="6"/>
        <v>1.0061189372581933</v>
      </c>
      <c r="H209" s="9">
        <f t="shared" si="7"/>
        <v>7.2491848637976503E-2</v>
      </c>
      <c r="I209" s="6" t="s">
        <v>481</v>
      </c>
      <c r="J209" s="6" t="s">
        <v>482</v>
      </c>
      <c r="K209" s="6" t="s">
        <v>705</v>
      </c>
    </row>
    <row r="210" spans="1:11" s="6" customFormat="1">
      <c r="A210" s="6" t="s">
        <v>706</v>
      </c>
      <c r="B210" s="9">
        <v>2592</v>
      </c>
      <c r="C210" s="9">
        <v>503</v>
      </c>
      <c r="D210" s="9">
        <v>34057</v>
      </c>
      <c r="E210" s="9">
        <v>2092</v>
      </c>
      <c r="F210" s="9">
        <v>30</v>
      </c>
      <c r="G210" s="9">
        <f t="shared" si="6"/>
        <v>1.0019010603981306</v>
      </c>
      <c r="H210" s="9">
        <f t="shared" si="7"/>
        <v>7.4380157670068253E-2</v>
      </c>
      <c r="I210" s="6" t="s">
        <v>707</v>
      </c>
      <c r="J210" s="6" t="s">
        <v>708</v>
      </c>
      <c r="K210" s="6" t="s">
        <v>709</v>
      </c>
    </row>
    <row r="211" spans="1:11" s="6" customFormat="1">
      <c r="A211" s="6" t="s">
        <v>710</v>
      </c>
      <c r="B211" s="9">
        <v>6399</v>
      </c>
      <c r="C211" s="9">
        <v>574</v>
      </c>
      <c r="D211" s="9">
        <v>28458</v>
      </c>
      <c r="E211" s="9">
        <v>1170</v>
      </c>
      <c r="F211" s="9">
        <v>21</v>
      </c>
      <c r="G211" s="9">
        <f t="shared" si="6"/>
        <v>1.0047219898320354</v>
      </c>
      <c r="H211" s="9">
        <f t="shared" si="7"/>
        <v>7.6130231476389545E-2</v>
      </c>
      <c r="I211" s="6" t="s">
        <v>585</v>
      </c>
      <c r="J211" s="6" t="s">
        <v>711</v>
      </c>
      <c r="K211" s="6" t="s">
        <v>712</v>
      </c>
    </row>
    <row r="212" spans="1:11" s="6" customFormat="1">
      <c r="A212" s="6" t="s">
        <v>713</v>
      </c>
      <c r="B212" s="9">
        <v>5416</v>
      </c>
      <c r="C212" s="9">
        <v>575</v>
      </c>
      <c r="D212" s="9">
        <v>29317</v>
      </c>
      <c r="E212" s="9">
        <v>429</v>
      </c>
      <c r="F212" s="9">
        <v>5</v>
      </c>
      <c r="G212" s="9">
        <f t="shared" si="6"/>
        <v>1.0060256703550745</v>
      </c>
      <c r="H212" s="9">
        <f t="shared" si="7"/>
        <v>7.6839504276258339E-2</v>
      </c>
      <c r="I212" s="6" t="s">
        <v>714</v>
      </c>
      <c r="J212" s="6" t="s">
        <v>715</v>
      </c>
      <c r="K212" s="6" t="s">
        <v>716</v>
      </c>
    </row>
    <row r="213" spans="1:11" s="6" customFormat="1">
      <c r="A213" s="6" t="s">
        <v>717</v>
      </c>
      <c r="B213" s="9">
        <v>3184</v>
      </c>
      <c r="C213" s="9">
        <v>347</v>
      </c>
      <c r="D213" s="9">
        <v>17485</v>
      </c>
      <c r="E213" s="9">
        <v>1187</v>
      </c>
      <c r="F213" s="9">
        <v>22</v>
      </c>
      <c r="G213" s="9">
        <f t="shared" si="6"/>
        <v>1.0048129170567064</v>
      </c>
      <c r="H213" s="9">
        <f t="shared" si="7"/>
        <v>8.3444162193249502E-2</v>
      </c>
      <c r="I213" s="6" t="s">
        <v>677</v>
      </c>
      <c r="J213" s="6" t="s">
        <v>718</v>
      </c>
      <c r="K213" s="6" t="s">
        <v>719</v>
      </c>
    </row>
    <row r="214" spans="1:11" s="6" customFormat="1">
      <c r="A214" s="6" t="s">
        <v>720</v>
      </c>
      <c r="B214" s="9">
        <v>3643</v>
      </c>
      <c r="C214" s="9">
        <v>810</v>
      </c>
      <c r="D214" s="9">
        <v>125662</v>
      </c>
      <c r="E214" s="9">
        <v>591</v>
      </c>
      <c r="F214" s="9">
        <v>1</v>
      </c>
      <c r="G214" s="9">
        <f t="shared" si="6"/>
        <v>1.0034849143957838</v>
      </c>
      <c r="H214" s="9">
        <f t="shared" si="7"/>
        <v>8.3562336203039267E-2</v>
      </c>
      <c r="I214" s="6" t="s">
        <v>721</v>
      </c>
      <c r="J214" s="6" t="s">
        <v>722</v>
      </c>
      <c r="K214" s="6" t="s">
        <v>723</v>
      </c>
    </row>
    <row r="215" spans="1:11" s="6" customFormat="1">
      <c r="A215" s="6" t="s">
        <v>724</v>
      </c>
      <c r="B215" s="9">
        <v>2589</v>
      </c>
      <c r="C215" s="9">
        <v>493</v>
      </c>
      <c r="D215" s="9">
        <v>89045</v>
      </c>
      <c r="E215" s="9">
        <v>441</v>
      </c>
      <c r="F215" s="9">
        <v>0</v>
      </c>
      <c r="G215" s="9">
        <f t="shared" si="6"/>
        <v>1.0049772019321928</v>
      </c>
      <c r="H215" s="9">
        <f t="shared" si="7"/>
        <v>8.5907997860100838E-2</v>
      </c>
      <c r="I215" s="6" t="s">
        <v>725</v>
      </c>
      <c r="J215" s="6" t="s">
        <v>726</v>
      </c>
      <c r="K215" s="6" t="s">
        <v>727</v>
      </c>
    </row>
    <row r="216" spans="1:11" s="6" customFormat="1">
      <c r="A216" s="6" t="s">
        <v>728</v>
      </c>
      <c r="B216" s="9">
        <v>3372</v>
      </c>
      <c r="C216" s="9">
        <v>427</v>
      </c>
      <c r="D216" s="9">
        <v>20775</v>
      </c>
      <c r="E216" s="9">
        <v>291</v>
      </c>
      <c r="F216" s="9">
        <v>3</v>
      </c>
      <c r="G216" s="9">
        <f t="shared" si="6"/>
        <v>1.0070806391645366</v>
      </c>
      <c r="H216" s="9">
        <f t="shared" si="7"/>
        <v>8.8518170281453604E-2</v>
      </c>
      <c r="I216" s="6" t="s">
        <v>729</v>
      </c>
      <c r="J216" s="6" t="s">
        <v>730</v>
      </c>
      <c r="K216" s="6" t="s">
        <v>731</v>
      </c>
    </row>
    <row r="217" spans="1:11" s="6" customFormat="1">
      <c r="A217" s="6" t="s">
        <v>732</v>
      </c>
      <c r="B217" s="9">
        <v>2563</v>
      </c>
      <c r="C217" s="9">
        <v>179</v>
      </c>
      <c r="D217" s="9">
        <v>13580</v>
      </c>
      <c r="E217" s="9">
        <v>1665</v>
      </c>
      <c r="F217" s="9">
        <v>21</v>
      </c>
      <c r="G217" s="9">
        <f t="shared" si="6"/>
        <v>1.0060273304622829</v>
      </c>
      <c r="H217" s="9">
        <f t="shared" si="7"/>
        <v>9.0688847864462116E-2</v>
      </c>
      <c r="I217" s="6" t="s">
        <v>733</v>
      </c>
      <c r="J217" s="6" t="s">
        <v>734</v>
      </c>
      <c r="K217" s="6" t="s">
        <v>735</v>
      </c>
    </row>
    <row r="218" spans="1:11" s="6" customFormat="1">
      <c r="A218" s="6" t="s">
        <v>736</v>
      </c>
      <c r="B218" s="9">
        <v>1691</v>
      </c>
      <c r="C218" s="9">
        <v>158</v>
      </c>
      <c r="D218" s="9">
        <v>12960</v>
      </c>
      <c r="E218" s="9">
        <v>966</v>
      </c>
      <c r="F218" s="9">
        <v>9</v>
      </c>
      <c r="G218" s="9">
        <f t="shared" si="6"/>
        <v>1.0189905079121839</v>
      </c>
      <c r="H218" s="9">
        <f t="shared" si="7"/>
        <v>9.2556995455052221E-2</v>
      </c>
      <c r="I218" s="6" t="s">
        <v>677</v>
      </c>
      <c r="J218" s="6" t="s">
        <v>737</v>
      </c>
      <c r="K218" s="6" t="s">
        <v>738</v>
      </c>
    </row>
    <row r="219" spans="1:11" s="6" customFormat="1">
      <c r="A219" s="6" t="s">
        <v>739</v>
      </c>
      <c r="B219" s="9">
        <v>2793</v>
      </c>
      <c r="C219" s="9">
        <v>193</v>
      </c>
      <c r="D219" s="9">
        <v>16856</v>
      </c>
      <c r="E219" s="9">
        <v>1098</v>
      </c>
      <c r="F219" s="9">
        <v>10</v>
      </c>
      <c r="G219" s="9">
        <f t="shared" si="6"/>
        <v>1.014255116407687</v>
      </c>
      <c r="H219" s="9">
        <f t="shared" si="7"/>
        <v>9.5182043441662881E-2</v>
      </c>
      <c r="I219" s="6" t="s">
        <v>740</v>
      </c>
      <c r="J219" s="6" t="s">
        <v>741</v>
      </c>
      <c r="K219" s="6" t="s">
        <v>742</v>
      </c>
    </row>
    <row r="220" spans="1:11" s="6" customFormat="1">
      <c r="A220" s="6" t="s">
        <v>743</v>
      </c>
      <c r="B220" s="9">
        <v>2215</v>
      </c>
      <c r="C220" s="9">
        <v>345</v>
      </c>
      <c r="D220" s="9">
        <v>128845</v>
      </c>
      <c r="E220" s="9">
        <v>2831</v>
      </c>
      <c r="F220" s="9">
        <v>5</v>
      </c>
      <c r="G220" s="9">
        <f t="shared" si="6"/>
        <v>1.0076474134573961</v>
      </c>
      <c r="H220" s="9">
        <f t="shared" si="7"/>
        <v>0.10614868209844819</v>
      </c>
      <c r="I220" s="6" t="s">
        <v>744</v>
      </c>
      <c r="J220" s="6" t="s">
        <v>745</v>
      </c>
      <c r="K220" s="6" t="s">
        <v>746</v>
      </c>
    </row>
    <row r="221" spans="1:11" s="6" customFormat="1">
      <c r="A221" s="6" t="s">
        <v>747</v>
      </c>
      <c r="B221" s="9">
        <v>3043</v>
      </c>
      <c r="C221" s="9">
        <v>313</v>
      </c>
      <c r="D221" s="9">
        <v>17402</v>
      </c>
      <c r="E221" s="9">
        <v>189</v>
      </c>
      <c r="F221" s="9">
        <v>1</v>
      </c>
      <c r="G221" s="9">
        <f t="shared" si="6"/>
        <v>1.0077501049155024</v>
      </c>
      <c r="H221" s="9">
        <f t="shared" si="7"/>
        <v>0.11120337092765306</v>
      </c>
      <c r="I221" s="6" t="s">
        <v>748</v>
      </c>
      <c r="J221" s="6" t="s">
        <v>749</v>
      </c>
      <c r="K221" s="6" t="s">
        <v>750</v>
      </c>
    </row>
    <row r="222" spans="1:11" s="6" customFormat="1">
      <c r="A222" s="6" t="s">
        <v>751</v>
      </c>
      <c r="B222" s="9">
        <v>2713</v>
      </c>
      <c r="C222" s="9">
        <v>256</v>
      </c>
      <c r="D222" s="9">
        <v>16487</v>
      </c>
      <c r="E222" s="9">
        <v>823</v>
      </c>
      <c r="F222" s="9">
        <v>12</v>
      </c>
      <c r="G222" s="9">
        <f t="shared" si="6"/>
        <v>1.0032030052987744</v>
      </c>
      <c r="H222" s="9">
        <f t="shared" si="7"/>
        <v>0.11499548790366798</v>
      </c>
      <c r="I222" s="6" t="s">
        <v>752</v>
      </c>
      <c r="J222" s="6" t="s">
        <v>753</v>
      </c>
      <c r="K222" s="6" t="s">
        <v>754</v>
      </c>
    </row>
    <row r="223" spans="1:11" s="6" customFormat="1">
      <c r="A223" s="6" t="s">
        <v>755</v>
      </c>
      <c r="B223" s="9">
        <v>6349</v>
      </c>
      <c r="C223" s="9">
        <v>825</v>
      </c>
      <c r="D223" s="9">
        <v>34942</v>
      </c>
      <c r="E223" s="9">
        <v>485</v>
      </c>
      <c r="F223" s="9">
        <v>11</v>
      </c>
      <c r="G223" s="9">
        <f t="shared" si="6"/>
        <v>1.0005545075504736</v>
      </c>
      <c r="H223" s="9">
        <f t="shared" si="7"/>
        <v>0.12043752998245696</v>
      </c>
      <c r="I223" s="6" t="s">
        <v>489</v>
      </c>
      <c r="J223" s="6" t="s">
        <v>551</v>
      </c>
      <c r="K223" s="6" t="s">
        <v>756</v>
      </c>
    </row>
    <row r="224" spans="1:11" s="6" customFormat="1">
      <c r="A224" s="6" t="s">
        <v>757</v>
      </c>
      <c r="B224" s="9">
        <v>4645</v>
      </c>
      <c r="C224" s="9">
        <v>724</v>
      </c>
      <c r="D224" s="9">
        <v>38911</v>
      </c>
      <c r="E224" s="9">
        <v>285</v>
      </c>
      <c r="F224" s="9">
        <v>3</v>
      </c>
      <c r="G224" s="9">
        <f t="shared" si="6"/>
        <v>1.0032042296532293</v>
      </c>
      <c r="H224" s="9">
        <f t="shared" si="7"/>
        <v>0.12298399167682926</v>
      </c>
      <c r="I224" s="6" t="s">
        <v>758</v>
      </c>
      <c r="J224" s="6" t="s">
        <v>759</v>
      </c>
      <c r="K224" s="6" t="s">
        <v>760</v>
      </c>
    </row>
    <row r="225" spans="1:11" s="6" customFormat="1">
      <c r="A225" s="6" t="s">
        <v>761</v>
      </c>
      <c r="B225" s="9">
        <v>2873</v>
      </c>
      <c r="C225" s="9">
        <v>95</v>
      </c>
      <c r="D225" s="9">
        <v>83813</v>
      </c>
      <c r="E225" s="9">
        <v>4571</v>
      </c>
      <c r="F225" s="9">
        <v>3</v>
      </c>
      <c r="G225" s="9">
        <f t="shared" si="6"/>
        <v>1.024283507284149</v>
      </c>
      <c r="H225" s="9">
        <f t="shared" si="7"/>
        <v>0.12895667170959285</v>
      </c>
      <c r="I225" s="6" t="s">
        <v>762</v>
      </c>
      <c r="J225" s="6" t="s">
        <v>762</v>
      </c>
      <c r="K225" s="6" t="s">
        <v>763</v>
      </c>
    </row>
    <row r="226" spans="1:11" s="6" customFormat="1">
      <c r="A226" s="6" t="s">
        <v>764</v>
      </c>
      <c r="B226" s="9">
        <v>22886</v>
      </c>
      <c r="C226" s="9">
        <v>5238</v>
      </c>
      <c r="D226" s="9">
        <v>132087</v>
      </c>
      <c r="E226" s="9">
        <v>130</v>
      </c>
      <c r="F226" s="9">
        <v>3</v>
      </c>
      <c r="G226" s="9">
        <f t="shared" si="6"/>
        <v>1.0004118674814588</v>
      </c>
      <c r="H226" s="9">
        <f t="shared" si="7"/>
        <v>0.13081598222342297</v>
      </c>
      <c r="I226" s="6" t="s">
        <v>765</v>
      </c>
      <c r="J226" s="6" t="s">
        <v>766</v>
      </c>
      <c r="K226" s="6" t="s">
        <v>767</v>
      </c>
    </row>
    <row r="227" spans="1:11" s="6" customFormat="1">
      <c r="A227" s="6" t="s">
        <v>768</v>
      </c>
      <c r="B227" s="9">
        <v>3090</v>
      </c>
      <c r="C227" s="9">
        <v>62</v>
      </c>
      <c r="D227" s="9">
        <v>90187</v>
      </c>
      <c r="E227" s="9">
        <v>15713</v>
      </c>
      <c r="F227" s="9">
        <v>10</v>
      </c>
      <c r="G227" s="9">
        <f t="shared" si="6"/>
        <v>1.0156659999116384</v>
      </c>
      <c r="H227" s="9">
        <f t="shared" si="7"/>
        <v>0.13168154652116726</v>
      </c>
      <c r="I227" s="6" t="s">
        <v>769</v>
      </c>
      <c r="J227" s="6" t="s">
        <v>770</v>
      </c>
      <c r="K227" s="6" t="s">
        <v>771</v>
      </c>
    </row>
    <row r="228" spans="1:11" s="6" customFormat="1">
      <c r="A228" s="6" t="s">
        <v>772</v>
      </c>
      <c r="B228" s="9">
        <v>2844</v>
      </c>
      <c r="C228" s="9">
        <v>86</v>
      </c>
      <c r="D228" s="9">
        <v>92211</v>
      </c>
      <c r="E228" s="9">
        <v>5494</v>
      </c>
      <c r="F228" s="9">
        <v>3</v>
      </c>
      <c r="G228" s="9">
        <f t="shared" si="6"/>
        <v>1.0262617158031566</v>
      </c>
      <c r="H228" s="9">
        <f t="shared" si="7"/>
        <v>0.13212437391342133</v>
      </c>
      <c r="I228" s="6" t="s">
        <v>189</v>
      </c>
      <c r="J228" s="6" t="s">
        <v>773</v>
      </c>
      <c r="K228" s="6" t="s">
        <v>774</v>
      </c>
    </row>
    <row r="229" spans="1:11" s="6" customFormat="1">
      <c r="A229" s="6" t="s">
        <v>775</v>
      </c>
      <c r="B229" s="9">
        <v>1784</v>
      </c>
      <c r="C229" s="9">
        <v>213</v>
      </c>
      <c r="D229" s="9">
        <v>63508</v>
      </c>
      <c r="E229" s="9">
        <v>2025</v>
      </c>
      <c r="F229" s="9">
        <v>5</v>
      </c>
      <c r="G229" s="9">
        <f t="shared" si="6"/>
        <v>1.0086886111272104</v>
      </c>
      <c r="H229" s="9">
        <f t="shared" si="7"/>
        <v>0.13585869537443451</v>
      </c>
      <c r="I229" s="6" t="s">
        <v>776</v>
      </c>
      <c r="J229" s="6" t="s">
        <v>777</v>
      </c>
      <c r="K229" s="6" t="s">
        <v>778</v>
      </c>
    </row>
    <row r="230" spans="1:11" s="6" customFormat="1">
      <c r="A230" s="6" t="s">
        <v>779</v>
      </c>
      <c r="B230" s="9">
        <v>668</v>
      </c>
      <c r="C230" s="9">
        <v>21</v>
      </c>
      <c r="D230" s="9">
        <v>9842</v>
      </c>
      <c r="E230" s="9">
        <v>1370</v>
      </c>
      <c r="F230" s="9">
        <v>1</v>
      </c>
      <c r="G230" s="9">
        <f t="shared" si="6"/>
        <v>1.1063896757947749</v>
      </c>
      <c r="H230" s="9">
        <f t="shared" si="7"/>
        <v>0.14569140837018982</v>
      </c>
      <c r="I230" s="6" t="s">
        <v>780</v>
      </c>
      <c r="J230" s="6" t="s">
        <v>781</v>
      </c>
      <c r="K230" s="6" t="s">
        <v>782</v>
      </c>
    </row>
    <row r="231" spans="1:11" s="6" customFormat="1">
      <c r="A231" s="6" t="s">
        <v>783</v>
      </c>
      <c r="B231" s="9">
        <v>4244</v>
      </c>
      <c r="C231" s="9">
        <v>371</v>
      </c>
      <c r="D231" s="9">
        <v>22834</v>
      </c>
      <c r="E231" s="9">
        <v>282</v>
      </c>
      <c r="F231" s="9">
        <v>3</v>
      </c>
      <c r="G231" s="9">
        <f t="shared" si="6"/>
        <v>1.0043170668040988</v>
      </c>
      <c r="H231" s="9">
        <f t="shared" si="7"/>
        <v>0.1643378412551168</v>
      </c>
      <c r="I231" s="6" t="s">
        <v>784</v>
      </c>
      <c r="J231" s="6" t="s">
        <v>785</v>
      </c>
      <c r="K231" s="6" t="s">
        <v>786</v>
      </c>
    </row>
    <row r="232" spans="1:11" s="6" customFormat="1">
      <c r="A232" s="6" t="s">
        <v>787</v>
      </c>
      <c r="B232" s="9">
        <v>3723</v>
      </c>
      <c r="C232" s="9">
        <v>857</v>
      </c>
      <c r="D232" s="9">
        <v>147195</v>
      </c>
      <c r="E232" s="9">
        <v>594</v>
      </c>
      <c r="F232" s="9">
        <v>2</v>
      </c>
      <c r="G232" s="9">
        <f t="shared" si="6"/>
        <v>1.0017086360117462</v>
      </c>
      <c r="H232" s="9">
        <f t="shared" si="7"/>
        <v>0.18822360258393733</v>
      </c>
      <c r="I232" s="6" t="s">
        <v>788</v>
      </c>
      <c r="J232" s="6" t="s">
        <v>789</v>
      </c>
      <c r="K232" s="6" t="s">
        <v>790</v>
      </c>
    </row>
    <row r="233" spans="1:11" s="6" customFormat="1">
      <c r="A233" s="6" t="s">
        <v>791</v>
      </c>
      <c r="B233" s="9">
        <v>3802</v>
      </c>
      <c r="C233" s="9">
        <v>220</v>
      </c>
      <c r="D233" s="9">
        <v>77243</v>
      </c>
      <c r="E233" s="9">
        <v>564</v>
      </c>
      <c r="F233" s="9">
        <v>0</v>
      </c>
      <c r="G233" s="9">
        <f t="shared" si="6"/>
        <v>1.0073553384890257</v>
      </c>
      <c r="H233" s="9">
        <f t="shared" si="7"/>
        <v>0.19898005594278945</v>
      </c>
      <c r="I233" s="6" t="s">
        <v>792</v>
      </c>
      <c r="J233" s="6" t="s">
        <v>793</v>
      </c>
      <c r="K233" s="6" t="s">
        <v>794</v>
      </c>
    </row>
    <row r="234" spans="1:11" s="6" customFormat="1">
      <c r="A234" s="6" t="s">
        <v>795</v>
      </c>
      <c r="B234" s="9">
        <v>258</v>
      </c>
      <c r="C234" s="9">
        <v>27</v>
      </c>
      <c r="D234" s="9">
        <v>1026</v>
      </c>
      <c r="E234" s="9">
        <v>58</v>
      </c>
      <c r="F234" s="9">
        <v>0</v>
      </c>
      <c r="G234" s="9">
        <f t="shared" si="6"/>
        <v>1.0599173553719008</v>
      </c>
      <c r="H234" s="9">
        <f t="shared" si="7"/>
        <v>0.20351321847477535</v>
      </c>
      <c r="I234" s="6" t="s">
        <v>796</v>
      </c>
      <c r="J234" s="6" t="s">
        <v>797</v>
      </c>
      <c r="K234" s="6" t="s">
        <v>798</v>
      </c>
    </row>
    <row r="235" spans="1:11" s="6" customFormat="1">
      <c r="A235" s="6" t="s">
        <v>799</v>
      </c>
      <c r="B235" s="9">
        <v>6990</v>
      </c>
      <c r="C235" s="9">
        <v>461</v>
      </c>
      <c r="D235" s="9">
        <v>82699</v>
      </c>
      <c r="E235" s="9">
        <v>275</v>
      </c>
      <c r="F235" s="9">
        <v>0</v>
      </c>
      <c r="G235" s="9">
        <f t="shared" si="6"/>
        <v>1.0033364068717849</v>
      </c>
      <c r="H235" s="9">
        <f t="shared" si="7"/>
        <v>0.21442032176765838</v>
      </c>
      <c r="I235" s="6" t="s">
        <v>800</v>
      </c>
      <c r="J235" s="6" t="s">
        <v>801</v>
      </c>
      <c r="K235" s="6" t="s">
        <v>802</v>
      </c>
    </row>
    <row r="236" spans="1:11" s="6" customFormat="1">
      <c r="A236" s="6" t="s">
        <v>803</v>
      </c>
      <c r="B236" s="9">
        <v>2491</v>
      </c>
      <c r="C236" s="9">
        <v>307</v>
      </c>
      <c r="D236" s="9">
        <v>14632</v>
      </c>
      <c r="E236" s="9">
        <v>156</v>
      </c>
      <c r="F236" s="9">
        <v>3</v>
      </c>
      <c r="G236" s="9">
        <f t="shared" si="6"/>
        <v>1.0008991632111739</v>
      </c>
      <c r="H236" s="9">
        <f t="shared" si="7"/>
        <v>0.22460753560974372</v>
      </c>
      <c r="I236" s="6" t="s">
        <v>804</v>
      </c>
      <c r="J236" s="6" t="s">
        <v>805</v>
      </c>
      <c r="K236" s="6" t="s">
        <v>806</v>
      </c>
    </row>
    <row r="237" spans="1:11" s="6" customFormat="1">
      <c r="A237" s="6" t="s">
        <v>807</v>
      </c>
      <c r="B237" s="9">
        <v>13212</v>
      </c>
      <c r="C237" s="9">
        <v>1024</v>
      </c>
      <c r="D237" s="9">
        <v>111011</v>
      </c>
      <c r="E237" s="9">
        <v>145</v>
      </c>
      <c r="F237" s="9">
        <v>0</v>
      </c>
      <c r="G237" s="9">
        <f t="shared" si="6"/>
        <v>1.0013078851947397</v>
      </c>
      <c r="H237" s="9">
        <f t="shared" si="7"/>
        <v>0.26064172321349849</v>
      </c>
      <c r="I237" s="6" t="s">
        <v>808</v>
      </c>
      <c r="J237" s="6" t="s">
        <v>809</v>
      </c>
      <c r="K237" s="6" t="s">
        <v>810</v>
      </c>
    </row>
    <row r="238" spans="1:11" s="6" customFormat="1">
      <c r="A238" s="6" t="s">
        <v>811</v>
      </c>
      <c r="B238" s="9">
        <v>6274</v>
      </c>
      <c r="C238" s="9">
        <v>577</v>
      </c>
      <c r="D238" s="9">
        <v>48267</v>
      </c>
      <c r="E238" s="9">
        <v>176</v>
      </c>
      <c r="F238" s="9">
        <v>2</v>
      </c>
      <c r="G238" s="9">
        <f t="shared" si="6"/>
        <v>1.0001808385582691</v>
      </c>
      <c r="H238" s="9">
        <f t="shared" si="7"/>
        <v>0.27197102204832829</v>
      </c>
      <c r="I238" s="6" t="s">
        <v>509</v>
      </c>
      <c r="J238" s="6" t="s">
        <v>812</v>
      </c>
      <c r="K238" s="6" t="s">
        <v>813</v>
      </c>
    </row>
    <row r="239" spans="1:11" s="6" customFormat="1">
      <c r="A239" s="6" t="s">
        <v>814</v>
      </c>
      <c r="B239" s="9">
        <v>2862</v>
      </c>
      <c r="C239" s="9">
        <v>429</v>
      </c>
      <c r="D239" s="9">
        <v>16868</v>
      </c>
      <c r="E239" s="9">
        <v>48</v>
      </c>
      <c r="F239" s="9">
        <v>0</v>
      </c>
      <c r="G239" s="9">
        <f t="shared" si="6"/>
        <v>1.0028537455410227</v>
      </c>
      <c r="H239" s="9">
        <f t="shared" si="7"/>
        <v>0.28987262644618994</v>
      </c>
      <c r="I239" s="6" t="s">
        <v>815</v>
      </c>
      <c r="J239" s="6" t="s">
        <v>816</v>
      </c>
      <c r="K239" s="6" t="s">
        <v>817</v>
      </c>
    </row>
    <row r="240" spans="1:11" s="6" customFormat="1">
      <c r="A240" s="6" t="s">
        <v>818</v>
      </c>
      <c r="B240" s="9">
        <v>2602</v>
      </c>
      <c r="C240" s="9">
        <v>116</v>
      </c>
      <c r="D240" s="9">
        <v>61206</v>
      </c>
      <c r="E240" s="9">
        <v>676</v>
      </c>
      <c r="F240" s="9">
        <v>1</v>
      </c>
      <c r="G240" s="9">
        <f t="shared" si="6"/>
        <v>1.0024510502059396</v>
      </c>
      <c r="H240" s="9">
        <f t="shared" si="7"/>
        <v>0.35745805676524139</v>
      </c>
      <c r="I240" s="6" t="s">
        <v>819</v>
      </c>
      <c r="J240" s="6" t="s">
        <v>820</v>
      </c>
      <c r="K240" s="6" t="s">
        <v>821</v>
      </c>
    </row>
    <row r="241" spans="1:11" s="6" customFormat="1">
      <c r="A241" s="6" t="s">
        <v>822</v>
      </c>
      <c r="B241" s="9">
        <v>6174</v>
      </c>
      <c r="C241" s="9">
        <v>1295</v>
      </c>
      <c r="D241" s="9">
        <v>56695</v>
      </c>
      <c r="E241" s="9">
        <v>53</v>
      </c>
      <c r="F241" s="9">
        <v>1</v>
      </c>
      <c r="G241" s="9">
        <f t="shared" si="6"/>
        <v>1.0001627781014102</v>
      </c>
      <c r="H241" s="9">
        <f t="shared" si="7"/>
        <v>0.36420179043221518</v>
      </c>
      <c r="I241" s="6" t="s">
        <v>823</v>
      </c>
      <c r="J241" s="6" t="s">
        <v>824</v>
      </c>
      <c r="K241" s="6" t="s">
        <v>825</v>
      </c>
    </row>
    <row r="242" spans="1:11" s="6" customFormat="1">
      <c r="A242" s="6" t="s">
        <v>826</v>
      </c>
      <c r="B242" s="9">
        <v>13990</v>
      </c>
      <c r="C242" s="9">
        <v>1573</v>
      </c>
      <c r="D242" s="9">
        <v>162257</v>
      </c>
      <c r="E242" s="9">
        <v>88</v>
      </c>
      <c r="F242" s="9">
        <v>0</v>
      </c>
      <c r="G242" s="9">
        <f t="shared" si="6"/>
        <v>1.000542643785187</v>
      </c>
      <c r="H242" s="9">
        <f t="shared" si="7"/>
        <v>0.42421751036221667</v>
      </c>
      <c r="I242" s="6" t="s">
        <v>827</v>
      </c>
      <c r="J242" s="6" t="s">
        <v>828</v>
      </c>
      <c r="K242" s="6" t="s">
        <v>829</v>
      </c>
    </row>
    <row r="243" spans="1:11" s="6" customFormat="1">
      <c r="A243" s="6" t="s">
        <v>830</v>
      </c>
      <c r="B243" s="9">
        <v>3516</v>
      </c>
      <c r="C243" s="9">
        <v>419</v>
      </c>
      <c r="D243" s="9">
        <v>190916</v>
      </c>
      <c r="E243" s="9">
        <v>383</v>
      </c>
      <c r="F243" s="9">
        <v>0</v>
      </c>
      <c r="G243" s="9">
        <f t="shared" si="6"/>
        <v>1.0020101504726215</v>
      </c>
      <c r="H243" s="9">
        <f t="shared" si="7"/>
        <v>0.4307053620990835</v>
      </c>
      <c r="I243" s="6" t="s">
        <v>831</v>
      </c>
      <c r="J243" s="6" t="s">
        <v>832</v>
      </c>
      <c r="K243" s="6" t="s">
        <v>833</v>
      </c>
    </row>
    <row r="244" spans="1:11" s="6" customFormat="1">
      <c r="A244" s="6" t="s">
        <v>834</v>
      </c>
      <c r="B244" s="9">
        <v>2822</v>
      </c>
      <c r="C244" s="9">
        <v>283</v>
      </c>
      <c r="D244" s="9">
        <v>51931</v>
      </c>
      <c r="E244" s="9">
        <v>125</v>
      </c>
      <c r="F244" s="9">
        <v>0</v>
      </c>
      <c r="G244" s="9">
        <f t="shared" si="6"/>
        <v>1.0024128479326719</v>
      </c>
      <c r="H244" s="9">
        <f t="shared" si="7"/>
        <v>0.50465802690575179</v>
      </c>
      <c r="I244" s="6" t="s">
        <v>835</v>
      </c>
      <c r="J244" s="6" t="s">
        <v>836</v>
      </c>
      <c r="K244" s="6" t="s">
        <v>837</v>
      </c>
    </row>
    <row r="245" spans="1:11" s="6" customFormat="1">
      <c r="A245" s="6" t="s">
        <v>838</v>
      </c>
      <c r="B245" s="9">
        <v>472</v>
      </c>
      <c r="C245" s="9">
        <v>31</v>
      </c>
      <c r="D245" s="9">
        <v>3118</v>
      </c>
      <c r="E245" s="9">
        <v>60</v>
      </c>
      <c r="F245" s="9">
        <v>0</v>
      </c>
      <c r="G245" s="9">
        <f t="shared" si="6"/>
        <v>1.0196206671026815</v>
      </c>
      <c r="H245" s="9">
        <f t="shared" si="7"/>
        <v>0.54591276898615282</v>
      </c>
      <c r="I245" s="6" t="s">
        <v>839</v>
      </c>
      <c r="J245" s="6" t="s">
        <v>840</v>
      </c>
      <c r="K245" s="6" t="s">
        <v>841</v>
      </c>
    </row>
    <row r="246" spans="1:11" s="6" customFormat="1">
      <c r="A246" s="6" t="s">
        <v>842</v>
      </c>
      <c r="B246" s="9">
        <v>6376</v>
      </c>
      <c r="C246" s="9">
        <v>233</v>
      </c>
      <c r="D246" s="9">
        <v>84026</v>
      </c>
      <c r="E246" s="9">
        <v>186</v>
      </c>
      <c r="F246" s="9">
        <v>0</v>
      </c>
      <c r="G246" s="9">
        <f t="shared" si="6"/>
        <v>1.0022185114503817</v>
      </c>
      <c r="H246" s="9">
        <f t="shared" si="7"/>
        <v>0.5962736590274601</v>
      </c>
      <c r="I246" s="6" t="s">
        <v>843</v>
      </c>
      <c r="J246" s="6" t="s">
        <v>844</v>
      </c>
      <c r="K246" s="6" t="s">
        <v>845</v>
      </c>
    </row>
    <row r="247" spans="1:11" s="6" customFormat="1">
      <c r="A247" s="6" t="s">
        <v>846</v>
      </c>
      <c r="B247" s="9">
        <v>5648</v>
      </c>
      <c r="C247" s="9">
        <v>680</v>
      </c>
      <c r="D247" s="9">
        <v>54980</v>
      </c>
      <c r="E247" s="9">
        <v>41</v>
      </c>
      <c r="F247" s="9">
        <v>0</v>
      </c>
      <c r="G247" s="9">
        <f t="shared" si="6"/>
        <v>1.0007462822403028</v>
      </c>
      <c r="H247" s="9">
        <f t="shared" si="7"/>
        <v>0.60023000545398042</v>
      </c>
      <c r="I247" s="6" t="s">
        <v>847</v>
      </c>
      <c r="J247" s="6" t="s">
        <v>848</v>
      </c>
      <c r="K247" s="6" t="s">
        <v>849</v>
      </c>
    </row>
    <row r="248" spans="1:11" s="6" customFormat="1">
      <c r="A248" s="6" t="s">
        <v>850</v>
      </c>
      <c r="B248" s="9">
        <v>6410</v>
      </c>
      <c r="C248" s="9">
        <v>1147</v>
      </c>
      <c r="D248" s="9">
        <v>69498</v>
      </c>
      <c r="E248" s="9">
        <v>29</v>
      </c>
      <c r="F248" s="9">
        <v>0</v>
      </c>
      <c r="G248" s="9">
        <f t="shared" si="6"/>
        <v>1.0004174523888354</v>
      </c>
      <c r="H248" s="9">
        <f t="shared" si="7"/>
        <v>0.61710892890930402</v>
      </c>
      <c r="I248" s="6" t="s">
        <v>851</v>
      </c>
      <c r="J248" s="6" t="s">
        <v>852</v>
      </c>
      <c r="K248" s="6" t="s">
        <v>853</v>
      </c>
    </row>
    <row r="249" spans="1:11" s="6" customFormat="1">
      <c r="A249" s="6" t="s">
        <v>854</v>
      </c>
      <c r="B249" s="9">
        <v>789</v>
      </c>
      <c r="C249" s="9">
        <v>20</v>
      </c>
      <c r="D249" s="9">
        <v>8880</v>
      </c>
      <c r="E249" s="9">
        <v>204</v>
      </c>
      <c r="F249" s="9">
        <v>0</v>
      </c>
      <c r="G249" s="9">
        <f t="shared" si="6"/>
        <v>1.0235131396957122</v>
      </c>
      <c r="H249" s="9">
        <f t="shared" si="7"/>
        <v>0.62793217266113832</v>
      </c>
      <c r="I249" s="6" t="s">
        <v>780</v>
      </c>
      <c r="J249" s="6" t="s">
        <v>855</v>
      </c>
      <c r="K249" s="6" t="s">
        <v>856</v>
      </c>
    </row>
    <row r="250" spans="1:11" s="6" customFormat="1">
      <c r="A250" s="6" t="s">
        <v>857</v>
      </c>
      <c r="B250" s="9">
        <v>3692</v>
      </c>
      <c r="C250" s="9">
        <v>816</v>
      </c>
      <c r="D250" s="9">
        <v>104978</v>
      </c>
      <c r="E250" s="9">
        <v>56</v>
      </c>
      <c r="F250" s="9">
        <v>0</v>
      </c>
      <c r="G250" s="9">
        <f t="shared" si="6"/>
        <v>1.0005337298183412</v>
      </c>
      <c r="H250" s="9">
        <f t="shared" si="7"/>
        <v>0.64590247341188178</v>
      </c>
      <c r="I250" s="6" t="s">
        <v>858</v>
      </c>
      <c r="J250" s="6" t="s">
        <v>859</v>
      </c>
      <c r="K250" s="6" t="s">
        <v>860</v>
      </c>
    </row>
    <row r="251" spans="1:11" s="6" customFormat="1">
      <c r="A251" s="6" t="s">
        <v>861</v>
      </c>
      <c r="B251" s="9">
        <v>4235</v>
      </c>
      <c r="C251" s="9">
        <v>335</v>
      </c>
      <c r="D251" s="9">
        <v>25233</v>
      </c>
      <c r="E251" s="9">
        <v>30</v>
      </c>
      <c r="F251" s="9">
        <v>0</v>
      </c>
      <c r="G251" s="9">
        <f t="shared" si="6"/>
        <v>1.0011903344839901</v>
      </c>
      <c r="H251" s="9">
        <f t="shared" si="7"/>
        <v>0.6695244356158585</v>
      </c>
      <c r="I251" s="6" t="s">
        <v>466</v>
      </c>
      <c r="J251" s="6" t="s">
        <v>862</v>
      </c>
      <c r="K251" s="6" t="s">
        <v>863</v>
      </c>
    </row>
    <row r="252" spans="1:11" s="6" customFormat="1">
      <c r="A252" s="6" t="s">
        <v>864</v>
      </c>
      <c r="B252" s="9">
        <v>9652</v>
      </c>
      <c r="C252" s="9">
        <v>1756</v>
      </c>
      <c r="D252" s="9">
        <v>98026</v>
      </c>
      <c r="E252" s="9">
        <v>21</v>
      </c>
      <c r="F252" s="9">
        <v>0</v>
      </c>
      <c r="G252" s="9">
        <f t="shared" si="6"/>
        <v>1.0002142747818989</v>
      </c>
      <c r="H252" s="9">
        <f t="shared" si="7"/>
        <v>0.68411092479230229</v>
      </c>
      <c r="I252" s="6" t="s">
        <v>865</v>
      </c>
      <c r="J252" s="6" t="s">
        <v>866</v>
      </c>
      <c r="K252" s="6" t="s">
        <v>867</v>
      </c>
    </row>
    <row r="253" spans="1:11" s="6" customFormat="1">
      <c r="A253" s="6" t="s">
        <v>868</v>
      </c>
      <c r="B253" s="9">
        <v>815</v>
      </c>
      <c r="C253" s="9">
        <v>15</v>
      </c>
      <c r="D253" s="9">
        <v>8850</v>
      </c>
      <c r="E253" s="9">
        <v>212</v>
      </c>
      <c r="F253" s="9">
        <v>0</v>
      </c>
      <c r="G253" s="9">
        <f t="shared" si="6"/>
        <v>1.0245427182218105</v>
      </c>
      <c r="H253" s="9">
        <f t="shared" si="7"/>
        <v>0.69490003772680853</v>
      </c>
      <c r="I253" s="6" t="s">
        <v>780</v>
      </c>
      <c r="J253" s="6" t="s">
        <v>855</v>
      </c>
      <c r="K253" s="6" t="s">
        <v>869</v>
      </c>
    </row>
    <row r="254" spans="1:11" s="6" customFormat="1">
      <c r="A254" s="6" t="s">
        <v>870</v>
      </c>
      <c r="B254" s="9">
        <v>435</v>
      </c>
      <c r="C254" s="9">
        <v>43</v>
      </c>
      <c r="D254" s="9">
        <v>9069</v>
      </c>
      <c r="E254" s="9">
        <v>76</v>
      </c>
      <c r="F254" s="9">
        <v>0</v>
      </c>
      <c r="G254" s="9">
        <f t="shared" si="6"/>
        <v>1.008451017458023</v>
      </c>
      <c r="H254" s="9">
        <f t="shared" si="7"/>
        <v>0.6957875282253988</v>
      </c>
      <c r="I254" s="6" t="s">
        <v>780</v>
      </c>
      <c r="J254" s="6" t="s">
        <v>871</v>
      </c>
      <c r="K254" s="6" t="s">
        <v>872</v>
      </c>
    </row>
    <row r="255" spans="1:11" s="6" customFormat="1">
      <c r="A255" s="6" t="s">
        <v>873</v>
      </c>
      <c r="B255" s="9">
        <v>3644</v>
      </c>
      <c r="C255" s="9">
        <v>207</v>
      </c>
      <c r="D255" s="9">
        <v>80744</v>
      </c>
      <c r="E255" s="9">
        <v>134</v>
      </c>
      <c r="F255" s="9">
        <v>0</v>
      </c>
      <c r="G255" s="9">
        <f t="shared" si="6"/>
        <v>1.0016623247736014</v>
      </c>
      <c r="H255" s="9">
        <f t="shared" si="7"/>
        <v>0.70874800463765431</v>
      </c>
      <c r="I255" s="6" t="s">
        <v>874</v>
      </c>
      <c r="J255" s="6" t="s">
        <v>875</v>
      </c>
      <c r="K255" s="6" t="s">
        <v>876</v>
      </c>
    </row>
    <row r="256" spans="1:11" s="6" customFormat="1">
      <c r="A256" s="6" t="s">
        <v>877</v>
      </c>
      <c r="B256" s="9">
        <v>689</v>
      </c>
      <c r="C256" s="9">
        <v>14</v>
      </c>
      <c r="D256" s="9">
        <v>8310</v>
      </c>
      <c r="E256" s="9">
        <v>197</v>
      </c>
      <c r="F256" s="9">
        <v>0</v>
      </c>
      <c r="G256" s="9">
        <f t="shared" si="6"/>
        <v>1.0242820165167017</v>
      </c>
      <c r="H256" s="9">
        <f t="shared" si="7"/>
        <v>0.71451396808247047</v>
      </c>
      <c r="I256" s="6" t="s">
        <v>780</v>
      </c>
      <c r="J256" s="6" t="s">
        <v>855</v>
      </c>
      <c r="K256" s="6" t="s">
        <v>878</v>
      </c>
    </row>
    <row r="257" spans="1:11" s="6" customFormat="1">
      <c r="A257" s="6" t="s">
        <v>879</v>
      </c>
      <c r="B257" s="9">
        <v>752</v>
      </c>
      <c r="C257" s="9">
        <v>17</v>
      </c>
      <c r="D257" s="9">
        <v>7594</v>
      </c>
      <c r="E257" s="9">
        <v>146</v>
      </c>
      <c r="F257" s="9">
        <v>0</v>
      </c>
      <c r="G257" s="9">
        <f t="shared" si="6"/>
        <v>1.0196025778732545</v>
      </c>
      <c r="H257" s="9">
        <f t="shared" si="7"/>
        <v>0.71865688565055907</v>
      </c>
      <c r="I257" s="6" t="s">
        <v>780</v>
      </c>
      <c r="J257" s="6" t="s">
        <v>855</v>
      </c>
      <c r="K257" s="6" t="s">
        <v>880</v>
      </c>
    </row>
    <row r="258" spans="1:11" s="6" customFormat="1">
      <c r="A258" s="6" t="s">
        <v>881</v>
      </c>
      <c r="B258" s="9">
        <v>870</v>
      </c>
      <c r="C258" s="9">
        <v>18</v>
      </c>
      <c r="D258" s="9">
        <v>8480</v>
      </c>
      <c r="E258" s="9">
        <v>149</v>
      </c>
      <c r="F258" s="9">
        <v>0</v>
      </c>
      <c r="G258" s="9">
        <f t="shared" si="6"/>
        <v>1.0178850078021846</v>
      </c>
      <c r="H258" s="9">
        <f t="shared" si="7"/>
        <v>0.72657883486074704</v>
      </c>
      <c r="I258" s="6" t="s">
        <v>780</v>
      </c>
      <c r="J258" s="6" t="s">
        <v>855</v>
      </c>
      <c r="K258" s="6" t="s">
        <v>882</v>
      </c>
    </row>
    <row r="259" spans="1:11" s="6" customFormat="1">
      <c r="A259" s="6" t="s">
        <v>883</v>
      </c>
      <c r="B259" s="9">
        <v>3066</v>
      </c>
      <c r="C259" s="9">
        <v>127</v>
      </c>
      <c r="D259" s="9">
        <v>125859</v>
      </c>
      <c r="E259" s="9">
        <v>306</v>
      </c>
      <c r="F259" s="9">
        <v>0</v>
      </c>
      <c r="G259" s="9">
        <f t="shared" si="6"/>
        <v>1.0024372177486798</v>
      </c>
      <c r="H259" s="9">
        <f t="shared" si="7"/>
        <v>0.73395679490049548</v>
      </c>
      <c r="I259" s="6" t="s">
        <v>404</v>
      </c>
      <c r="J259" s="6" t="s">
        <v>884</v>
      </c>
      <c r="K259" s="6" t="s">
        <v>885</v>
      </c>
    </row>
    <row r="260" spans="1:11" s="6" customFormat="1">
      <c r="A260" s="6" t="s">
        <v>886</v>
      </c>
      <c r="B260" s="9">
        <v>6586</v>
      </c>
      <c r="C260" s="9">
        <v>1032</v>
      </c>
      <c r="D260" s="9">
        <v>61267</v>
      </c>
      <c r="E260" s="9">
        <v>17</v>
      </c>
      <c r="F260" s="9">
        <v>0</v>
      </c>
      <c r="G260" s="9">
        <f t="shared" ref="G260:G323" si="8">(1-F260/C260)/(1-E260/D260)</f>
        <v>1.0002775510204083</v>
      </c>
      <c r="H260" s="9">
        <f t="shared" ref="H260:H323" si="9">_xlfn.HYPGEOM.DIST(F260,C260,E260,D260,0)</f>
        <v>0.74913928383158701</v>
      </c>
      <c r="I260" s="6" t="s">
        <v>887</v>
      </c>
      <c r="J260" s="6" t="s">
        <v>888</v>
      </c>
      <c r="K260" s="6" t="s">
        <v>889</v>
      </c>
    </row>
    <row r="261" spans="1:11" s="6" customFormat="1">
      <c r="A261" s="6" t="s">
        <v>890</v>
      </c>
      <c r="B261" s="9">
        <v>8459</v>
      </c>
      <c r="C261" s="9">
        <v>1617</v>
      </c>
      <c r="D261" s="9">
        <v>69368</v>
      </c>
      <c r="E261" s="9">
        <v>12</v>
      </c>
      <c r="F261" s="9">
        <v>0</v>
      </c>
      <c r="G261" s="9">
        <f t="shared" si="8"/>
        <v>1.0001730203587289</v>
      </c>
      <c r="H261" s="9">
        <f t="shared" si="9"/>
        <v>0.75347452840017382</v>
      </c>
      <c r="I261" s="6" t="s">
        <v>891</v>
      </c>
      <c r="J261" s="6" t="s">
        <v>892</v>
      </c>
      <c r="K261" s="6" t="s">
        <v>893</v>
      </c>
    </row>
    <row r="262" spans="1:11" s="6" customFormat="1">
      <c r="A262" s="6" t="s">
        <v>894</v>
      </c>
      <c r="B262" s="9">
        <v>4101</v>
      </c>
      <c r="C262" s="9">
        <v>732</v>
      </c>
      <c r="D262" s="9">
        <v>34048</v>
      </c>
      <c r="E262" s="9">
        <v>13</v>
      </c>
      <c r="F262" s="9">
        <v>0</v>
      </c>
      <c r="G262" s="9">
        <f t="shared" si="8"/>
        <v>1.0003819597473189</v>
      </c>
      <c r="H262" s="9">
        <f t="shared" si="9"/>
        <v>0.75383161527423581</v>
      </c>
      <c r="I262" s="6" t="s">
        <v>895</v>
      </c>
      <c r="J262" s="6" t="s">
        <v>896</v>
      </c>
      <c r="K262" s="6" t="s">
        <v>897</v>
      </c>
    </row>
    <row r="263" spans="1:11" s="6" customFormat="1">
      <c r="A263" s="6" t="s">
        <v>898</v>
      </c>
      <c r="B263" s="9">
        <v>7945</v>
      </c>
      <c r="C263" s="9">
        <v>1192</v>
      </c>
      <c r="D263" s="9">
        <v>62365</v>
      </c>
      <c r="E263" s="9">
        <v>14</v>
      </c>
      <c r="F263" s="9">
        <v>0</v>
      </c>
      <c r="G263" s="9">
        <f t="shared" si="8"/>
        <v>1.0002245352921364</v>
      </c>
      <c r="H263" s="9">
        <f t="shared" si="9"/>
        <v>0.76322324269630804</v>
      </c>
      <c r="I263" s="6" t="s">
        <v>899</v>
      </c>
      <c r="J263" s="6" t="s">
        <v>900</v>
      </c>
      <c r="K263" s="6" t="s">
        <v>901</v>
      </c>
    </row>
    <row r="264" spans="1:11" s="6" customFormat="1">
      <c r="A264" s="6" t="s">
        <v>902</v>
      </c>
      <c r="B264" s="9">
        <v>4171</v>
      </c>
      <c r="C264" s="9">
        <v>913</v>
      </c>
      <c r="D264" s="9">
        <v>108325</v>
      </c>
      <c r="E264" s="9">
        <v>31</v>
      </c>
      <c r="F264" s="9">
        <v>0</v>
      </c>
      <c r="G264" s="9">
        <f t="shared" si="8"/>
        <v>1.0002862577797478</v>
      </c>
      <c r="H264" s="9">
        <f t="shared" si="9"/>
        <v>0.76918608731431659</v>
      </c>
      <c r="I264" s="6" t="s">
        <v>903</v>
      </c>
      <c r="J264" s="6" t="s">
        <v>904</v>
      </c>
      <c r="K264" s="6" t="s">
        <v>905</v>
      </c>
    </row>
    <row r="265" spans="1:11" s="6" customFormat="1">
      <c r="A265" s="6" t="s">
        <v>906</v>
      </c>
      <c r="B265" s="9">
        <v>777</v>
      </c>
      <c r="C265" s="9">
        <v>15</v>
      </c>
      <c r="D265" s="9">
        <v>7686</v>
      </c>
      <c r="E265" s="9">
        <v>133</v>
      </c>
      <c r="F265" s="9">
        <v>0</v>
      </c>
      <c r="G265" s="9">
        <f t="shared" si="8"/>
        <v>1.0176088971269694</v>
      </c>
      <c r="H265" s="9">
        <f t="shared" si="9"/>
        <v>0.76945276121355599</v>
      </c>
      <c r="I265" s="6" t="s">
        <v>780</v>
      </c>
      <c r="J265" s="6" t="s">
        <v>855</v>
      </c>
      <c r="K265" s="6" t="s">
        <v>907</v>
      </c>
    </row>
    <row r="266" spans="1:11" s="6" customFormat="1">
      <c r="A266" s="6" t="s">
        <v>908</v>
      </c>
      <c r="B266" s="9">
        <v>3186</v>
      </c>
      <c r="C266" s="9">
        <v>719</v>
      </c>
      <c r="D266" s="9">
        <v>91605</v>
      </c>
      <c r="E266" s="9">
        <v>33</v>
      </c>
      <c r="F266" s="9">
        <v>0</v>
      </c>
      <c r="G266" s="9">
        <f t="shared" si="8"/>
        <v>1.0003603721661645</v>
      </c>
      <c r="H266" s="9">
        <f t="shared" si="9"/>
        <v>0.7709885966421488</v>
      </c>
      <c r="I266" s="6" t="s">
        <v>909</v>
      </c>
      <c r="J266" s="6" t="s">
        <v>910</v>
      </c>
      <c r="K266" s="6" t="s">
        <v>911</v>
      </c>
    </row>
    <row r="267" spans="1:11" s="6" customFormat="1">
      <c r="A267" s="6" t="s">
        <v>912</v>
      </c>
      <c r="B267" s="9">
        <v>7268</v>
      </c>
      <c r="C267" s="9">
        <v>1842</v>
      </c>
      <c r="D267" s="9">
        <v>43873</v>
      </c>
      <c r="E267" s="9">
        <v>6</v>
      </c>
      <c r="F267" s="9">
        <v>0</v>
      </c>
      <c r="G267" s="9">
        <f t="shared" si="8"/>
        <v>1.000136777076162</v>
      </c>
      <c r="H267" s="9">
        <f t="shared" si="9"/>
        <v>0.77308604971162076</v>
      </c>
      <c r="I267" s="6" t="s">
        <v>913</v>
      </c>
      <c r="J267" s="6" t="s">
        <v>914</v>
      </c>
      <c r="K267" s="6" t="s">
        <v>915</v>
      </c>
    </row>
    <row r="268" spans="1:11" s="6" customFormat="1">
      <c r="A268" s="6" t="s">
        <v>916</v>
      </c>
      <c r="B268" s="9">
        <v>204</v>
      </c>
      <c r="C268" s="9">
        <v>6</v>
      </c>
      <c r="D268" s="9">
        <v>7609</v>
      </c>
      <c r="E268" s="9">
        <v>286</v>
      </c>
      <c r="F268" s="9">
        <v>0</v>
      </c>
      <c r="G268" s="9">
        <f t="shared" si="8"/>
        <v>1.0390550320906733</v>
      </c>
      <c r="H268" s="9">
        <f t="shared" si="9"/>
        <v>0.79457564106516065</v>
      </c>
      <c r="I268" s="6" t="s">
        <v>780</v>
      </c>
      <c r="J268" s="6" t="s">
        <v>917</v>
      </c>
      <c r="K268" s="6" t="s">
        <v>918</v>
      </c>
    </row>
    <row r="269" spans="1:11" s="6" customFormat="1">
      <c r="A269" s="6" t="s">
        <v>919</v>
      </c>
      <c r="B269" s="9">
        <v>410</v>
      </c>
      <c r="C269" s="9">
        <v>45</v>
      </c>
      <c r="D269" s="9">
        <v>8943</v>
      </c>
      <c r="E269" s="9">
        <v>45</v>
      </c>
      <c r="F269" s="9">
        <v>0</v>
      </c>
      <c r="G269" s="9">
        <f t="shared" si="8"/>
        <v>1.0050573162508429</v>
      </c>
      <c r="H269" s="9">
        <f t="shared" si="9"/>
        <v>0.79646872694236615</v>
      </c>
      <c r="I269" s="6" t="s">
        <v>780</v>
      </c>
      <c r="J269" s="6" t="s">
        <v>871</v>
      </c>
      <c r="K269" s="6" t="s">
        <v>920</v>
      </c>
    </row>
    <row r="270" spans="1:11" s="6" customFormat="1">
      <c r="A270" s="6" t="s">
        <v>921</v>
      </c>
      <c r="B270" s="9">
        <v>204</v>
      </c>
      <c r="C270" s="9">
        <v>7</v>
      </c>
      <c r="D270" s="9">
        <v>7021</v>
      </c>
      <c r="E270" s="9">
        <v>218</v>
      </c>
      <c r="F270" s="9">
        <v>0</v>
      </c>
      <c r="G270" s="9">
        <f t="shared" si="8"/>
        <v>1.0320446861678672</v>
      </c>
      <c r="H270" s="9">
        <f t="shared" si="9"/>
        <v>0.80180513586887181</v>
      </c>
      <c r="I270" s="6" t="s">
        <v>780</v>
      </c>
      <c r="J270" s="6" t="s">
        <v>922</v>
      </c>
      <c r="K270" s="6" t="s">
        <v>923</v>
      </c>
    </row>
    <row r="271" spans="1:11" s="6" customFormat="1">
      <c r="A271" s="6" t="s">
        <v>924</v>
      </c>
      <c r="B271" s="9">
        <v>6703</v>
      </c>
      <c r="C271" s="9">
        <v>199</v>
      </c>
      <c r="D271" s="9">
        <v>115865</v>
      </c>
      <c r="E271" s="9">
        <v>126</v>
      </c>
      <c r="F271" s="9">
        <v>0</v>
      </c>
      <c r="G271" s="9">
        <f t="shared" si="8"/>
        <v>1.0010886563733918</v>
      </c>
      <c r="H271" s="9">
        <f t="shared" si="9"/>
        <v>0.80516335261900507</v>
      </c>
      <c r="I271" s="6" t="s">
        <v>925</v>
      </c>
      <c r="J271" s="6" t="s">
        <v>926</v>
      </c>
      <c r="K271" s="6" t="s">
        <v>927</v>
      </c>
    </row>
    <row r="272" spans="1:11" s="6" customFormat="1">
      <c r="A272" s="6" t="s">
        <v>928</v>
      </c>
      <c r="B272" s="9">
        <v>8748</v>
      </c>
      <c r="C272" s="9">
        <v>972</v>
      </c>
      <c r="D272" s="9">
        <v>82452</v>
      </c>
      <c r="E272" s="9">
        <v>18</v>
      </c>
      <c r="F272" s="9">
        <v>0</v>
      </c>
      <c r="G272" s="9">
        <f t="shared" si="8"/>
        <v>1.0002183565033844</v>
      </c>
      <c r="H272" s="9">
        <f t="shared" si="9"/>
        <v>0.80776912305594584</v>
      </c>
      <c r="I272" s="6" t="s">
        <v>929</v>
      </c>
      <c r="J272" s="6" t="s">
        <v>930</v>
      </c>
      <c r="K272" s="6" t="s">
        <v>931</v>
      </c>
    </row>
    <row r="273" spans="1:11" s="6" customFormat="1">
      <c r="A273" s="6" t="s">
        <v>932</v>
      </c>
      <c r="B273" s="9">
        <v>3251</v>
      </c>
      <c r="C273" s="9">
        <v>124</v>
      </c>
      <c r="D273" s="9">
        <v>128605</v>
      </c>
      <c r="E273" s="9">
        <v>218</v>
      </c>
      <c r="F273" s="9">
        <v>0</v>
      </c>
      <c r="G273" s="9">
        <f t="shared" si="8"/>
        <v>1.0016979912296415</v>
      </c>
      <c r="H273" s="9">
        <f t="shared" si="9"/>
        <v>0.81020084151812133</v>
      </c>
      <c r="I273" s="6" t="s">
        <v>404</v>
      </c>
      <c r="J273" s="6" t="s">
        <v>933</v>
      </c>
      <c r="K273" s="6" t="s">
        <v>934</v>
      </c>
    </row>
    <row r="274" spans="1:11" s="6" customFormat="1">
      <c r="A274" s="6" t="s">
        <v>935</v>
      </c>
      <c r="B274" s="9">
        <v>808</v>
      </c>
      <c r="C274" s="9">
        <v>9</v>
      </c>
      <c r="D274" s="9">
        <v>9040</v>
      </c>
      <c r="E274" s="9">
        <v>206</v>
      </c>
      <c r="F274" s="9">
        <v>0</v>
      </c>
      <c r="G274" s="9">
        <f t="shared" si="8"/>
        <v>1.0233189947928458</v>
      </c>
      <c r="H274" s="9">
        <f t="shared" si="9"/>
        <v>0.81256913980606582</v>
      </c>
      <c r="I274" s="6" t="s">
        <v>780</v>
      </c>
      <c r="J274" s="6" t="s">
        <v>855</v>
      </c>
      <c r="K274" s="6" t="s">
        <v>936</v>
      </c>
    </row>
    <row r="275" spans="1:11" s="6" customFormat="1">
      <c r="A275" s="6" t="s">
        <v>937</v>
      </c>
      <c r="B275" s="9">
        <v>633</v>
      </c>
      <c r="C275" s="9">
        <v>13</v>
      </c>
      <c r="D275" s="9">
        <v>6848</v>
      </c>
      <c r="E275" s="9">
        <v>105</v>
      </c>
      <c r="F275" s="9">
        <v>0</v>
      </c>
      <c r="G275" s="9">
        <f t="shared" si="8"/>
        <v>1.0155717039893222</v>
      </c>
      <c r="H275" s="9">
        <f t="shared" si="9"/>
        <v>0.81787170006641319</v>
      </c>
      <c r="I275" s="6" t="s">
        <v>780</v>
      </c>
      <c r="J275" s="6" t="s">
        <v>855</v>
      </c>
      <c r="K275" s="6" t="s">
        <v>938</v>
      </c>
    </row>
    <row r="276" spans="1:11" s="6" customFormat="1">
      <c r="A276" s="6" t="s">
        <v>939</v>
      </c>
      <c r="B276" s="9">
        <v>418</v>
      </c>
      <c r="C276" s="9">
        <v>49</v>
      </c>
      <c r="D276" s="9">
        <v>8947</v>
      </c>
      <c r="E276" s="9">
        <v>36</v>
      </c>
      <c r="F276" s="9">
        <v>0</v>
      </c>
      <c r="G276" s="9">
        <f t="shared" si="8"/>
        <v>1.0040399506228257</v>
      </c>
      <c r="H276" s="9">
        <f t="shared" si="9"/>
        <v>0.82029460444520641</v>
      </c>
      <c r="I276" s="6" t="s">
        <v>780</v>
      </c>
      <c r="J276" s="6" t="s">
        <v>871</v>
      </c>
      <c r="K276" s="6" t="s">
        <v>940</v>
      </c>
    </row>
    <row r="277" spans="1:11" s="6" customFormat="1">
      <c r="A277" s="6" t="s">
        <v>941</v>
      </c>
      <c r="B277" s="9">
        <v>2313</v>
      </c>
      <c r="C277" s="9">
        <v>298</v>
      </c>
      <c r="D277" s="9">
        <v>37558</v>
      </c>
      <c r="E277" s="9">
        <v>24</v>
      </c>
      <c r="F277" s="9">
        <v>0</v>
      </c>
      <c r="G277" s="9">
        <f t="shared" si="8"/>
        <v>1.0006394202589652</v>
      </c>
      <c r="H277" s="9">
        <f t="shared" si="9"/>
        <v>0.82593124401053641</v>
      </c>
      <c r="I277" s="6" t="s">
        <v>408</v>
      </c>
      <c r="J277" s="6" t="s">
        <v>942</v>
      </c>
      <c r="K277" s="6" t="s">
        <v>943</v>
      </c>
    </row>
    <row r="278" spans="1:11" s="6" customFormat="1">
      <c r="A278" s="6" t="s">
        <v>944</v>
      </c>
      <c r="B278" s="9">
        <v>4449</v>
      </c>
      <c r="C278" s="9">
        <v>290</v>
      </c>
      <c r="D278" s="9">
        <v>73875</v>
      </c>
      <c r="E278" s="9">
        <v>48</v>
      </c>
      <c r="F278" s="9">
        <v>0</v>
      </c>
      <c r="G278" s="9">
        <f t="shared" si="8"/>
        <v>1.0006501686374902</v>
      </c>
      <c r="H278" s="9">
        <f t="shared" si="9"/>
        <v>0.82790455189557921</v>
      </c>
      <c r="I278" s="6" t="s">
        <v>945</v>
      </c>
      <c r="J278" s="6" t="s">
        <v>946</v>
      </c>
      <c r="K278" s="6" t="s">
        <v>947</v>
      </c>
    </row>
    <row r="279" spans="1:11" s="6" customFormat="1">
      <c r="A279" s="6" t="s">
        <v>948</v>
      </c>
      <c r="B279" s="9">
        <v>7638</v>
      </c>
      <c r="C279" s="9">
        <v>1093</v>
      </c>
      <c r="D279" s="9">
        <v>72435</v>
      </c>
      <c r="E279" s="9">
        <v>12</v>
      </c>
      <c r="F279" s="9">
        <v>0</v>
      </c>
      <c r="G279" s="9">
        <f t="shared" si="8"/>
        <v>1.0001656932190051</v>
      </c>
      <c r="H279" s="9">
        <f t="shared" si="9"/>
        <v>0.83321240167257238</v>
      </c>
      <c r="I279" s="6" t="s">
        <v>949</v>
      </c>
      <c r="J279" s="6" t="s">
        <v>950</v>
      </c>
      <c r="K279" s="6" t="s">
        <v>951</v>
      </c>
    </row>
    <row r="280" spans="1:11" s="6" customFormat="1">
      <c r="A280" s="6" t="s">
        <v>952</v>
      </c>
      <c r="B280" s="9">
        <v>696</v>
      </c>
      <c r="C280" s="9">
        <v>10</v>
      </c>
      <c r="D280" s="9">
        <v>7988</v>
      </c>
      <c r="E280" s="9">
        <v>140</v>
      </c>
      <c r="F280" s="9">
        <v>0</v>
      </c>
      <c r="G280" s="9">
        <f t="shared" si="8"/>
        <v>1.0178389398572885</v>
      </c>
      <c r="H280" s="9">
        <f t="shared" si="9"/>
        <v>0.83784889738232493</v>
      </c>
      <c r="I280" s="6" t="s">
        <v>780</v>
      </c>
      <c r="J280" s="6" t="s">
        <v>855</v>
      </c>
      <c r="K280" s="6" t="s">
        <v>953</v>
      </c>
    </row>
    <row r="281" spans="1:11" s="6" customFormat="1">
      <c r="A281" s="6" t="s">
        <v>954</v>
      </c>
      <c r="B281" s="9">
        <v>1069</v>
      </c>
      <c r="C281" s="9">
        <v>24</v>
      </c>
      <c r="D281" s="9">
        <v>5642</v>
      </c>
      <c r="E281" s="9">
        <v>40</v>
      </c>
      <c r="F281" s="9">
        <v>0</v>
      </c>
      <c r="G281" s="9">
        <f t="shared" si="8"/>
        <v>1.0071403070332023</v>
      </c>
      <c r="H281" s="9">
        <f t="shared" si="9"/>
        <v>0.84272993874492763</v>
      </c>
      <c r="I281" s="6" t="s">
        <v>955</v>
      </c>
      <c r="J281" s="6" t="s">
        <v>956</v>
      </c>
      <c r="K281" s="6" t="s">
        <v>957</v>
      </c>
    </row>
    <row r="282" spans="1:11" s="6" customFormat="1">
      <c r="A282" s="6" t="s">
        <v>958</v>
      </c>
      <c r="B282" s="9">
        <v>8437</v>
      </c>
      <c r="C282" s="9">
        <v>1145</v>
      </c>
      <c r="D282" s="9">
        <v>68694</v>
      </c>
      <c r="E282" s="9">
        <v>10</v>
      </c>
      <c r="F282" s="9">
        <v>0</v>
      </c>
      <c r="G282" s="9">
        <f t="shared" si="8"/>
        <v>1.0001455943159978</v>
      </c>
      <c r="H282" s="9">
        <f t="shared" si="9"/>
        <v>0.84527176134254378</v>
      </c>
      <c r="I282" s="6" t="s">
        <v>959</v>
      </c>
      <c r="J282" s="6" t="s">
        <v>960</v>
      </c>
      <c r="K282" s="6" t="s">
        <v>961</v>
      </c>
    </row>
    <row r="283" spans="1:11" s="6" customFormat="1">
      <c r="A283" s="6" t="s">
        <v>962</v>
      </c>
      <c r="B283" s="9">
        <v>8379</v>
      </c>
      <c r="C283" s="9">
        <v>1117</v>
      </c>
      <c r="D283" s="9">
        <v>75102</v>
      </c>
      <c r="E283" s="9">
        <v>11</v>
      </c>
      <c r="F283" s="9">
        <v>0</v>
      </c>
      <c r="G283" s="9">
        <f t="shared" si="8"/>
        <v>1.0001464889267688</v>
      </c>
      <c r="H283" s="9">
        <f t="shared" si="9"/>
        <v>0.84802592355377227</v>
      </c>
      <c r="I283" s="6" t="s">
        <v>963</v>
      </c>
      <c r="J283" s="6" t="s">
        <v>964</v>
      </c>
      <c r="K283" s="6" t="s">
        <v>965</v>
      </c>
    </row>
    <row r="284" spans="1:11" s="6" customFormat="1">
      <c r="A284" s="6" t="s">
        <v>966</v>
      </c>
      <c r="B284" s="9">
        <v>4694</v>
      </c>
      <c r="C284" s="9">
        <v>219</v>
      </c>
      <c r="D284" s="9">
        <v>140443</v>
      </c>
      <c r="E284" s="9">
        <v>104</v>
      </c>
      <c r="F284" s="9">
        <v>0</v>
      </c>
      <c r="G284" s="9">
        <f t="shared" si="8"/>
        <v>1.000741062712432</v>
      </c>
      <c r="H284" s="9">
        <f t="shared" si="9"/>
        <v>0.85013619074099822</v>
      </c>
      <c r="I284" s="6" t="s">
        <v>967</v>
      </c>
      <c r="J284" s="6" t="s">
        <v>968</v>
      </c>
      <c r="K284" s="6" t="s">
        <v>969</v>
      </c>
    </row>
    <row r="285" spans="1:11" s="6" customFormat="1">
      <c r="A285" s="6" t="s">
        <v>970</v>
      </c>
      <c r="B285" s="9">
        <v>392</v>
      </c>
      <c r="C285" s="9">
        <v>38</v>
      </c>
      <c r="D285" s="9">
        <v>2870</v>
      </c>
      <c r="E285" s="9">
        <v>12</v>
      </c>
      <c r="F285" s="9">
        <v>0</v>
      </c>
      <c r="G285" s="9">
        <f t="shared" si="8"/>
        <v>1.0041987403778867</v>
      </c>
      <c r="H285" s="9">
        <f t="shared" si="9"/>
        <v>0.85192596737937176</v>
      </c>
      <c r="I285" s="6" t="s">
        <v>971</v>
      </c>
      <c r="J285" s="6" t="s">
        <v>972</v>
      </c>
      <c r="K285" s="6" t="s">
        <v>973</v>
      </c>
    </row>
    <row r="286" spans="1:11" s="6" customFormat="1">
      <c r="A286" s="6" t="s">
        <v>974</v>
      </c>
      <c r="B286" s="9">
        <v>6604</v>
      </c>
      <c r="C286" s="9">
        <v>965</v>
      </c>
      <c r="D286" s="9">
        <v>60797</v>
      </c>
      <c r="E286" s="9">
        <v>10</v>
      </c>
      <c r="F286" s="9">
        <v>0</v>
      </c>
      <c r="G286" s="9">
        <f t="shared" si="8"/>
        <v>1.000164508858802</v>
      </c>
      <c r="H286" s="9">
        <f t="shared" si="9"/>
        <v>0.85213522781782369</v>
      </c>
      <c r="I286" s="6" t="s">
        <v>975</v>
      </c>
      <c r="J286" s="6" t="s">
        <v>976</v>
      </c>
      <c r="K286" s="6" t="s">
        <v>977</v>
      </c>
    </row>
    <row r="287" spans="1:11" s="6" customFormat="1">
      <c r="A287" s="6" t="s">
        <v>978</v>
      </c>
      <c r="B287" s="9">
        <v>10965</v>
      </c>
      <c r="C287" s="9">
        <v>528</v>
      </c>
      <c r="D287" s="9">
        <v>57452</v>
      </c>
      <c r="E287" s="9">
        <v>17</v>
      </c>
      <c r="F287" s="9">
        <v>0</v>
      </c>
      <c r="G287" s="9">
        <f t="shared" si="8"/>
        <v>1.0002959867676504</v>
      </c>
      <c r="H287" s="9">
        <f t="shared" si="9"/>
        <v>0.8547219386391598</v>
      </c>
      <c r="I287" s="6" t="s">
        <v>979</v>
      </c>
      <c r="J287" s="6" t="s">
        <v>980</v>
      </c>
      <c r="K287" s="6" t="s">
        <v>981</v>
      </c>
    </row>
    <row r="288" spans="1:11" s="6" customFormat="1">
      <c r="A288" s="6" t="s">
        <v>982</v>
      </c>
      <c r="B288" s="9">
        <v>3859</v>
      </c>
      <c r="C288" s="9">
        <v>364</v>
      </c>
      <c r="D288" s="9">
        <v>21190</v>
      </c>
      <c r="E288" s="9">
        <v>9</v>
      </c>
      <c r="F288" s="9">
        <v>0</v>
      </c>
      <c r="G288" s="9">
        <f t="shared" si="8"/>
        <v>1.000424909116661</v>
      </c>
      <c r="H288" s="9">
        <f t="shared" si="9"/>
        <v>0.85558126626206832</v>
      </c>
      <c r="I288" s="6" t="s">
        <v>983</v>
      </c>
      <c r="J288" s="6" t="s">
        <v>984</v>
      </c>
      <c r="K288" s="6" t="s">
        <v>985</v>
      </c>
    </row>
    <row r="289" spans="1:11" s="6" customFormat="1">
      <c r="A289" s="6" t="s">
        <v>986</v>
      </c>
      <c r="B289" s="9">
        <v>667</v>
      </c>
      <c r="C289" s="9">
        <v>10</v>
      </c>
      <c r="D289" s="9">
        <v>6611</v>
      </c>
      <c r="E289" s="9">
        <v>100</v>
      </c>
      <c r="F289" s="9">
        <v>0</v>
      </c>
      <c r="G289" s="9">
        <f t="shared" si="8"/>
        <v>1.0153586238673016</v>
      </c>
      <c r="H289" s="9">
        <f t="shared" si="9"/>
        <v>0.85853881623420025</v>
      </c>
      <c r="I289" s="6" t="s">
        <v>780</v>
      </c>
      <c r="J289" s="6" t="s">
        <v>855</v>
      </c>
      <c r="K289" s="6" t="s">
        <v>987</v>
      </c>
    </row>
    <row r="290" spans="1:11" s="6" customFormat="1">
      <c r="A290" s="6" t="s">
        <v>988</v>
      </c>
      <c r="B290" s="9">
        <v>6192</v>
      </c>
      <c r="C290" s="9">
        <v>702</v>
      </c>
      <c r="D290" s="9">
        <v>57269</v>
      </c>
      <c r="E290" s="9">
        <v>12</v>
      </c>
      <c r="F290" s="9">
        <v>0</v>
      </c>
      <c r="G290" s="9">
        <f t="shared" si="8"/>
        <v>1.0002095813612308</v>
      </c>
      <c r="H290" s="9">
        <f t="shared" si="9"/>
        <v>0.86241510013293066</v>
      </c>
      <c r="I290" s="6" t="s">
        <v>989</v>
      </c>
      <c r="J290" s="6" t="s">
        <v>990</v>
      </c>
      <c r="K290" s="6" t="s">
        <v>991</v>
      </c>
    </row>
    <row r="291" spans="1:11" s="6" customFormat="1">
      <c r="A291" s="6" t="s">
        <v>992</v>
      </c>
      <c r="B291" s="9">
        <v>19134</v>
      </c>
      <c r="C291" s="9">
        <v>1992</v>
      </c>
      <c r="D291" s="9">
        <v>165046</v>
      </c>
      <c r="E291" s="9">
        <v>10</v>
      </c>
      <c r="F291" s="9">
        <v>0</v>
      </c>
      <c r="G291" s="9">
        <f t="shared" si="8"/>
        <v>1.0000605928403501</v>
      </c>
      <c r="H291" s="9">
        <f t="shared" si="9"/>
        <v>0.88565196865856477</v>
      </c>
      <c r="I291" s="6" t="s">
        <v>993</v>
      </c>
      <c r="J291" s="6" t="s">
        <v>994</v>
      </c>
      <c r="K291" s="6" t="s">
        <v>995</v>
      </c>
    </row>
    <row r="292" spans="1:11" s="6" customFormat="1">
      <c r="A292" s="6" t="s">
        <v>996</v>
      </c>
      <c r="B292" s="9">
        <v>8639</v>
      </c>
      <c r="C292" s="9">
        <v>1226</v>
      </c>
      <c r="D292" s="9">
        <v>72637</v>
      </c>
      <c r="E292" s="9">
        <v>7</v>
      </c>
      <c r="F292" s="9">
        <v>0</v>
      </c>
      <c r="G292" s="9">
        <f t="shared" si="8"/>
        <v>1.0000963789067878</v>
      </c>
      <c r="H292" s="9">
        <f t="shared" si="9"/>
        <v>0.88766348404527318</v>
      </c>
      <c r="I292" s="6" t="s">
        <v>997</v>
      </c>
      <c r="J292" s="6" t="s">
        <v>998</v>
      </c>
      <c r="K292" s="6" t="s">
        <v>999</v>
      </c>
    </row>
    <row r="293" spans="1:11" s="6" customFormat="1">
      <c r="A293" s="6" t="s">
        <v>1000</v>
      </c>
      <c r="B293" s="9">
        <v>959</v>
      </c>
      <c r="C293" s="9">
        <v>21</v>
      </c>
      <c r="D293" s="9">
        <v>21392</v>
      </c>
      <c r="E293" s="9">
        <v>114</v>
      </c>
      <c r="F293" s="9">
        <v>0</v>
      </c>
      <c r="G293" s="9">
        <f t="shared" si="8"/>
        <v>1.005357646395338</v>
      </c>
      <c r="H293" s="9">
        <f t="shared" si="9"/>
        <v>0.89380926294202079</v>
      </c>
      <c r="I293" s="6" t="s">
        <v>1001</v>
      </c>
      <c r="J293" s="6" t="s">
        <v>1002</v>
      </c>
      <c r="K293" s="6" t="s">
        <v>1003</v>
      </c>
    </row>
    <row r="294" spans="1:11" s="6" customFormat="1">
      <c r="A294" s="6" t="s">
        <v>1004</v>
      </c>
      <c r="B294" s="9">
        <v>3403</v>
      </c>
      <c r="C294" s="9">
        <v>379</v>
      </c>
      <c r="D294" s="9">
        <v>17133</v>
      </c>
      <c r="E294" s="9">
        <v>5</v>
      </c>
      <c r="F294" s="9">
        <v>0</v>
      </c>
      <c r="G294" s="9">
        <f t="shared" si="8"/>
        <v>1.0002919196637086</v>
      </c>
      <c r="H294" s="9">
        <f t="shared" si="9"/>
        <v>0.89416928145082542</v>
      </c>
      <c r="I294" s="6" t="s">
        <v>527</v>
      </c>
      <c r="J294" s="6" t="s">
        <v>528</v>
      </c>
      <c r="K294" s="6" t="s">
        <v>1005</v>
      </c>
    </row>
    <row r="295" spans="1:11" s="6" customFormat="1">
      <c r="A295" s="6" t="s">
        <v>1006</v>
      </c>
      <c r="B295" s="9">
        <v>5277</v>
      </c>
      <c r="C295" s="9">
        <v>830</v>
      </c>
      <c r="D295" s="9">
        <v>61214</v>
      </c>
      <c r="E295" s="9">
        <v>8</v>
      </c>
      <c r="F295" s="9">
        <v>0</v>
      </c>
      <c r="G295" s="9">
        <f t="shared" si="8"/>
        <v>1.0001307061399209</v>
      </c>
      <c r="H295" s="9">
        <f t="shared" si="9"/>
        <v>0.89653288368750284</v>
      </c>
      <c r="I295" s="6" t="s">
        <v>1007</v>
      </c>
      <c r="J295" s="6" t="s">
        <v>1008</v>
      </c>
      <c r="K295" s="6" t="s">
        <v>1009</v>
      </c>
    </row>
    <row r="296" spans="1:11" s="6" customFormat="1">
      <c r="A296" s="6" t="s">
        <v>1010</v>
      </c>
      <c r="B296" s="9">
        <v>6087</v>
      </c>
      <c r="C296" s="9">
        <v>759</v>
      </c>
      <c r="D296" s="9">
        <v>56324</v>
      </c>
      <c r="E296" s="9">
        <v>8</v>
      </c>
      <c r="F296" s="9">
        <v>0</v>
      </c>
      <c r="G296" s="9">
        <f t="shared" si="8"/>
        <v>1.0001420555437177</v>
      </c>
      <c r="H296" s="9">
        <f t="shared" si="9"/>
        <v>0.89713888646718554</v>
      </c>
      <c r="I296" s="6" t="s">
        <v>1011</v>
      </c>
      <c r="J296" s="6" t="s">
        <v>1012</v>
      </c>
      <c r="K296" s="6" t="s">
        <v>1013</v>
      </c>
    </row>
    <row r="297" spans="1:11" s="6" customFormat="1">
      <c r="A297" s="6" t="s">
        <v>1014</v>
      </c>
      <c r="B297" s="9">
        <v>5847</v>
      </c>
      <c r="C297" s="9">
        <v>679</v>
      </c>
      <c r="D297" s="9">
        <v>50895</v>
      </c>
      <c r="E297" s="9">
        <v>8</v>
      </c>
      <c r="F297" s="9">
        <v>0</v>
      </c>
      <c r="G297" s="9">
        <f t="shared" si="8"/>
        <v>1.0001572110755204</v>
      </c>
      <c r="H297" s="9">
        <f t="shared" si="9"/>
        <v>0.89811664331692298</v>
      </c>
      <c r="I297" s="6" t="s">
        <v>1015</v>
      </c>
      <c r="J297" s="6" t="s">
        <v>1016</v>
      </c>
      <c r="K297" s="6" t="s">
        <v>1017</v>
      </c>
    </row>
    <row r="298" spans="1:11" s="6" customFormat="1">
      <c r="A298" s="6" t="s">
        <v>1018</v>
      </c>
      <c r="B298" s="9">
        <v>617</v>
      </c>
      <c r="C298" s="9">
        <v>12</v>
      </c>
      <c r="D298" s="9">
        <v>4835</v>
      </c>
      <c r="E298" s="9">
        <v>43</v>
      </c>
      <c r="F298" s="9">
        <v>0</v>
      </c>
      <c r="G298" s="9">
        <f t="shared" si="8"/>
        <v>1.0089732888146912</v>
      </c>
      <c r="H298" s="9">
        <f t="shared" si="9"/>
        <v>0.89823648221821983</v>
      </c>
      <c r="I298" s="6" t="s">
        <v>780</v>
      </c>
      <c r="J298" s="6" t="s">
        <v>855</v>
      </c>
      <c r="K298" s="6" t="s">
        <v>1019</v>
      </c>
    </row>
    <row r="299" spans="1:11" s="6" customFormat="1">
      <c r="A299" s="6" t="s">
        <v>1020</v>
      </c>
      <c r="B299" s="9">
        <v>8264</v>
      </c>
      <c r="C299" s="9">
        <v>908</v>
      </c>
      <c r="D299" s="9">
        <v>58831</v>
      </c>
      <c r="E299" s="9">
        <v>6</v>
      </c>
      <c r="F299" s="9">
        <v>0</v>
      </c>
      <c r="G299" s="9">
        <f t="shared" si="8"/>
        <v>1.0001019974500638</v>
      </c>
      <c r="H299" s="9">
        <f t="shared" si="9"/>
        <v>0.91089257877928032</v>
      </c>
      <c r="I299" s="6" t="s">
        <v>1021</v>
      </c>
      <c r="J299" s="6" t="s">
        <v>1022</v>
      </c>
      <c r="K299" s="6" t="s">
        <v>1023</v>
      </c>
    </row>
    <row r="300" spans="1:11" s="6" customFormat="1">
      <c r="A300" s="6" t="s">
        <v>1024</v>
      </c>
      <c r="B300" s="9">
        <v>642</v>
      </c>
      <c r="C300" s="9">
        <v>121</v>
      </c>
      <c r="D300" s="9">
        <v>3835</v>
      </c>
      <c r="E300" s="9">
        <v>2</v>
      </c>
      <c r="F300" s="9">
        <v>0</v>
      </c>
      <c r="G300" s="9">
        <f t="shared" si="8"/>
        <v>1.0005217845030003</v>
      </c>
      <c r="H300" s="9">
        <f t="shared" si="9"/>
        <v>0.93788452866991989</v>
      </c>
      <c r="I300" s="6" t="s">
        <v>971</v>
      </c>
      <c r="J300" s="6" t="s">
        <v>1025</v>
      </c>
      <c r="K300" s="6" t="s">
        <v>1026</v>
      </c>
    </row>
    <row r="301" spans="1:11" s="6" customFormat="1">
      <c r="A301" s="6" t="s">
        <v>1027</v>
      </c>
      <c r="B301" s="9">
        <v>7378</v>
      </c>
      <c r="C301" s="9">
        <v>1194</v>
      </c>
      <c r="D301" s="9">
        <v>58677</v>
      </c>
      <c r="E301" s="9">
        <v>3</v>
      </c>
      <c r="F301" s="9">
        <v>0</v>
      </c>
      <c r="G301" s="9">
        <f t="shared" si="8"/>
        <v>1.0000511299723898</v>
      </c>
      <c r="H301" s="9">
        <f t="shared" si="9"/>
        <v>0.94018671737459159</v>
      </c>
      <c r="I301" s="6" t="s">
        <v>1028</v>
      </c>
      <c r="J301" s="6" t="s">
        <v>1029</v>
      </c>
      <c r="K301" s="6" t="s">
        <v>1030</v>
      </c>
    </row>
    <row r="302" spans="1:11" s="6" customFormat="1">
      <c r="A302" s="6" t="s">
        <v>1031</v>
      </c>
      <c r="B302" s="9">
        <v>3781</v>
      </c>
      <c r="C302" s="9">
        <v>500</v>
      </c>
      <c r="D302" s="9">
        <v>24704</v>
      </c>
      <c r="E302" s="9">
        <v>3</v>
      </c>
      <c r="F302" s="9">
        <v>0</v>
      </c>
      <c r="G302" s="9">
        <f t="shared" si="8"/>
        <v>1.0001214525727704</v>
      </c>
      <c r="H302" s="9">
        <f t="shared" si="9"/>
        <v>0.94049936628367292</v>
      </c>
      <c r="I302" s="6" t="s">
        <v>1032</v>
      </c>
      <c r="J302" s="6" t="s">
        <v>1033</v>
      </c>
      <c r="K302" s="6" t="s">
        <v>1034</v>
      </c>
    </row>
    <row r="303" spans="1:11" s="6" customFormat="1">
      <c r="A303" s="6" t="s">
        <v>1035</v>
      </c>
      <c r="B303" s="9">
        <v>490</v>
      </c>
      <c r="C303" s="9">
        <v>20</v>
      </c>
      <c r="D303" s="9">
        <v>5279</v>
      </c>
      <c r="E303" s="9">
        <v>15</v>
      </c>
      <c r="F303" s="9">
        <v>0</v>
      </c>
      <c r="G303" s="9">
        <f t="shared" si="8"/>
        <v>1.0028495440729484</v>
      </c>
      <c r="H303" s="9">
        <f t="shared" si="9"/>
        <v>0.94458212048682277</v>
      </c>
      <c r="I303" s="6" t="s">
        <v>1036</v>
      </c>
      <c r="J303" s="6" t="s">
        <v>1037</v>
      </c>
      <c r="K303" s="6" t="s">
        <v>1038</v>
      </c>
    </row>
    <row r="304" spans="1:11" s="6" customFormat="1">
      <c r="A304" s="6" t="s">
        <v>1039</v>
      </c>
      <c r="B304" s="9">
        <v>4579</v>
      </c>
      <c r="C304" s="9">
        <v>569</v>
      </c>
      <c r="D304" s="9">
        <v>113741</v>
      </c>
      <c r="E304" s="9">
        <v>11</v>
      </c>
      <c r="F304" s="9">
        <v>0</v>
      </c>
      <c r="G304" s="9">
        <f t="shared" si="8"/>
        <v>1.0000967203024707</v>
      </c>
      <c r="H304" s="9">
        <f t="shared" si="9"/>
        <v>0.94632514441093996</v>
      </c>
      <c r="I304" s="6" t="s">
        <v>1040</v>
      </c>
      <c r="J304" s="6" t="s">
        <v>1041</v>
      </c>
      <c r="K304" s="6" t="s">
        <v>1042</v>
      </c>
    </row>
    <row r="305" spans="1:11" s="6" customFormat="1">
      <c r="A305" s="6" t="s">
        <v>1043</v>
      </c>
      <c r="B305" s="9">
        <v>4152</v>
      </c>
      <c r="C305" s="9">
        <v>268</v>
      </c>
      <c r="D305" s="9">
        <v>25081</v>
      </c>
      <c r="E305" s="9">
        <v>5</v>
      </c>
      <c r="F305" s="9">
        <v>0</v>
      </c>
      <c r="G305" s="9">
        <f t="shared" si="8"/>
        <v>1.0001993938427181</v>
      </c>
      <c r="H305" s="9">
        <f t="shared" si="9"/>
        <v>0.94769865959628297</v>
      </c>
      <c r="I305" s="6" t="s">
        <v>466</v>
      </c>
      <c r="J305" s="6" t="s">
        <v>1044</v>
      </c>
      <c r="K305" s="6" t="s">
        <v>1045</v>
      </c>
    </row>
    <row r="306" spans="1:11" s="6" customFormat="1">
      <c r="A306" s="6" t="s">
        <v>1046</v>
      </c>
      <c r="B306" s="9">
        <v>3465</v>
      </c>
      <c r="C306" s="9">
        <v>441</v>
      </c>
      <c r="D306" s="9">
        <v>17747</v>
      </c>
      <c r="E306" s="9">
        <v>2</v>
      </c>
      <c r="F306" s="9">
        <v>0</v>
      </c>
      <c r="G306" s="9">
        <f t="shared" si="8"/>
        <v>1.0001127078050154</v>
      </c>
      <c r="H306" s="9">
        <f t="shared" si="9"/>
        <v>0.95091758015734551</v>
      </c>
      <c r="I306" s="6" t="s">
        <v>1047</v>
      </c>
      <c r="J306" s="6" t="s">
        <v>1048</v>
      </c>
      <c r="K306" s="6" t="s">
        <v>1049</v>
      </c>
    </row>
    <row r="307" spans="1:11" s="6" customFormat="1">
      <c r="A307" s="6" t="s">
        <v>1050</v>
      </c>
      <c r="B307" s="9">
        <v>3559</v>
      </c>
      <c r="C307" s="9">
        <v>441</v>
      </c>
      <c r="D307" s="9">
        <v>18535</v>
      </c>
      <c r="E307" s="9">
        <v>2</v>
      </c>
      <c r="F307" s="9">
        <v>0</v>
      </c>
      <c r="G307" s="9">
        <f t="shared" si="8"/>
        <v>1.000107915609993</v>
      </c>
      <c r="H307" s="9">
        <f t="shared" si="9"/>
        <v>0.95297919652415874</v>
      </c>
      <c r="I307" s="6" t="s">
        <v>983</v>
      </c>
      <c r="J307" s="6" t="s">
        <v>1051</v>
      </c>
      <c r="K307" s="6" t="s">
        <v>1052</v>
      </c>
    </row>
    <row r="308" spans="1:11" s="6" customFormat="1">
      <c r="A308" s="6" t="s">
        <v>1053</v>
      </c>
      <c r="B308" s="9">
        <v>3804</v>
      </c>
      <c r="C308" s="9">
        <v>542</v>
      </c>
      <c r="D308" s="9">
        <v>23033</v>
      </c>
      <c r="E308" s="9">
        <v>2</v>
      </c>
      <c r="F308" s="9">
        <v>0</v>
      </c>
      <c r="G308" s="9">
        <f t="shared" si="8"/>
        <v>1.0000868394772264</v>
      </c>
      <c r="H308" s="9">
        <f t="shared" si="9"/>
        <v>0.95348982198653642</v>
      </c>
      <c r="I308" s="6" t="s">
        <v>729</v>
      </c>
      <c r="J308" s="6" t="s">
        <v>730</v>
      </c>
      <c r="K308" s="6" t="s">
        <v>1054</v>
      </c>
    </row>
    <row r="309" spans="1:11" s="6" customFormat="1">
      <c r="A309" s="6" t="s">
        <v>1055</v>
      </c>
      <c r="B309" s="9">
        <v>6168</v>
      </c>
      <c r="C309" s="9">
        <v>696</v>
      </c>
      <c r="D309" s="9">
        <v>60177</v>
      </c>
      <c r="E309" s="9">
        <v>4</v>
      </c>
      <c r="F309" s="9">
        <v>0</v>
      </c>
      <c r="G309" s="9">
        <f t="shared" si="8"/>
        <v>1.0000664749970918</v>
      </c>
      <c r="H309" s="9">
        <f t="shared" si="9"/>
        <v>0.95453181052774316</v>
      </c>
      <c r="I309" s="6" t="s">
        <v>1056</v>
      </c>
      <c r="J309" s="6" t="s">
        <v>1057</v>
      </c>
      <c r="K309" s="6" t="s">
        <v>1058</v>
      </c>
    </row>
    <row r="310" spans="1:11" s="6" customFormat="1">
      <c r="A310" s="6" t="s">
        <v>1059</v>
      </c>
      <c r="B310" s="9">
        <v>13802</v>
      </c>
      <c r="C310" s="9">
        <v>2474</v>
      </c>
      <c r="D310" s="9">
        <v>114003</v>
      </c>
      <c r="E310" s="9">
        <v>2</v>
      </c>
      <c r="F310" s="9">
        <v>0</v>
      </c>
      <c r="G310" s="9">
        <f t="shared" si="8"/>
        <v>1.000017543705757</v>
      </c>
      <c r="H310" s="9">
        <f t="shared" si="9"/>
        <v>0.95706838852540188</v>
      </c>
      <c r="I310" s="6" t="s">
        <v>1060</v>
      </c>
      <c r="J310" s="6" t="s">
        <v>998</v>
      </c>
      <c r="K310" s="6" t="s">
        <v>1061</v>
      </c>
    </row>
    <row r="311" spans="1:11" s="6" customFormat="1">
      <c r="A311" s="6" t="s">
        <v>1062</v>
      </c>
      <c r="B311" s="9">
        <v>4559</v>
      </c>
      <c r="C311" s="9">
        <v>288</v>
      </c>
      <c r="D311" s="9">
        <v>58201</v>
      </c>
      <c r="E311" s="9">
        <v>8</v>
      </c>
      <c r="F311" s="9">
        <v>0</v>
      </c>
      <c r="G311" s="9">
        <f t="shared" si="8"/>
        <v>1.0001374735792965</v>
      </c>
      <c r="H311" s="9">
        <f t="shared" si="9"/>
        <v>0.96108962602798464</v>
      </c>
      <c r="I311" s="6" t="s">
        <v>1063</v>
      </c>
      <c r="J311" s="6" t="s">
        <v>1064</v>
      </c>
      <c r="K311" s="6" t="s">
        <v>1065</v>
      </c>
    </row>
    <row r="312" spans="1:11" s="6" customFormat="1">
      <c r="A312" s="6" t="s">
        <v>1066</v>
      </c>
      <c r="B312" s="9">
        <v>7806</v>
      </c>
      <c r="C312" s="9">
        <v>1163</v>
      </c>
      <c r="D312" s="9">
        <v>61370</v>
      </c>
      <c r="E312" s="9">
        <v>2</v>
      </c>
      <c r="F312" s="9">
        <v>0</v>
      </c>
      <c r="G312" s="9">
        <f t="shared" si="8"/>
        <v>1.000032590275062</v>
      </c>
      <c r="H312" s="9">
        <f t="shared" si="9"/>
        <v>0.96245756864583831</v>
      </c>
      <c r="I312" s="6" t="s">
        <v>899</v>
      </c>
      <c r="J312" s="6" t="s">
        <v>1067</v>
      </c>
      <c r="K312" s="6" t="s">
        <v>1068</v>
      </c>
    </row>
    <row r="313" spans="1:11" s="6" customFormat="1">
      <c r="A313" s="6" t="s">
        <v>1069</v>
      </c>
      <c r="B313" s="9">
        <v>1410</v>
      </c>
      <c r="C313" s="9">
        <v>192</v>
      </c>
      <c r="D313" s="9">
        <v>37399</v>
      </c>
      <c r="E313" s="9">
        <v>7</v>
      </c>
      <c r="F313" s="9">
        <v>0</v>
      </c>
      <c r="G313" s="9">
        <f t="shared" si="8"/>
        <v>1.0001872058194266</v>
      </c>
      <c r="H313" s="9">
        <f t="shared" si="9"/>
        <v>0.96460918313384136</v>
      </c>
      <c r="I313" s="6" t="s">
        <v>1070</v>
      </c>
      <c r="J313" s="6" t="s">
        <v>1071</v>
      </c>
      <c r="K313" s="6" t="s">
        <v>1072</v>
      </c>
    </row>
    <row r="314" spans="1:11" s="6" customFormat="1">
      <c r="A314" s="6" t="s">
        <v>1073</v>
      </c>
      <c r="B314" s="9">
        <v>61</v>
      </c>
      <c r="C314" s="9">
        <v>3</v>
      </c>
      <c r="D314" s="9">
        <v>352</v>
      </c>
      <c r="E314" s="9">
        <v>4</v>
      </c>
      <c r="F314" s="9">
        <v>0</v>
      </c>
      <c r="G314" s="9">
        <f t="shared" si="8"/>
        <v>1.0114942528735633</v>
      </c>
      <c r="H314" s="9">
        <f t="shared" si="9"/>
        <v>0.96619991119991122</v>
      </c>
      <c r="I314" s="6" t="s">
        <v>1074</v>
      </c>
      <c r="J314" s="6" t="s">
        <v>1075</v>
      </c>
      <c r="K314" s="6" t="s">
        <v>1076</v>
      </c>
    </row>
    <row r="315" spans="1:11" s="6" customFormat="1">
      <c r="A315" s="6" t="s">
        <v>1077</v>
      </c>
      <c r="B315" s="9">
        <v>3829</v>
      </c>
      <c r="C315" s="9">
        <v>692</v>
      </c>
      <c r="D315" s="9">
        <v>20838</v>
      </c>
      <c r="E315" s="9">
        <v>1</v>
      </c>
      <c r="F315" s="9">
        <v>0</v>
      </c>
      <c r="G315" s="9">
        <f t="shared" si="8"/>
        <v>1.0000479915534866</v>
      </c>
      <c r="H315" s="9">
        <f t="shared" si="9"/>
        <v>0.9667914387177261</v>
      </c>
      <c r="I315" s="6" t="s">
        <v>1032</v>
      </c>
      <c r="J315" s="6" t="s">
        <v>1078</v>
      </c>
      <c r="K315" s="6" t="s">
        <v>1079</v>
      </c>
    </row>
    <row r="316" spans="1:11" s="6" customFormat="1">
      <c r="A316" s="6" t="s">
        <v>1080</v>
      </c>
      <c r="B316" s="9">
        <v>7199</v>
      </c>
      <c r="C316" s="9">
        <v>1574</v>
      </c>
      <c r="D316" s="9">
        <v>61932</v>
      </c>
      <c r="E316" s="9">
        <v>1</v>
      </c>
      <c r="F316" s="9">
        <v>0</v>
      </c>
      <c r="G316" s="9">
        <f t="shared" si="8"/>
        <v>1.000016147002309</v>
      </c>
      <c r="H316" s="9">
        <f t="shared" si="9"/>
        <v>0.97458502874119968</v>
      </c>
      <c r="I316" s="6" t="s">
        <v>1081</v>
      </c>
      <c r="J316" s="6" t="s">
        <v>1082</v>
      </c>
      <c r="K316" s="6" t="s">
        <v>1083</v>
      </c>
    </row>
    <row r="317" spans="1:11" s="6" customFormat="1">
      <c r="A317" s="6" t="s">
        <v>1084</v>
      </c>
      <c r="B317" s="9">
        <v>4482</v>
      </c>
      <c r="C317" s="9">
        <v>579</v>
      </c>
      <c r="D317" s="9">
        <v>23269</v>
      </c>
      <c r="E317" s="9">
        <v>1</v>
      </c>
      <c r="F317" s="9">
        <v>0</v>
      </c>
      <c r="G317" s="9">
        <f t="shared" si="8"/>
        <v>1.0000429774798005</v>
      </c>
      <c r="H317" s="9">
        <f t="shared" si="9"/>
        <v>0.9751171085994248</v>
      </c>
      <c r="I317" s="6" t="s">
        <v>714</v>
      </c>
      <c r="J317" s="6" t="s">
        <v>1085</v>
      </c>
      <c r="K317" s="6" t="s">
        <v>1086</v>
      </c>
    </row>
    <row r="318" spans="1:11" s="6" customFormat="1">
      <c r="A318" s="6" t="s">
        <v>1087</v>
      </c>
      <c r="B318" s="9">
        <v>6299</v>
      </c>
      <c r="C318" s="9">
        <v>764</v>
      </c>
      <c r="D318" s="9">
        <v>62260</v>
      </c>
      <c r="E318" s="9">
        <v>2</v>
      </c>
      <c r="F318" s="9">
        <v>0</v>
      </c>
      <c r="G318" s="9">
        <f t="shared" si="8"/>
        <v>1.0000321243856212</v>
      </c>
      <c r="H318" s="9">
        <f t="shared" si="9"/>
        <v>0.97560814352375347</v>
      </c>
      <c r="I318" s="6" t="s">
        <v>1088</v>
      </c>
      <c r="J318" s="6" t="s">
        <v>1089</v>
      </c>
      <c r="K318" s="6" t="s">
        <v>1090</v>
      </c>
    </row>
    <row r="319" spans="1:11" s="6" customFormat="1">
      <c r="A319" s="6" t="s">
        <v>1091</v>
      </c>
      <c r="B319" s="9">
        <v>5736</v>
      </c>
      <c r="C319" s="9">
        <v>16</v>
      </c>
      <c r="D319" s="9">
        <v>16778</v>
      </c>
      <c r="E319" s="9">
        <v>25</v>
      </c>
      <c r="F319" s="9">
        <v>0</v>
      </c>
      <c r="G319" s="9">
        <f t="shared" si="8"/>
        <v>1.0014922700411868</v>
      </c>
      <c r="H319" s="9">
        <f t="shared" si="9"/>
        <v>0.97641341331764486</v>
      </c>
      <c r="I319" s="6" t="s">
        <v>1092</v>
      </c>
      <c r="J319" s="6" t="s">
        <v>1093</v>
      </c>
      <c r="K319" s="6" t="s">
        <v>1094</v>
      </c>
    </row>
    <row r="320" spans="1:11" s="6" customFormat="1">
      <c r="A320" s="6" t="s">
        <v>1095</v>
      </c>
      <c r="B320" s="9">
        <v>5175</v>
      </c>
      <c r="C320" s="9">
        <v>619</v>
      </c>
      <c r="D320" s="9">
        <v>27206</v>
      </c>
      <c r="E320" s="9">
        <v>1</v>
      </c>
      <c r="F320" s="9">
        <v>0</v>
      </c>
      <c r="G320" s="9">
        <f t="shared" si="8"/>
        <v>1.0000367579489065</v>
      </c>
      <c r="H320" s="9">
        <f t="shared" si="9"/>
        <v>0.97724766595603896</v>
      </c>
      <c r="I320" s="6" t="s">
        <v>714</v>
      </c>
      <c r="J320" s="6" t="s">
        <v>1096</v>
      </c>
      <c r="K320" s="6" t="s">
        <v>1097</v>
      </c>
    </row>
    <row r="321" spans="1:11" s="6" customFormat="1">
      <c r="A321" s="6" t="s">
        <v>1098</v>
      </c>
      <c r="B321" s="9">
        <v>3081</v>
      </c>
      <c r="C321" s="9">
        <v>310</v>
      </c>
      <c r="D321" s="9">
        <v>14411</v>
      </c>
      <c r="E321" s="9">
        <v>1</v>
      </c>
      <c r="F321" s="9">
        <v>0</v>
      </c>
      <c r="G321" s="9">
        <f t="shared" si="8"/>
        <v>1.0000693962526024</v>
      </c>
      <c r="H321" s="9">
        <f t="shared" si="9"/>
        <v>0.97848865450003475</v>
      </c>
      <c r="I321" s="6" t="s">
        <v>1099</v>
      </c>
      <c r="J321" s="6" t="s">
        <v>1100</v>
      </c>
      <c r="K321" s="6" t="s">
        <v>1101</v>
      </c>
    </row>
    <row r="322" spans="1:11" s="6" customFormat="1">
      <c r="A322" s="6" t="s">
        <v>1102</v>
      </c>
      <c r="B322" s="9">
        <v>4566</v>
      </c>
      <c r="C322" s="9">
        <v>330</v>
      </c>
      <c r="D322" s="9">
        <v>32118</v>
      </c>
      <c r="E322" s="9">
        <v>2</v>
      </c>
      <c r="F322" s="9">
        <v>0</v>
      </c>
      <c r="G322" s="9">
        <f t="shared" si="8"/>
        <v>1.0000622742558227</v>
      </c>
      <c r="H322" s="9">
        <f t="shared" si="9"/>
        <v>0.97955602630050964</v>
      </c>
      <c r="I322" s="6" t="s">
        <v>1103</v>
      </c>
      <c r="J322" s="6" t="s">
        <v>1104</v>
      </c>
      <c r="K322" s="6" t="s">
        <v>1105</v>
      </c>
    </row>
    <row r="323" spans="1:11" s="6" customFormat="1">
      <c r="A323" s="6" t="s">
        <v>1106</v>
      </c>
      <c r="B323" s="9">
        <v>4489</v>
      </c>
      <c r="C323" s="9">
        <v>476</v>
      </c>
      <c r="D323" s="9">
        <v>23606</v>
      </c>
      <c r="E323" s="9">
        <v>1</v>
      </c>
      <c r="F323" s="9">
        <v>0</v>
      </c>
      <c r="G323" s="9">
        <f t="shared" si="8"/>
        <v>1.0000423639059521</v>
      </c>
      <c r="H323" s="9">
        <f t="shared" si="9"/>
        <v>0.97983563500804782</v>
      </c>
      <c r="I323" s="6" t="s">
        <v>983</v>
      </c>
      <c r="J323" s="6" t="s">
        <v>1107</v>
      </c>
      <c r="K323" s="6" t="s">
        <v>1108</v>
      </c>
    </row>
    <row r="324" spans="1:11" s="6" customFormat="1">
      <c r="A324" s="6" t="s">
        <v>1109</v>
      </c>
      <c r="B324" s="9">
        <v>261</v>
      </c>
      <c r="C324" s="9">
        <v>19</v>
      </c>
      <c r="D324" s="9">
        <v>950</v>
      </c>
      <c r="E324" s="9">
        <v>1</v>
      </c>
      <c r="F324" s="9">
        <v>0</v>
      </c>
      <c r="G324" s="9">
        <f t="shared" ref="G324:G387" si="10">(1-F324/C324)/(1-E324/D324)</f>
        <v>1.0010537407797682</v>
      </c>
      <c r="H324" s="9">
        <f t="shared" ref="H324:H387" si="11">_xlfn.HYPGEOM.DIST(F324,C324,E324,D324,0)</f>
        <v>0.9800000000000002</v>
      </c>
      <c r="I324" s="6" t="s">
        <v>1110</v>
      </c>
      <c r="J324" s="6" t="s">
        <v>1111</v>
      </c>
      <c r="K324" s="6" t="s">
        <v>1112</v>
      </c>
    </row>
    <row r="325" spans="1:11" s="6" customFormat="1">
      <c r="A325" s="6" t="s">
        <v>1113</v>
      </c>
      <c r="B325" s="9">
        <v>3387</v>
      </c>
      <c r="C325" s="9">
        <v>404</v>
      </c>
      <c r="D325" s="9">
        <v>24025</v>
      </c>
      <c r="E325" s="9">
        <v>1</v>
      </c>
      <c r="F325" s="9">
        <v>0</v>
      </c>
      <c r="G325" s="9">
        <f t="shared" si="10"/>
        <v>1.0000416250416251</v>
      </c>
      <c r="H325" s="9">
        <f t="shared" si="11"/>
        <v>0.98318418314256006</v>
      </c>
      <c r="I325" s="6" t="s">
        <v>1032</v>
      </c>
      <c r="J325" s="6" t="s">
        <v>1114</v>
      </c>
      <c r="K325" s="6" t="s">
        <v>1115</v>
      </c>
    </row>
    <row r="326" spans="1:11" s="6" customFormat="1">
      <c r="A326" s="6" t="s">
        <v>1116</v>
      </c>
      <c r="B326" s="9">
        <v>495</v>
      </c>
      <c r="C326" s="9">
        <v>29</v>
      </c>
      <c r="D326" s="9">
        <v>1787</v>
      </c>
      <c r="E326" s="9">
        <v>1</v>
      </c>
      <c r="F326" s="9">
        <v>0</v>
      </c>
      <c r="G326" s="9">
        <f t="shared" si="10"/>
        <v>1.0005599104143337</v>
      </c>
      <c r="H326" s="9">
        <f t="shared" si="11"/>
        <v>0.98377168438724139</v>
      </c>
      <c r="I326" s="6" t="s">
        <v>1117</v>
      </c>
      <c r="J326" s="6" t="s">
        <v>1118</v>
      </c>
      <c r="K326" s="6" t="s">
        <v>1119</v>
      </c>
    </row>
    <row r="327" spans="1:11" s="6" customFormat="1">
      <c r="A327" s="6" t="s">
        <v>1120</v>
      </c>
      <c r="B327" s="9">
        <v>1573</v>
      </c>
      <c r="C327" s="9">
        <v>171</v>
      </c>
      <c r="D327" s="9">
        <v>40883</v>
      </c>
      <c r="E327" s="9">
        <v>3</v>
      </c>
      <c r="F327" s="9">
        <v>0</v>
      </c>
      <c r="G327" s="9">
        <f t="shared" si="10"/>
        <v>1.000073385518591</v>
      </c>
      <c r="H327" s="9">
        <f t="shared" si="11"/>
        <v>0.9875041037382164</v>
      </c>
      <c r="I327" s="6" t="s">
        <v>276</v>
      </c>
      <c r="J327" s="6" t="s">
        <v>1121</v>
      </c>
      <c r="K327" s="6" t="s">
        <v>1122</v>
      </c>
    </row>
    <row r="328" spans="1:11" s="6" customFormat="1">
      <c r="A328" s="6" t="s">
        <v>1123</v>
      </c>
      <c r="B328" s="9">
        <v>3202</v>
      </c>
      <c r="C328" s="9">
        <v>53</v>
      </c>
      <c r="D328" s="9">
        <v>10587</v>
      </c>
      <c r="E328" s="9">
        <v>2</v>
      </c>
      <c r="F328" s="9">
        <v>0</v>
      </c>
      <c r="G328" s="9">
        <f t="shared" si="10"/>
        <v>1.0001889466225791</v>
      </c>
      <c r="H328" s="9">
        <f t="shared" si="11"/>
        <v>0.99001231168889781</v>
      </c>
      <c r="I328" s="6" t="s">
        <v>1124</v>
      </c>
      <c r="J328" s="6" t="s">
        <v>1125</v>
      </c>
      <c r="K328" s="6" t="s">
        <v>1126</v>
      </c>
    </row>
    <row r="329" spans="1:11" s="6" customFormat="1">
      <c r="A329" s="6" t="s">
        <v>1127</v>
      </c>
      <c r="B329" s="9">
        <v>1965</v>
      </c>
      <c r="C329" s="9">
        <v>54</v>
      </c>
      <c r="D329" s="9">
        <v>19814</v>
      </c>
      <c r="E329" s="9">
        <v>3</v>
      </c>
      <c r="F329" s="9">
        <v>0</v>
      </c>
      <c r="G329" s="9">
        <f t="shared" si="10"/>
        <v>1.0001514310231689</v>
      </c>
      <c r="H329" s="9">
        <f t="shared" si="11"/>
        <v>0.99184581471203426</v>
      </c>
      <c r="I329" s="6" t="s">
        <v>1128</v>
      </c>
      <c r="J329" s="6" t="s">
        <v>1129</v>
      </c>
      <c r="K329" s="6" t="s">
        <v>1130</v>
      </c>
    </row>
    <row r="330" spans="1:11" s="6" customFormat="1">
      <c r="A330" s="6" t="s">
        <v>1131</v>
      </c>
      <c r="B330" s="9">
        <v>616</v>
      </c>
      <c r="C330" s="9">
        <v>6</v>
      </c>
      <c r="D330" s="9">
        <v>2042</v>
      </c>
      <c r="E330" s="9">
        <v>2</v>
      </c>
      <c r="F330" s="9">
        <v>0</v>
      </c>
      <c r="G330" s="9">
        <f t="shared" si="10"/>
        <v>1.0009803921568627</v>
      </c>
      <c r="H330" s="9">
        <f t="shared" si="11"/>
        <v>0.99413060659996033</v>
      </c>
      <c r="I330" s="6" t="s">
        <v>1132</v>
      </c>
      <c r="J330" s="6" t="s">
        <v>1133</v>
      </c>
      <c r="K330" s="6" t="s">
        <v>1134</v>
      </c>
    </row>
    <row r="331" spans="1:11" s="6" customFormat="1">
      <c r="A331" s="6" t="s">
        <v>1135</v>
      </c>
      <c r="B331" s="9">
        <v>48</v>
      </c>
      <c r="C331" s="9">
        <v>1</v>
      </c>
      <c r="D331" s="9">
        <v>342</v>
      </c>
      <c r="E331" s="9">
        <v>2</v>
      </c>
      <c r="F331" s="9">
        <v>0</v>
      </c>
      <c r="G331" s="9">
        <f t="shared" si="10"/>
        <v>1.0058823529411764</v>
      </c>
      <c r="H331" s="9">
        <f t="shared" si="11"/>
        <v>0.99415204678362634</v>
      </c>
      <c r="I331" s="6" t="s">
        <v>1074</v>
      </c>
      <c r="J331" s="6" t="s">
        <v>998</v>
      </c>
      <c r="K331" s="6" t="s">
        <v>1136</v>
      </c>
    </row>
    <row r="332" spans="1:11" s="6" customFormat="1">
      <c r="A332" s="6" t="s">
        <v>1137</v>
      </c>
      <c r="B332" s="9">
        <v>1495</v>
      </c>
      <c r="C332" s="9">
        <v>101</v>
      </c>
      <c r="D332" s="9">
        <v>41149</v>
      </c>
      <c r="E332" s="9">
        <v>2</v>
      </c>
      <c r="F332" s="9">
        <v>0</v>
      </c>
      <c r="G332" s="9">
        <f t="shared" si="10"/>
        <v>1.0000486062167351</v>
      </c>
      <c r="H332" s="9">
        <f t="shared" si="11"/>
        <v>0.99509697575710676</v>
      </c>
      <c r="I332" s="6" t="s">
        <v>276</v>
      </c>
      <c r="J332" s="6" t="s">
        <v>1138</v>
      </c>
      <c r="K332" s="6" t="s">
        <v>1139</v>
      </c>
    </row>
    <row r="333" spans="1:11" s="6" customFormat="1">
      <c r="A333" s="6" t="s">
        <v>1140</v>
      </c>
      <c r="B333" s="9">
        <v>1516</v>
      </c>
      <c r="C333" s="9">
        <v>44</v>
      </c>
      <c r="D333" s="9">
        <v>18133</v>
      </c>
      <c r="E333" s="9">
        <v>2</v>
      </c>
      <c r="F333" s="9">
        <v>0</v>
      </c>
      <c r="G333" s="9">
        <f t="shared" si="10"/>
        <v>1.0001103083117313</v>
      </c>
      <c r="H333" s="9">
        <f t="shared" si="11"/>
        <v>0.99515272408910738</v>
      </c>
      <c r="I333" s="6" t="s">
        <v>1141</v>
      </c>
      <c r="J333" s="6" t="s">
        <v>1142</v>
      </c>
      <c r="K333" s="6" t="s">
        <v>1143</v>
      </c>
    </row>
    <row r="334" spans="1:11" s="6" customFormat="1">
      <c r="A334" s="6" t="s">
        <v>1144</v>
      </c>
      <c r="B334" s="9">
        <v>838</v>
      </c>
      <c r="C334" s="9">
        <v>12</v>
      </c>
      <c r="D334" s="9">
        <v>5292</v>
      </c>
      <c r="E334" s="9">
        <v>1</v>
      </c>
      <c r="F334" s="9">
        <v>0</v>
      </c>
      <c r="G334" s="9">
        <f t="shared" si="10"/>
        <v>1.0001890001890001</v>
      </c>
      <c r="H334" s="9">
        <f t="shared" si="11"/>
        <v>0.99773242630385361</v>
      </c>
      <c r="I334" s="6" t="s">
        <v>955</v>
      </c>
      <c r="J334" s="6" t="s">
        <v>1145</v>
      </c>
      <c r="K334" s="6" t="s">
        <v>1146</v>
      </c>
    </row>
    <row r="335" spans="1:11" s="6" customFormat="1">
      <c r="A335" s="6" t="s">
        <v>1147</v>
      </c>
      <c r="B335" s="9">
        <v>4442</v>
      </c>
      <c r="C335" s="9">
        <v>742</v>
      </c>
      <c r="D335" s="9">
        <v>24371</v>
      </c>
      <c r="E335" s="9">
        <v>0</v>
      </c>
      <c r="F335" s="9">
        <v>0</v>
      </c>
      <c r="G335" s="9">
        <f t="shared" si="10"/>
        <v>1</v>
      </c>
      <c r="H335" s="9">
        <f t="shared" si="11"/>
        <v>0.99999999999999989</v>
      </c>
      <c r="I335" s="6" t="s">
        <v>714</v>
      </c>
      <c r="J335" s="6" t="s">
        <v>1148</v>
      </c>
      <c r="K335" s="6" t="s">
        <v>1149</v>
      </c>
    </row>
    <row r="336" spans="1:11" s="6" customFormat="1">
      <c r="A336" s="6" t="s">
        <v>1150</v>
      </c>
      <c r="B336" s="9">
        <v>3405</v>
      </c>
      <c r="C336" s="9">
        <v>312</v>
      </c>
      <c r="D336" s="9">
        <v>18650</v>
      </c>
      <c r="E336" s="9">
        <v>0</v>
      </c>
      <c r="F336" s="9">
        <v>0</v>
      </c>
      <c r="G336" s="9">
        <f t="shared" si="10"/>
        <v>1</v>
      </c>
      <c r="H336" s="9">
        <f t="shared" si="11"/>
        <v>0.99999999999999989</v>
      </c>
      <c r="I336" s="6" t="s">
        <v>714</v>
      </c>
      <c r="J336" s="6" t="s">
        <v>1151</v>
      </c>
      <c r="K336" s="6" t="s">
        <v>1152</v>
      </c>
    </row>
    <row r="337" spans="1:11" s="6" customFormat="1">
      <c r="A337" s="6" t="s">
        <v>1153</v>
      </c>
      <c r="B337" s="9">
        <v>3578</v>
      </c>
      <c r="C337" s="9">
        <v>399</v>
      </c>
      <c r="D337" s="9">
        <v>19153</v>
      </c>
      <c r="E337" s="9">
        <v>0</v>
      </c>
      <c r="F337" s="9">
        <v>0</v>
      </c>
      <c r="G337" s="9">
        <f t="shared" si="10"/>
        <v>1</v>
      </c>
      <c r="H337" s="9">
        <f t="shared" si="11"/>
        <v>0.99999999999999989</v>
      </c>
      <c r="I337" s="6" t="s">
        <v>714</v>
      </c>
      <c r="J337" s="6" t="s">
        <v>1154</v>
      </c>
      <c r="K337" s="6" t="s">
        <v>1155</v>
      </c>
    </row>
    <row r="338" spans="1:11" s="6" customFormat="1">
      <c r="A338" s="6" t="s">
        <v>1156</v>
      </c>
      <c r="B338" s="9">
        <v>4459</v>
      </c>
      <c r="C338" s="9">
        <v>505</v>
      </c>
      <c r="D338" s="9">
        <v>24890</v>
      </c>
      <c r="E338" s="9">
        <v>0</v>
      </c>
      <c r="F338" s="9">
        <v>0</v>
      </c>
      <c r="G338" s="9">
        <f t="shared" si="10"/>
        <v>1</v>
      </c>
      <c r="H338" s="9">
        <f t="shared" si="11"/>
        <v>0.99999999999999989</v>
      </c>
      <c r="I338" s="6" t="s">
        <v>714</v>
      </c>
      <c r="J338" s="6" t="s">
        <v>1157</v>
      </c>
      <c r="K338" s="6" t="s">
        <v>1158</v>
      </c>
    </row>
    <row r="339" spans="1:11" s="6" customFormat="1">
      <c r="A339" s="6" t="s">
        <v>1159</v>
      </c>
      <c r="B339" s="9">
        <v>5055</v>
      </c>
      <c r="C339" s="9">
        <v>494</v>
      </c>
      <c r="D339" s="9">
        <v>28108</v>
      </c>
      <c r="E339" s="9">
        <v>0</v>
      </c>
      <c r="F339" s="9">
        <v>0</v>
      </c>
      <c r="G339" s="9">
        <f t="shared" si="10"/>
        <v>1</v>
      </c>
      <c r="H339" s="9">
        <f t="shared" si="11"/>
        <v>0.99999999999999989</v>
      </c>
      <c r="I339" s="6" t="s">
        <v>714</v>
      </c>
      <c r="J339" s="6" t="s">
        <v>785</v>
      </c>
      <c r="K339" s="6" t="s">
        <v>1160</v>
      </c>
    </row>
    <row r="340" spans="1:11" s="6" customFormat="1">
      <c r="A340" s="6" t="s">
        <v>1161</v>
      </c>
      <c r="B340" s="9">
        <v>340</v>
      </c>
      <c r="C340" s="9">
        <v>46</v>
      </c>
      <c r="D340" s="9">
        <v>1681</v>
      </c>
      <c r="E340" s="9">
        <v>0</v>
      </c>
      <c r="F340" s="9">
        <v>0</v>
      </c>
      <c r="G340" s="9">
        <f t="shared" si="10"/>
        <v>1</v>
      </c>
      <c r="H340" s="9">
        <f t="shared" si="11"/>
        <v>0.99999999999999989</v>
      </c>
      <c r="I340" s="6" t="s">
        <v>714</v>
      </c>
      <c r="J340" s="6" t="s">
        <v>1162</v>
      </c>
      <c r="K340" s="6" t="s">
        <v>1163</v>
      </c>
    </row>
    <row r="341" spans="1:11" s="6" customFormat="1">
      <c r="A341" s="6" t="s">
        <v>1164</v>
      </c>
      <c r="B341" s="9">
        <v>2852</v>
      </c>
      <c r="C341" s="9">
        <v>177</v>
      </c>
      <c r="D341" s="9">
        <v>17011</v>
      </c>
      <c r="E341" s="9">
        <v>0</v>
      </c>
      <c r="F341" s="9">
        <v>0</v>
      </c>
      <c r="G341" s="9">
        <f t="shared" si="10"/>
        <v>1</v>
      </c>
      <c r="H341" s="9">
        <f t="shared" si="11"/>
        <v>0.99999999999999989</v>
      </c>
      <c r="I341" s="6" t="s">
        <v>1165</v>
      </c>
      <c r="J341" s="6" t="s">
        <v>1166</v>
      </c>
      <c r="K341" s="6" t="s">
        <v>1167</v>
      </c>
    </row>
    <row r="342" spans="1:11" s="6" customFormat="1">
      <c r="A342" s="6" t="s">
        <v>1168</v>
      </c>
      <c r="B342" s="9">
        <v>288</v>
      </c>
      <c r="C342" s="9">
        <v>43</v>
      </c>
      <c r="D342" s="9">
        <v>1579</v>
      </c>
      <c r="E342" s="9">
        <v>0</v>
      </c>
      <c r="F342" s="9">
        <v>0</v>
      </c>
      <c r="G342" s="9">
        <f t="shared" si="10"/>
        <v>1</v>
      </c>
      <c r="H342" s="9">
        <f t="shared" si="11"/>
        <v>0.99999999999999989</v>
      </c>
      <c r="I342" s="6" t="s">
        <v>1169</v>
      </c>
      <c r="J342" s="6" t="s">
        <v>1170</v>
      </c>
      <c r="K342" s="6" t="s">
        <v>1171</v>
      </c>
    </row>
    <row r="343" spans="1:11" s="6" customFormat="1">
      <c r="A343" s="6" t="s">
        <v>1172</v>
      </c>
      <c r="B343" s="9">
        <v>2186</v>
      </c>
      <c r="C343" s="9">
        <v>297</v>
      </c>
      <c r="D343" s="9">
        <v>11186</v>
      </c>
      <c r="E343" s="9">
        <v>0</v>
      </c>
      <c r="F343" s="9">
        <v>0</v>
      </c>
      <c r="G343" s="9">
        <f t="shared" si="10"/>
        <v>1</v>
      </c>
      <c r="H343" s="9">
        <f t="shared" si="11"/>
        <v>0.99999999999999989</v>
      </c>
      <c r="I343" s="6" t="s">
        <v>1173</v>
      </c>
      <c r="J343" s="6" t="s">
        <v>1174</v>
      </c>
      <c r="K343" s="6" t="s">
        <v>1175</v>
      </c>
    </row>
    <row r="344" spans="1:11" s="6" customFormat="1">
      <c r="A344" s="6" t="s">
        <v>1176</v>
      </c>
      <c r="B344" s="9">
        <v>1143</v>
      </c>
      <c r="C344" s="9">
        <v>59</v>
      </c>
      <c r="D344" s="9">
        <v>5798</v>
      </c>
      <c r="E344" s="9">
        <v>0</v>
      </c>
      <c r="F344" s="9">
        <v>0</v>
      </c>
      <c r="G344" s="9">
        <f t="shared" si="10"/>
        <v>1</v>
      </c>
      <c r="H344" s="9">
        <f t="shared" si="11"/>
        <v>0.99999999999999989</v>
      </c>
      <c r="I344" s="6" t="s">
        <v>1177</v>
      </c>
      <c r="J344" s="6" t="s">
        <v>1071</v>
      </c>
      <c r="K344" s="6" t="s">
        <v>1178</v>
      </c>
    </row>
    <row r="345" spans="1:11" s="6" customFormat="1">
      <c r="A345" s="6" t="s">
        <v>1179</v>
      </c>
      <c r="B345" s="9">
        <v>4364</v>
      </c>
      <c r="C345" s="9">
        <v>252</v>
      </c>
      <c r="D345" s="9">
        <v>24969</v>
      </c>
      <c r="E345" s="9">
        <v>0</v>
      </c>
      <c r="F345" s="9">
        <v>0</v>
      </c>
      <c r="G345" s="9">
        <f t="shared" si="10"/>
        <v>1</v>
      </c>
      <c r="H345" s="9">
        <f t="shared" si="11"/>
        <v>0.99999999999999989</v>
      </c>
      <c r="I345" s="6" t="s">
        <v>613</v>
      </c>
      <c r="J345" s="6" t="s">
        <v>614</v>
      </c>
      <c r="K345" s="6" t="s">
        <v>1180</v>
      </c>
    </row>
    <row r="346" spans="1:11" s="6" customFormat="1">
      <c r="A346" s="6" t="s">
        <v>1181</v>
      </c>
      <c r="B346" s="9">
        <v>32</v>
      </c>
      <c r="C346" s="9">
        <v>1</v>
      </c>
      <c r="D346" s="9">
        <v>380</v>
      </c>
      <c r="E346" s="9">
        <v>0</v>
      </c>
      <c r="F346" s="9">
        <v>0</v>
      </c>
      <c r="G346" s="9">
        <f t="shared" si="10"/>
        <v>1</v>
      </c>
      <c r="H346" s="9">
        <f t="shared" si="11"/>
        <v>0.99999999999999989</v>
      </c>
      <c r="I346" s="6" t="s">
        <v>796</v>
      </c>
      <c r="J346" s="6" t="s">
        <v>1182</v>
      </c>
      <c r="K346" s="6" t="s">
        <v>1183</v>
      </c>
    </row>
    <row r="347" spans="1:11" s="6" customFormat="1">
      <c r="A347" s="6" t="s">
        <v>1184</v>
      </c>
      <c r="B347" s="9">
        <v>32</v>
      </c>
      <c r="C347" s="9">
        <v>1</v>
      </c>
      <c r="D347" s="9">
        <v>380</v>
      </c>
      <c r="E347" s="9">
        <v>0</v>
      </c>
      <c r="F347" s="9">
        <v>0</v>
      </c>
      <c r="G347" s="9">
        <f t="shared" si="10"/>
        <v>1</v>
      </c>
      <c r="H347" s="9">
        <f t="shared" si="11"/>
        <v>0.99999999999999989</v>
      </c>
      <c r="I347" s="6" t="s">
        <v>796</v>
      </c>
      <c r="J347" s="6" t="s">
        <v>1182</v>
      </c>
      <c r="K347" s="6" t="s">
        <v>1185</v>
      </c>
    </row>
    <row r="348" spans="1:11" s="6" customFormat="1">
      <c r="A348" s="6" t="s">
        <v>1186</v>
      </c>
      <c r="B348" s="9">
        <v>34</v>
      </c>
      <c r="C348" s="9">
        <v>1</v>
      </c>
      <c r="D348" s="9">
        <v>386</v>
      </c>
      <c r="E348" s="9">
        <v>0</v>
      </c>
      <c r="F348" s="9">
        <v>0</v>
      </c>
      <c r="G348" s="9">
        <f t="shared" si="10"/>
        <v>1</v>
      </c>
      <c r="H348" s="9">
        <f t="shared" si="11"/>
        <v>0.99999999999999989</v>
      </c>
      <c r="I348" s="6" t="s">
        <v>796</v>
      </c>
      <c r="J348" s="6" t="s">
        <v>1182</v>
      </c>
      <c r="K348" s="6" t="s">
        <v>1187</v>
      </c>
    </row>
    <row r="349" spans="1:11" s="6" customFormat="1">
      <c r="A349" s="6" t="s">
        <v>1188</v>
      </c>
      <c r="B349" s="9">
        <v>19</v>
      </c>
      <c r="C349" s="9">
        <v>1</v>
      </c>
      <c r="D349" s="9">
        <v>173</v>
      </c>
      <c r="E349" s="9">
        <v>0</v>
      </c>
      <c r="F349" s="9">
        <v>0</v>
      </c>
      <c r="G349" s="9">
        <f t="shared" si="10"/>
        <v>1</v>
      </c>
      <c r="H349" s="9">
        <f t="shared" si="11"/>
        <v>0.99999999999999989</v>
      </c>
      <c r="I349" s="6" t="s">
        <v>796</v>
      </c>
      <c r="J349" s="6" t="s">
        <v>1182</v>
      </c>
      <c r="K349" s="6" t="s">
        <v>1189</v>
      </c>
    </row>
    <row r="350" spans="1:11" s="6" customFormat="1">
      <c r="A350" s="6" t="s">
        <v>1190</v>
      </c>
      <c r="B350" s="9">
        <v>30</v>
      </c>
      <c r="C350" s="9">
        <v>1</v>
      </c>
      <c r="D350" s="9">
        <v>386</v>
      </c>
      <c r="E350" s="9">
        <v>0</v>
      </c>
      <c r="F350" s="9">
        <v>0</v>
      </c>
      <c r="G350" s="9">
        <f t="shared" si="10"/>
        <v>1</v>
      </c>
      <c r="H350" s="9">
        <f t="shared" si="11"/>
        <v>0.99999999999999989</v>
      </c>
      <c r="I350" s="6" t="s">
        <v>796</v>
      </c>
      <c r="J350" s="6" t="s">
        <v>1191</v>
      </c>
      <c r="K350" s="6" t="s">
        <v>1192</v>
      </c>
    </row>
    <row r="351" spans="1:11" s="6" customFormat="1">
      <c r="A351" s="6" t="s">
        <v>1193</v>
      </c>
      <c r="B351" s="9">
        <v>6189</v>
      </c>
      <c r="C351" s="9">
        <v>240</v>
      </c>
      <c r="D351" s="9">
        <v>35317</v>
      </c>
      <c r="E351" s="9">
        <v>0</v>
      </c>
      <c r="F351" s="9">
        <v>0</v>
      </c>
      <c r="G351" s="9">
        <f t="shared" si="10"/>
        <v>1</v>
      </c>
      <c r="H351" s="9">
        <f t="shared" si="11"/>
        <v>0.99999999999999989</v>
      </c>
      <c r="I351" s="6" t="s">
        <v>1194</v>
      </c>
      <c r="J351" s="6" t="s">
        <v>1195</v>
      </c>
      <c r="K351" s="6" t="s">
        <v>1196</v>
      </c>
    </row>
    <row r="352" spans="1:11" s="6" customFormat="1">
      <c r="A352" s="6" t="s">
        <v>1197</v>
      </c>
      <c r="B352" s="9">
        <v>2583</v>
      </c>
      <c r="C352" s="9">
        <v>284</v>
      </c>
      <c r="D352" s="9">
        <v>15192</v>
      </c>
      <c r="E352" s="9">
        <v>0</v>
      </c>
      <c r="F352" s="9">
        <v>0</v>
      </c>
      <c r="G352" s="9">
        <f t="shared" si="10"/>
        <v>1</v>
      </c>
      <c r="H352" s="9">
        <f t="shared" si="11"/>
        <v>0.99999999999999989</v>
      </c>
      <c r="I352" s="6" t="s">
        <v>1198</v>
      </c>
      <c r="J352" s="6" t="s">
        <v>1199</v>
      </c>
      <c r="K352" s="6" t="s">
        <v>1200</v>
      </c>
    </row>
    <row r="353" spans="1:11" s="6" customFormat="1">
      <c r="A353" s="6" t="s">
        <v>1201</v>
      </c>
      <c r="B353" s="9">
        <v>2</v>
      </c>
      <c r="C353" s="9">
        <v>1</v>
      </c>
      <c r="D353" s="9">
        <v>15</v>
      </c>
      <c r="E353" s="9">
        <v>0</v>
      </c>
      <c r="F353" s="9">
        <v>0</v>
      </c>
      <c r="G353" s="9">
        <f t="shared" si="10"/>
        <v>1</v>
      </c>
      <c r="H353" s="9">
        <f t="shared" si="11"/>
        <v>0.99999999999999989</v>
      </c>
      <c r="I353" s="6" t="s">
        <v>1202</v>
      </c>
      <c r="J353" s="6" t="s">
        <v>1203</v>
      </c>
      <c r="K353" s="6" t="s">
        <v>1204</v>
      </c>
    </row>
    <row r="354" spans="1:11" s="6" customFormat="1">
      <c r="A354" s="6" t="s">
        <v>1205</v>
      </c>
      <c r="B354" s="9">
        <v>2308</v>
      </c>
      <c r="C354" s="9">
        <v>288</v>
      </c>
      <c r="D354" s="9">
        <v>15726</v>
      </c>
      <c r="E354" s="9">
        <v>0</v>
      </c>
      <c r="F354" s="9">
        <v>0</v>
      </c>
      <c r="G354" s="9">
        <f t="shared" si="10"/>
        <v>1</v>
      </c>
      <c r="H354" s="9">
        <f t="shared" si="11"/>
        <v>0.99999999999999989</v>
      </c>
      <c r="I354" s="6" t="s">
        <v>729</v>
      </c>
      <c r="J354" s="6" t="s">
        <v>1206</v>
      </c>
      <c r="K354" s="6" t="s">
        <v>1207</v>
      </c>
    </row>
    <row r="355" spans="1:11" s="6" customFormat="1">
      <c r="A355" s="6" t="s">
        <v>1208</v>
      </c>
      <c r="B355" s="9">
        <v>4348</v>
      </c>
      <c r="C355" s="9">
        <v>436</v>
      </c>
      <c r="D355" s="9">
        <v>26185</v>
      </c>
      <c r="E355" s="9">
        <v>0</v>
      </c>
      <c r="F355" s="9">
        <v>0</v>
      </c>
      <c r="G355" s="9">
        <f t="shared" si="10"/>
        <v>1</v>
      </c>
      <c r="H355" s="9">
        <f t="shared" si="11"/>
        <v>0.99999999999999989</v>
      </c>
      <c r="I355" s="6" t="s">
        <v>1209</v>
      </c>
      <c r="J355" s="6" t="s">
        <v>1210</v>
      </c>
      <c r="K355" s="6" t="s">
        <v>1211</v>
      </c>
    </row>
    <row r="356" spans="1:11" s="6" customFormat="1">
      <c r="A356" s="6" t="s">
        <v>1212</v>
      </c>
      <c r="B356" s="9">
        <v>8076</v>
      </c>
      <c r="C356" s="9">
        <v>1714</v>
      </c>
      <c r="D356" s="9">
        <v>36898</v>
      </c>
      <c r="E356" s="9">
        <v>0</v>
      </c>
      <c r="F356" s="9">
        <v>0</v>
      </c>
      <c r="G356" s="9">
        <f t="shared" si="10"/>
        <v>1</v>
      </c>
      <c r="H356" s="9">
        <f t="shared" si="11"/>
        <v>0.99999999999999989</v>
      </c>
      <c r="I356" s="6" t="s">
        <v>489</v>
      </c>
      <c r="J356" s="6" t="s">
        <v>490</v>
      </c>
      <c r="K356" s="6" t="s">
        <v>1213</v>
      </c>
    </row>
    <row r="357" spans="1:11" s="6" customFormat="1">
      <c r="A357" s="6" t="s">
        <v>1214</v>
      </c>
      <c r="B357" s="9">
        <v>6151</v>
      </c>
      <c r="C357" s="9">
        <v>772</v>
      </c>
      <c r="D357" s="9">
        <v>33153</v>
      </c>
      <c r="E357" s="9">
        <v>0</v>
      </c>
      <c r="F357" s="9">
        <v>0</v>
      </c>
      <c r="G357" s="9">
        <f t="shared" si="10"/>
        <v>1</v>
      </c>
      <c r="H357" s="9">
        <f t="shared" si="11"/>
        <v>0.99999999999999989</v>
      </c>
      <c r="I357" s="6" t="s">
        <v>489</v>
      </c>
      <c r="J357" s="6" t="s">
        <v>1215</v>
      </c>
      <c r="K357" s="6" t="s">
        <v>1216</v>
      </c>
    </row>
    <row r="358" spans="1:11" s="6" customFormat="1">
      <c r="A358" s="6" t="s">
        <v>1217</v>
      </c>
      <c r="B358" s="9">
        <v>6130</v>
      </c>
      <c r="C358" s="9">
        <v>763</v>
      </c>
      <c r="D358" s="9">
        <v>33131</v>
      </c>
      <c r="E358" s="9">
        <v>0</v>
      </c>
      <c r="F358" s="9">
        <v>0</v>
      </c>
      <c r="G358" s="9">
        <f t="shared" si="10"/>
        <v>1</v>
      </c>
      <c r="H358" s="9">
        <f t="shared" si="11"/>
        <v>0.99999999999999989</v>
      </c>
      <c r="I358" s="6" t="s">
        <v>489</v>
      </c>
      <c r="J358" s="6" t="s">
        <v>1215</v>
      </c>
      <c r="K358" s="6" t="s">
        <v>1218</v>
      </c>
    </row>
    <row r="359" spans="1:11" s="6" customFormat="1">
      <c r="A359" s="6" t="s">
        <v>1219</v>
      </c>
      <c r="B359" s="9">
        <v>5884</v>
      </c>
      <c r="C359" s="9">
        <v>746</v>
      </c>
      <c r="D359" s="9">
        <v>31773</v>
      </c>
      <c r="E359" s="9">
        <v>0</v>
      </c>
      <c r="F359" s="9">
        <v>0</v>
      </c>
      <c r="G359" s="9">
        <f t="shared" si="10"/>
        <v>1</v>
      </c>
      <c r="H359" s="9">
        <f t="shared" si="11"/>
        <v>0.99999999999999989</v>
      </c>
      <c r="I359" s="6" t="s">
        <v>489</v>
      </c>
      <c r="J359" s="6" t="s">
        <v>1215</v>
      </c>
      <c r="K359" s="6" t="s">
        <v>1220</v>
      </c>
    </row>
    <row r="360" spans="1:11" s="6" customFormat="1">
      <c r="A360" s="6" t="s">
        <v>1221</v>
      </c>
      <c r="B360" s="9">
        <v>5866</v>
      </c>
      <c r="C360" s="9">
        <v>731</v>
      </c>
      <c r="D360" s="9">
        <v>31723</v>
      </c>
      <c r="E360" s="9">
        <v>0</v>
      </c>
      <c r="F360" s="9">
        <v>0</v>
      </c>
      <c r="G360" s="9">
        <f t="shared" si="10"/>
        <v>1</v>
      </c>
      <c r="H360" s="9">
        <f t="shared" si="11"/>
        <v>0.99999999999999989</v>
      </c>
      <c r="I360" s="6" t="s">
        <v>489</v>
      </c>
      <c r="J360" s="6" t="s">
        <v>1215</v>
      </c>
      <c r="K360" s="6" t="s">
        <v>1222</v>
      </c>
    </row>
    <row r="361" spans="1:11" s="6" customFormat="1">
      <c r="A361" s="6" t="s">
        <v>1223</v>
      </c>
      <c r="B361" s="9">
        <v>456</v>
      </c>
      <c r="C361" s="9">
        <v>15</v>
      </c>
      <c r="D361" s="9">
        <v>1658</v>
      </c>
      <c r="E361" s="9">
        <v>0</v>
      </c>
      <c r="F361" s="9">
        <v>0</v>
      </c>
      <c r="G361" s="9">
        <f t="shared" si="10"/>
        <v>1</v>
      </c>
      <c r="H361" s="9">
        <f t="shared" si="11"/>
        <v>0.99999999999999989</v>
      </c>
      <c r="I361" s="6" t="s">
        <v>1224</v>
      </c>
      <c r="J361" s="6" t="s">
        <v>1225</v>
      </c>
      <c r="K361" s="6" t="s">
        <v>1226</v>
      </c>
    </row>
    <row r="362" spans="1:11" s="6" customFormat="1">
      <c r="A362" s="6" t="s">
        <v>1227</v>
      </c>
      <c r="B362" s="9">
        <v>2026</v>
      </c>
      <c r="C362" s="9">
        <v>176</v>
      </c>
      <c r="D362" s="9">
        <v>11672</v>
      </c>
      <c r="E362" s="9">
        <v>0</v>
      </c>
      <c r="F362" s="9">
        <v>0</v>
      </c>
      <c r="G362" s="9">
        <f t="shared" si="10"/>
        <v>1</v>
      </c>
      <c r="H362" s="9">
        <f t="shared" si="11"/>
        <v>0.99999999999999989</v>
      </c>
      <c r="I362" s="6" t="s">
        <v>1228</v>
      </c>
      <c r="J362" s="6" t="s">
        <v>1229</v>
      </c>
      <c r="K362" s="6" t="s">
        <v>1230</v>
      </c>
    </row>
    <row r="363" spans="1:11" s="6" customFormat="1">
      <c r="A363" s="6" t="s">
        <v>1231</v>
      </c>
      <c r="B363" s="9">
        <v>2548</v>
      </c>
      <c r="C363" s="9">
        <v>637</v>
      </c>
      <c r="D363" s="9">
        <v>14305</v>
      </c>
      <c r="E363" s="9">
        <v>0</v>
      </c>
      <c r="F363" s="9">
        <v>0</v>
      </c>
      <c r="G363" s="9">
        <f t="shared" si="10"/>
        <v>1</v>
      </c>
      <c r="H363" s="9">
        <f t="shared" si="11"/>
        <v>0.99999999999999989</v>
      </c>
      <c r="I363" s="6" t="s">
        <v>1232</v>
      </c>
      <c r="J363" s="6" t="s">
        <v>1233</v>
      </c>
      <c r="K363" s="6" t="s">
        <v>1234</v>
      </c>
    </row>
    <row r="364" spans="1:11" s="6" customFormat="1">
      <c r="A364" s="6" t="s">
        <v>1235</v>
      </c>
      <c r="B364" s="9">
        <v>2861</v>
      </c>
      <c r="C364" s="9">
        <v>287</v>
      </c>
      <c r="D364" s="9">
        <v>16601</v>
      </c>
      <c r="E364" s="9">
        <v>0</v>
      </c>
      <c r="F364" s="9">
        <v>0</v>
      </c>
      <c r="G364" s="9">
        <f t="shared" si="10"/>
        <v>1</v>
      </c>
      <c r="H364" s="9">
        <f t="shared" si="11"/>
        <v>0.99999999999999989</v>
      </c>
      <c r="I364" s="6" t="s">
        <v>1236</v>
      </c>
      <c r="J364" s="6" t="s">
        <v>998</v>
      </c>
      <c r="K364" s="6" t="s">
        <v>1237</v>
      </c>
    </row>
    <row r="365" spans="1:11" s="6" customFormat="1">
      <c r="A365" s="6" t="s">
        <v>1238</v>
      </c>
      <c r="B365" s="9">
        <v>4644</v>
      </c>
      <c r="C365" s="9">
        <v>334</v>
      </c>
      <c r="D365" s="9">
        <v>26730</v>
      </c>
      <c r="E365" s="9">
        <v>0</v>
      </c>
      <c r="F365" s="9">
        <v>0</v>
      </c>
      <c r="G365" s="9">
        <f t="shared" si="10"/>
        <v>1</v>
      </c>
      <c r="H365" s="9">
        <f t="shared" si="11"/>
        <v>0.99999999999999989</v>
      </c>
      <c r="I365" s="6" t="s">
        <v>466</v>
      </c>
      <c r="J365" s="6" t="s">
        <v>1239</v>
      </c>
      <c r="K365" s="6" t="s">
        <v>1240</v>
      </c>
    </row>
    <row r="366" spans="1:11" s="6" customFormat="1">
      <c r="A366" s="6" t="s">
        <v>1241</v>
      </c>
      <c r="B366" s="9">
        <v>4036</v>
      </c>
      <c r="C366" s="9">
        <v>255</v>
      </c>
      <c r="D366" s="9">
        <v>25445</v>
      </c>
      <c r="E366" s="9">
        <v>0</v>
      </c>
      <c r="F366" s="9">
        <v>0</v>
      </c>
      <c r="G366" s="9">
        <f t="shared" si="10"/>
        <v>1</v>
      </c>
      <c r="H366" s="9">
        <f t="shared" si="11"/>
        <v>0.99999999999999989</v>
      </c>
      <c r="I366" s="6" t="s">
        <v>466</v>
      </c>
      <c r="J366" s="6" t="s">
        <v>1242</v>
      </c>
      <c r="K366" s="6" t="s">
        <v>1243</v>
      </c>
    </row>
    <row r="367" spans="1:11" s="6" customFormat="1">
      <c r="A367" s="6" t="s">
        <v>1244</v>
      </c>
      <c r="B367" s="9">
        <v>3724</v>
      </c>
      <c r="C367" s="9">
        <v>230</v>
      </c>
      <c r="D367" s="9">
        <v>23814</v>
      </c>
      <c r="E367" s="9">
        <v>0</v>
      </c>
      <c r="F367" s="9">
        <v>0</v>
      </c>
      <c r="G367" s="9">
        <f t="shared" si="10"/>
        <v>1</v>
      </c>
      <c r="H367" s="9">
        <f t="shared" si="11"/>
        <v>0.99999999999999989</v>
      </c>
      <c r="I367" s="6" t="s">
        <v>466</v>
      </c>
      <c r="J367" s="6" t="s">
        <v>1242</v>
      </c>
      <c r="K367" s="6" t="s">
        <v>1245</v>
      </c>
    </row>
    <row r="368" spans="1:11" s="6" customFormat="1">
      <c r="A368" s="6" t="s">
        <v>1246</v>
      </c>
      <c r="B368" s="9">
        <v>8827</v>
      </c>
      <c r="C368" s="9">
        <v>947</v>
      </c>
      <c r="D368" s="9">
        <v>87654</v>
      </c>
      <c r="E368" s="9">
        <v>0</v>
      </c>
      <c r="F368" s="9">
        <v>0</v>
      </c>
      <c r="G368" s="9">
        <f t="shared" si="10"/>
        <v>1</v>
      </c>
      <c r="H368" s="9">
        <f t="shared" si="11"/>
        <v>0.99999999999999989</v>
      </c>
      <c r="I368" s="6" t="s">
        <v>1247</v>
      </c>
      <c r="J368" s="6" t="s">
        <v>1248</v>
      </c>
      <c r="K368" s="6" t="s">
        <v>1249</v>
      </c>
    </row>
    <row r="369" spans="1:11" s="6" customFormat="1">
      <c r="A369" s="6" t="s">
        <v>1250</v>
      </c>
      <c r="B369" s="9">
        <v>2393</v>
      </c>
      <c r="C369" s="9">
        <v>313</v>
      </c>
      <c r="D369" s="9">
        <v>13725</v>
      </c>
      <c r="E369" s="9">
        <v>0</v>
      </c>
      <c r="F369" s="9">
        <v>0</v>
      </c>
      <c r="G369" s="9">
        <f t="shared" si="10"/>
        <v>1</v>
      </c>
      <c r="H369" s="9">
        <f t="shared" si="11"/>
        <v>0.99999999999999989</v>
      </c>
      <c r="I369" s="6" t="s">
        <v>1251</v>
      </c>
      <c r="J369" s="6" t="s">
        <v>1252</v>
      </c>
      <c r="K369" s="6" t="s">
        <v>1253</v>
      </c>
    </row>
    <row r="370" spans="1:11" s="6" customFormat="1">
      <c r="A370" s="6" t="s">
        <v>1254</v>
      </c>
      <c r="B370" s="9">
        <v>13</v>
      </c>
      <c r="C370" s="9">
        <v>1</v>
      </c>
      <c r="D370" s="9">
        <v>155</v>
      </c>
      <c r="E370" s="9">
        <v>0</v>
      </c>
      <c r="F370" s="9">
        <v>0</v>
      </c>
      <c r="G370" s="9">
        <f t="shared" si="10"/>
        <v>1</v>
      </c>
      <c r="H370" s="9">
        <f t="shared" si="11"/>
        <v>0.99999999999999989</v>
      </c>
      <c r="I370" s="6" t="s">
        <v>1255</v>
      </c>
      <c r="J370" s="6" t="s">
        <v>1256</v>
      </c>
      <c r="K370" s="6" t="s">
        <v>1257</v>
      </c>
    </row>
    <row r="371" spans="1:11" s="6" customFormat="1">
      <c r="A371" s="6" t="s">
        <v>1258</v>
      </c>
      <c r="B371" s="9">
        <v>121</v>
      </c>
      <c r="C371" s="9">
        <v>3</v>
      </c>
      <c r="D371" s="9">
        <v>1058</v>
      </c>
      <c r="E371" s="9">
        <v>0</v>
      </c>
      <c r="F371" s="9">
        <v>0</v>
      </c>
      <c r="G371" s="9">
        <f t="shared" si="10"/>
        <v>1</v>
      </c>
      <c r="H371" s="9">
        <f t="shared" si="11"/>
        <v>0.99999999999999989</v>
      </c>
      <c r="I371" s="6" t="s">
        <v>1259</v>
      </c>
      <c r="J371" s="6" t="s">
        <v>1260</v>
      </c>
      <c r="K371" s="6" t="s">
        <v>1261</v>
      </c>
    </row>
    <row r="372" spans="1:11" s="6" customFormat="1">
      <c r="A372" s="6" t="s">
        <v>1262</v>
      </c>
      <c r="B372" s="9">
        <v>6012</v>
      </c>
      <c r="C372" s="9">
        <v>965</v>
      </c>
      <c r="D372" s="9">
        <v>43910</v>
      </c>
      <c r="E372" s="9">
        <v>0</v>
      </c>
      <c r="F372" s="9">
        <v>0</v>
      </c>
      <c r="G372" s="9">
        <f t="shared" si="10"/>
        <v>1</v>
      </c>
      <c r="H372" s="9">
        <f t="shared" si="11"/>
        <v>0.99999999999999989</v>
      </c>
      <c r="I372" s="6" t="s">
        <v>1263</v>
      </c>
      <c r="J372" s="6" t="s">
        <v>1264</v>
      </c>
      <c r="K372" s="6" t="s">
        <v>1265</v>
      </c>
    </row>
    <row r="373" spans="1:11" s="6" customFormat="1">
      <c r="A373" s="6" t="s">
        <v>1266</v>
      </c>
      <c r="B373" s="9">
        <v>46</v>
      </c>
      <c r="C373" s="9">
        <v>3</v>
      </c>
      <c r="D373" s="9">
        <v>286</v>
      </c>
      <c r="E373" s="9">
        <v>0</v>
      </c>
      <c r="F373" s="9">
        <v>0</v>
      </c>
      <c r="G373" s="9">
        <f t="shared" si="10"/>
        <v>1</v>
      </c>
      <c r="H373" s="9">
        <f t="shared" si="11"/>
        <v>0.99999999999999989</v>
      </c>
      <c r="I373" s="6" t="s">
        <v>1074</v>
      </c>
      <c r="J373" s="6" t="s">
        <v>1267</v>
      </c>
      <c r="K373" s="6" t="s">
        <v>1268</v>
      </c>
    </row>
    <row r="374" spans="1:11" s="6" customFormat="1">
      <c r="A374" s="6" t="s">
        <v>1269</v>
      </c>
      <c r="B374" s="9">
        <v>4456</v>
      </c>
      <c r="C374" s="9">
        <v>495</v>
      </c>
      <c r="D374" s="9">
        <v>22732</v>
      </c>
      <c r="E374" s="9">
        <v>0</v>
      </c>
      <c r="F374" s="9">
        <v>0</v>
      </c>
      <c r="G374" s="9">
        <f t="shared" si="10"/>
        <v>1</v>
      </c>
      <c r="H374" s="9">
        <f t="shared" si="11"/>
        <v>0.99999999999999989</v>
      </c>
      <c r="I374" s="6" t="s">
        <v>1270</v>
      </c>
      <c r="J374" s="6" t="s">
        <v>1271</v>
      </c>
      <c r="K374" s="6" t="s">
        <v>1272</v>
      </c>
    </row>
    <row r="375" spans="1:11" s="6" customFormat="1">
      <c r="A375" s="6" t="s">
        <v>1273</v>
      </c>
      <c r="B375" s="9">
        <v>737</v>
      </c>
      <c r="C375" s="9">
        <v>41</v>
      </c>
      <c r="D375" s="9">
        <v>5137</v>
      </c>
      <c r="E375" s="9">
        <v>0</v>
      </c>
      <c r="F375" s="9">
        <v>0</v>
      </c>
      <c r="G375" s="9">
        <f t="shared" si="10"/>
        <v>1</v>
      </c>
      <c r="H375" s="9">
        <f t="shared" si="11"/>
        <v>0.99999999999999989</v>
      </c>
      <c r="I375" s="6" t="s">
        <v>1036</v>
      </c>
      <c r="J375" s="6" t="s">
        <v>1274</v>
      </c>
      <c r="K375" s="6" t="s">
        <v>1275</v>
      </c>
    </row>
    <row r="376" spans="1:11" s="6" customFormat="1">
      <c r="A376" s="6" t="s">
        <v>1276</v>
      </c>
      <c r="B376" s="9">
        <v>5872</v>
      </c>
      <c r="C376" s="9">
        <v>911</v>
      </c>
      <c r="D376" s="9">
        <v>24756</v>
      </c>
      <c r="E376" s="9">
        <v>0</v>
      </c>
      <c r="F376" s="9">
        <v>0</v>
      </c>
      <c r="G376" s="9">
        <f t="shared" si="10"/>
        <v>1</v>
      </c>
      <c r="H376" s="9">
        <f t="shared" si="11"/>
        <v>0.99999999999999989</v>
      </c>
      <c r="I376" s="6" t="s">
        <v>1277</v>
      </c>
      <c r="J376" s="6" t="s">
        <v>1278</v>
      </c>
      <c r="K376" s="6" t="s">
        <v>1279</v>
      </c>
    </row>
    <row r="377" spans="1:11" s="6" customFormat="1">
      <c r="A377" s="6" t="s">
        <v>1280</v>
      </c>
      <c r="B377" s="9">
        <v>757</v>
      </c>
      <c r="C377" s="9">
        <v>199</v>
      </c>
      <c r="D377" s="9">
        <v>4779</v>
      </c>
      <c r="E377" s="9">
        <v>0</v>
      </c>
      <c r="F377" s="9">
        <v>0</v>
      </c>
      <c r="G377" s="9">
        <f t="shared" si="10"/>
        <v>1</v>
      </c>
      <c r="H377" s="9">
        <f t="shared" si="11"/>
        <v>0.99999999999999989</v>
      </c>
      <c r="I377" s="6" t="s">
        <v>1281</v>
      </c>
      <c r="J377" s="6" t="s">
        <v>1282</v>
      </c>
      <c r="K377" s="6" t="s">
        <v>1283</v>
      </c>
    </row>
    <row r="378" spans="1:11" s="6" customFormat="1">
      <c r="A378" s="6" t="s">
        <v>1284</v>
      </c>
      <c r="B378" s="9">
        <v>5533</v>
      </c>
      <c r="C378" s="9">
        <v>286</v>
      </c>
      <c r="D378" s="9">
        <v>35102</v>
      </c>
      <c r="E378" s="9">
        <v>0</v>
      </c>
      <c r="F378" s="9">
        <v>0</v>
      </c>
      <c r="G378" s="9">
        <f t="shared" si="10"/>
        <v>1</v>
      </c>
      <c r="H378" s="9">
        <f t="shared" si="11"/>
        <v>0.99999999999999989</v>
      </c>
      <c r="I378" s="6" t="s">
        <v>1103</v>
      </c>
      <c r="J378" s="6" t="s">
        <v>1104</v>
      </c>
      <c r="K378" s="6" t="s">
        <v>1285</v>
      </c>
    </row>
    <row r="379" spans="1:11" s="6" customFormat="1">
      <c r="A379" s="6" t="s">
        <v>1286</v>
      </c>
      <c r="B379" s="9">
        <v>3759</v>
      </c>
      <c r="C379" s="9">
        <v>378</v>
      </c>
      <c r="D379" s="9">
        <v>20597</v>
      </c>
      <c r="E379" s="9">
        <v>0</v>
      </c>
      <c r="F379" s="9">
        <v>0</v>
      </c>
      <c r="G379" s="9">
        <f t="shared" si="10"/>
        <v>1</v>
      </c>
      <c r="H379" s="9">
        <f t="shared" si="11"/>
        <v>0.99999999999999989</v>
      </c>
      <c r="I379" s="6" t="s">
        <v>1287</v>
      </c>
      <c r="J379" s="6" t="s">
        <v>1288</v>
      </c>
      <c r="K379" s="6" t="s">
        <v>1289</v>
      </c>
    </row>
    <row r="380" spans="1:11" s="6" customFormat="1">
      <c r="A380" s="6" t="s">
        <v>1290</v>
      </c>
      <c r="B380" s="9">
        <v>2829</v>
      </c>
      <c r="C380" s="9">
        <v>272</v>
      </c>
      <c r="D380" s="9">
        <v>16987</v>
      </c>
      <c r="E380" s="9">
        <v>0</v>
      </c>
      <c r="F380" s="9">
        <v>0</v>
      </c>
      <c r="G380" s="9">
        <f t="shared" si="10"/>
        <v>1</v>
      </c>
      <c r="H380" s="9">
        <f t="shared" si="11"/>
        <v>0.99999999999999989</v>
      </c>
      <c r="I380" s="6" t="s">
        <v>1291</v>
      </c>
      <c r="J380" s="6" t="s">
        <v>1096</v>
      </c>
      <c r="K380" s="6" t="s">
        <v>1292</v>
      </c>
    </row>
    <row r="381" spans="1:11" s="6" customFormat="1">
      <c r="A381" s="6" t="s">
        <v>1293</v>
      </c>
      <c r="B381" s="9">
        <v>6110</v>
      </c>
      <c r="C381" s="9">
        <v>258</v>
      </c>
      <c r="D381" s="9">
        <v>36424</v>
      </c>
      <c r="E381" s="9">
        <v>0</v>
      </c>
      <c r="F381" s="9">
        <v>0</v>
      </c>
      <c r="G381" s="9">
        <f t="shared" si="10"/>
        <v>1</v>
      </c>
      <c r="H381" s="9">
        <f t="shared" si="11"/>
        <v>0.99999999999999989</v>
      </c>
      <c r="I381" s="6" t="s">
        <v>1294</v>
      </c>
      <c r="J381" s="6" t="s">
        <v>482</v>
      </c>
      <c r="K381" s="6" t="s">
        <v>1295</v>
      </c>
    </row>
    <row r="382" spans="1:11" s="6" customFormat="1">
      <c r="A382" s="6" t="s">
        <v>1296</v>
      </c>
      <c r="B382" s="9">
        <v>3583</v>
      </c>
      <c r="C382" s="9">
        <v>291</v>
      </c>
      <c r="D382" s="9">
        <v>24559</v>
      </c>
      <c r="E382" s="9">
        <v>0</v>
      </c>
      <c r="F382" s="9">
        <v>0</v>
      </c>
      <c r="G382" s="9">
        <f t="shared" si="10"/>
        <v>1</v>
      </c>
      <c r="H382" s="9">
        <f t="shared" si="11"/>
        <v>0.99999999999999989</v>
      </c>
      <c r="I382" s="6" t="s">
        <v>655</v>
      </c>
      <c r="J382" s="6" t="s">
        <v>1297</v>
      </c>
      <c r="K382" s="6" t="s">
        <v>1298</v>
      </c>
    </row>
    <row r="383" spans="1:11" s="6" customFormat="1">
      <c r="A383" s="6" t="s">
        <v>1299</v>
      </c>
      <c r="B383" s="9">
        <v>3197</v>
      </c>
      <c r="C383" s="9">
        <v>373</v>
      </c>
      <c r="D383" s="9">
        <v>22597</v>
      </c>
      <c r="E383" s="9">
        <v>0</v>
      </c>
      <c r="F383" s="9">
        <v>0</v>
      </c>
      <c r="G383" s="9">
        <f t="shared" si="10"/>
        <v>1</v>
      </c>
      <c r="H383" s="9">
        <f t="shared" si="11"/>
        <v>0.99999999999999989</v>
      </c>
      <c r="I383" s="6" t="s">
        <v>655</v>
      </c>
      <c r="J383" s="6" t="s">
        <v>656</v>
      </c>
      <c r="K383" s="6" t="s">
        <v>1300</v>
      </c>
    </row>
    <row r="384" spans="1:11" s="6" customFormat="1">
      <c r="A384" s="6" t="s">
        <v>1301</v>
      </c>
      <c r="B384" s="9">
        <v>4125</v>
      </c>
      <c r="C384" s="9">
        <v>359</v>
      </c>
      <c r="D384" s="9">
        <v>27572</v>
      </c>
      <c r="E384" s="9">
        <v>0</v>
      </c>
      <c r="F384" s="9">
        <v>0</v>
      </c>
      <c r="G384" s="9">
        <f t="shared" si="10"/>
        <v>1</v>
      </c>
      <c r="H384" s="9">
        <f t="shared" si="11"/>
        <v>0.99999999999999989</v>
      </c>
      <c r="I384" s="6" t="s">
        <v>655</v>
      </c>
      <c r="J384" s="6" t="s">
        <v>1302</v>
      </c>
      <c r="K384" s="6" t="s">
        <v>1303</v>
      </c>
    </row>
    <row r="385" spans="1:11" s="6" customFormat="1">
      <c r="A385" s="6" t="s">
        <v>1304</v>
      </c>
      <c r="B385" s="9">
        <v>3253</v>
      </c>
      <c r="C385" s="9">
        <v>243</v>
      </c>
      <c r="D385" s="9">
        <v>23502</v>
      </c>
      <c r="E385" s="9">
        <v>0</v>
      </c>
      <c r="F385" s="9">
        <v>0</v>
      </c>
      <c r="G385" s="9">
        <f t="shared" si="10"/>
        <v>1</v>
      </c>
      <c r="H385" s="9">
        <f t="shared" si="11"/>
        <v>0.99999999999999989</v>
      </c>
      <c r="I385" s="6" t="s">
        <v>655</v>
      </c>
      <c r="J385" s="6" t="s">
        <v>1305</v>
      </c>
      <c r="K385" s="6" t="s">
        <v>1306</v>
      </c>
    </row>
    <row r="386" spans="1:11" s="6" customFormat="1">
      <c r="A386" s="6" t="s">
        <v>1307</v>
      </c>
      <c r="B386" s="9">
        <v>3208</v>
      </c>
      <c r="C386" s="9">
        <v>291</v>
      </c>
      <c r="D386" s="9">
        <v>22118</v>
      </c>
      <c r="E386" s="9">
        <v>0</v>
      </c>
      <c r="F386" s="9">
        <v>0</v>
      </c>
      <c r="G386" s="9">
        <f t="shared" si="10"/>
        <v>1</v>
      </c>
      <c r="H386" s="9">
        <f t="shared" si="11"/>
        <v>0.99999999999999989</v>
      </c>
      <c r="I386" s="6" t="s">
        <v>655</v>
      </c>
      <c r="J386" s="6" t="s">
        <v>1308</v>
      </c>
      <c r="K386" s="6" t="s">
        <v>1309</v>
      </c>
    </row>
    <row r="387" spans="1:11" s="6" customFormat="1">
      <c r="A387" s="6" t="s">
        <v>1310</v>
      </c>
      <c r="B387" s="9">
        <v>2799</v>
      </c>
      <c r="C387" s="9">
        <v>366</v>
      </c>
      <c r="D387" s="9">
        <v>19458</v>
      </c>
      <c r="E387" s="9">
        <v>0</v>
      </c>
      <c r="F387" s="9">
        <v>0</v>
      </c>
      <c r="G387" s="9">
        <f t="shared" si="10"/>
        <v>1</v>
      </c>
      <c r="H387" s="9">
        <f t="shared" si="11"/>
        <v>0.99999999999999989</v>
      </c>
      <c r="I387" s="6" t="s">
        <v>655</v>
      </c>
      <c r="J387" s="6" t="s">
        <v>1311</v>
      </c>
      <c r="K387" s="6" t="s">
        <v>1312</v>
      </c>
    </row>
    <row r="388" spans="1:11" s="6" customFormat="1">
      <c r="A388" s="6" t="s">
        <v>1313</v>
      </c>
      <c r="B388" s="9">
        <v>3442</v>
      </c>
      <c r="C388" s="9">
        <v>290</v>
      </c>
      <c r="D388" s="9">
        <v>24287</v>
      </c>
      <c r="E388" s="9">
        <v>0</v>
      </c>
      <c r="F388" s="9">
        <v>0</v>
      </c>
      <c r="G388" s="9">
        <f t="shared" ref="G388:G451" si="12">(1-F388/C388)/(1-E388/D388)</f>
        <v>1</v>
      </c>
      <c r="H388" s="9">
        <f t="shared" ref="H388:H451" si="13">_xlfn.HYPGEOM.DIST(F388,C388,E388,D388,0)</f>
        <v>0.99999999999999989</v>
      </c>
      <c r="I388" s="6" t="s">
        <v>655</v>
      </c>
      <c r="J388" s="6" t="s">
        <v>1314</v>
      </c>
      <c r="K388" s="6" t="s">
        <v>1315</v>
      </c>
    </row>
    <row r="389" spans="1:11" s="6" customFormat="1">
      <c r="A389" s="6" t="s">
        <v>1316</v>
      </c>
      <c r="B389" s="9">
        <v>5829</v>
      </c>
      <c r="C389" s="9">
        <v>1135</v>
      </c>
      <c r="D389" s="9">
        <v>56902</v>
      </c>
      <c r="E389" s="9">
        <v>0</v>
      </c>
      <c r="F389" s="9">
        <v>0</v>
      </c>
      <c r="G389" s="9">
        <f t="shared" si="12"/>
        <v>1</v>
      </c>
      <c r="H389" s="9">
        <f t="shared" si="13"/>
        <v>0.99999999999999989</v>
      </c>
      <c r="I389" s="6" t="s">
        <v>1317</v>
      </c>
      <c r="J389" s="6" t="s">
        <v>1318</v>
      </c>
      <c r="K389" s="6" t="s">
        <v>1319</v>
      </c>
    </row>
    <row r="390" spans="1:11" s="6" customFormat="1">
      <c r="A390" s="6" t="s">
        <v>1320</v>
      </c>
      <c r="B390" s="9">
        <v>430</v>
      </c>
      <c r="C390" s="9">
        <v>50</v>
      </c>
      <c r="D390" s="9">
        <v>1169</v>
      </c>
      <c r="E390" s="9">
        <v>0</v>
      </c>
      <c r="F390" s="9">
        <v>0</v>
      </c>
      <c r="G390" s="9">
        <f t="shared" si="12"/>
        <v>1</v>
      </c>
      <c r="H390" s="9">
        <f t="shared" si="13"/>
        <v>0.99999999999999989</v>
      </c>
      <c r="I390" s="6" t="s">
        <v>1321</v>
      </c>
      <c r="J390" s="6" t="s">
        <v>1322</v>
      </c>
      <c r="K390" s="6" t="s">
        <v>1323</v>
      </c>
    </row>
    <row r="391" spans="1:11" s="6" customFormat="1">
      <c r="A391" s="6" t="s">
        <v>1324</v>
      </c>
      <c r="B391" s="9">
        <v>1279</v>
      </c>
      <c r="C391" s="9">
        <v>257</v>
      </c>
      <c r="D391" s="9">
        <v>10499</v>
      </c>
      <c r="E391" s="9">
        <v>0</v>
      </c>
      <c r="F391" s="9">
        <v>0</v>
      </c>
      <c r="G391" s="9">
        <f t="shared" si="12"/>
        <v>1</v>
      </c>
      <c r="H391" s="9">
        <f t="shared" si="13"/>
        <v>0.99999999999999989</v>
      </c>
      <c r="I391" s="6" t="s">
        <v>1325</v>
      </c>
      <c r="J391" s="6" t="s">
        <v>1326</v>
      </c>
      <c r="K391" s="6" t="s">
        <v>1327</v>
      </c>
    </row>
    <row r="392" spans="1:11" s="6" customFormat="1">
      <c r="A392" s="6" t="s">
        <v>1328</v>
      </c>
      <c r="B392" s="9">
        <v>5083</v>
      </c>
      <c r="C392" s="9">
        <v>911</v>
      </c>
      <c r="D392" s="9">
        <v>46193</v>
      </c>
      <c r="E392" s="9">
        <v>0</v>
      </c>
      <c r="F392" s="9">
        <v>0</v>
      </c>
      <c r="G392" s="9">
        <f t="shared" si="12"/>
        <v>1</v>
      </c>
      <c r="H392" s="9">
        <f t="shared" si="13"/>
        <v>0.99999999999999989</v>
      </c>
      <c r="I392" s="6" t="s">
        <v>1329</v>
      </c>
      <c r="J392" s="6" t="s">
        <v>1330</v>
      </c>
      <c r="K392" s="6" t="s">
        <v>1331</v>
      </c>
    </row>
    <row r="393" spans="1:11" s="6" customFormat="1">
      <c r="A393" s="6" t="s">
        <v>1332</v>
      </c>
      <c r="B393" s="9">
        <v>6794</v>
      </c>
      <c r="C393" s="9">
        <v>687</v>
      </c>
      <c r="D393" s="9">
        <v>50701</v>
      </c>
      <c r="E393" s="9">
        <v>0</v>
      </c>
      <c r="F393" s="9">
        <v>0</v>
      </c>
      <c r="G393" s="9">
        <f t="shared" si="12"/>
        <v>1</v>
      </c>
      <c r="H393" s="9">
        <f t="shared" si="13"/>
        <v>0.99999999999999989</v>
      </c>
      <c r="I393" s="6" t="s">
        <v>474</v>
      </c>
      <c r="J393" s="6" t="s">
        <v>591</v>
      </c>
      <c r="K393" s="6" t="s">
        <v>1333</v>
      </c>
    </row>
    <row r="394" spans="1:11" s="6" customFormat="1">
      <c r="A394" s="6" t="s">
        <v>1334</v>
      </c>
      <c r="B394" s="9">
        <v>1090</v>
      </c>
      <c r="C394" s="9">
        <v>173</v>
      </c>
      <c r="D394" s="9">
        <v>9153</v>
      </c>
      <c r="E394" s="9">
        <v>0</v>
      </c>
      <c r="F394" s="9">
        <v>0</v>
      </c>
      <c r="G394" s="9">
        <f t="shared" si="12"/>
        <v>1</v>
      </c>
      <c r="H394" s="9">
        <f t="shared" si="13"/>
        <v>0.99999999999999989</v>
      </c>
      <c r="I394" s="6" t="s">
        <v>1335</v>
      </c>
      <c r="J394" s="6" t="s">
        <v>1336</v>
      </c>
      <c r="K394" s="6" t="s">
        <v>1337</v>
      </c>
    </row>
    <row r="395" spans="1:11" s="6" customFormat="1">
      <c r="A395" s="6" t="s">
        <v>1338</v>
      </c>
      <c r="B395" s="9">
        <v>3229</v>
      </c>
      <c r="C395" s="9">
        <v>253</v>
      </c>
      <c r="D395" s="9">
        <v>17632</v>
      </c>
      <c r="E395" s="9">
        <v>0</v>
      </c>
      <c r="F395" s="9">
        <v>0</v>
      </c>
      <c r="G395" s="9">
        <f t="shared" si="12"/>
        <v>1</v>
      </c>
      <c r="H395" s="9">
        <f t="shared" si="13"/>
        <v>0.99999999999999989</v>
      </c>
      <c r="I395" s="6" t="s">
        <v>1339</v>
      </c>
      <c r="J395" s="6" t="s">
        <v>1340</v>
      </c>
      <c r="K395" s="6" t="s">
        <v>1341</v>
      </c>
    </row>
    <row r="396" spans="1:11" s="6" customFormat="1">
      <c r="A396" s="6" t="s">
        <v>1342</v>
      </c>
      <c r="B396" s="9">
        <v>10996</v>
      </c>
      <c r="C396" s="9">
        <v>252</v>
      </c>
      <c r="D396" s="9">
        <v>71811</v>
      </c>
      <c r="E396" s="9">
        <v>0</v>
      </c>
      <c r="F396" s="9">
        <v>0</v>
      </c>
      <c r="G396" s="9">
        <f t="shared" si="12"/>
        <v>1</v>
      </c>
      <c r="H396" s="9">
        <f t="shared" si="13"/>
        <v>0.99999999999999989</v>
      </c>
      <c r="I396" s="6" t="s">
        <v>693</v>
      </c>
      <c r="J396" s="6" t="s">
        <v>694</v>
      </c>
      <c r="K396" s="6" t="s">
        <v>1343</v>
      </c>
    </row>
    <row r="397" spans="1:11" s="6" customFormat="1">
      <c r="A397" s="6" t="s">
        <v>1344</v>
      </c>
      <c r="B397" s="9">
        <v>5034</v>
      </c>
      <c r="C397" s="9">
        <v>348</v>
      </c>
      <c r="D397" s="9">
        <v>27856</v>
      </c>
      <c r="E397" s="9">
        <v>0</v>
      </c>
      <c r="F397" s="9">
        <v>0</v>
      </c>
      <c r="G397" s="9">
        <f t="shared" si="12"/>
        <v>1</v>
      </c>
      <c r="H397" s="9">
        <f t="shared" si="13"/>
        <v>0.99999999999999989</v>
      </c>
      <c r="I397" s="6" t="s">
        <v>1345</v>
      </c>
      <c r="J397" s="6" t="s">
        <v>1346</v>
      </c>
      <c r="K397" s="6" t="s">
        <v>1347</v>
      </c>
    </row>
    <row r="398" spans="1:11" s="6" customFormat="1">
      <c r="A398" s="6" t="s">
        <v>1348</v>
      </c>
      <c r="B398" s="9">
        <v>9304</v>
      </c>
      <c r="C398" s="9">
        <v>768</v>
      </c>
      <c r="D398" s="9">
        <v>77101</v>
      </c>
      <c r="E398" s="9">
        <v>0</v>
      </c>
      <c r="F398" s="9">
        <v>0</v>
      </c>
      <c r="G398" s="9">
        <f t="shared" si="12"/>
        <v>1</v>
      </c>
      <c r="H398" s="9">
        <f t="shared" si="13"/>
        <v>0.99999999999999989</v>
      </c>
      <c r="I398" s="6" t="s">
        <v>1349</v>
      </c>
      <c r="J398" s="6" t="s">
        <v>1350</v>
      </c>
      <c r="K398" s="6" t="s">
        <v>1351</v>
      </c>
    </row>
    <row r="399" spans="1:11" s="6" customFormat="1">
      <c r="A399" s="6" t="s">
        <v>1352</v>
      </c>
      <c r="B399" s="9">
        <v>6072</v>
      </c>
      <c r="C399" s="9">
        <v>726</v>
      </c>
      <c r="D399" s="9">
        <v>56577</v>
      </c>
      <c r="E399" s="9">
        <v>0</v>
      </c>
      <c r="F399" s="9">
        <v>0</v>
      </c>
      <c r="G399" s="9">
        <f t="shared" si="12"/>
        <v>1</v>
      </c>
      <c r="H399" s="9">
        <f t="shared" si="13"/>
        <v>0.99999999999999989</v>
      </c>
      <c r="I399" s="6" t="s">
        <v>847</v>
      </c>
      <c r="J399" s="6" t="s">
        <v>848</v>
      </c>
      <c r="K399" s="6" t="s">
        <v>1353</v>
      </c>
    </row>
    <row r="400" spans="1:11" s="6" customFormat="1">
      <c r="A400" s="6" t="s">
        <v>1354</v>
      </c>
      <c r="B400" s="9">
        <v>2339</v>
      </c>
      <c r="C400" s="9">
        <v>295</v>
      </c>
      <c r="D400" s="9">
        <v>12611</v>
      </c>
      <c r="E400" s="9">
        <v>0</v>
      </c>
      <c r="F400" s="9">
        <v>0</v>
      </c>
      <c r="G400" s="9">
        <f t="shared" si="12"/>
        <v>1</v>
      </c>
      <c r="H400" s="9">
        <f t="shared" si="13"/>
        <v>0.99999999999999989</v>
      </c>
      <c r="I400" s="6" t="s">
        <v>1355</v>
      </c>
      <c r="J400" s="6" t="s">
        <v>1356</v>
      </c>
      <c r="K400" s="6" t="s">
        <v>1357</v>
      </c>
    </row>
    <row r="401" spans="1:11" s="6" customFormat="1">
      <c r="A401" s="6" t="s">
        <v>1358</v>
      </c>
      <c r="B401" s="9">
        <v>1110</v>
      </c>
      <c r="C401" s="9">
        <v>179</v>
      </c>
      <c r="D401" s="9">
        <v>5382</v>
      </c>
      <c r="E401" s="9">
        <v>0</v>
      </c>
      <c r="F401" s="9">
        <v>0</v>
      </c>
      <c r="G401" s="9">
        <f t="shared" si="12"/>
        <v>1</v>
      </c>
      <c r="H401" s="9">
        <f t="shared" si="13"/>
        <v>0.99999999999999989</v>
      </c>
      <c r="I401" s="6" t="s">
        <v>1359</v>
      </c>
      <c r="J401" s="6" t="s">
        <v>1360</v>
      </c>
      <c r="K401" s="6" t="s">
        <v>1361</v>
      </c>
    </row>
    <row r="402" spans="1:11" s="6" customFormat="1">
      <c r="A402" s="6" t="s">
        <v>1362</v>
      </c>
      <c r="B402" s="9">
        <v>1467</v>
      </c>
      <c r="C402" s="9">
        <v>86</v>
      </c>
      <c r="D402" s="9">
        <v>10318</v>
      </c>
      <c r="E402" s="9">
        <v>0</v>
      </c>
      <c r="F402" s="9">
        <v>0</v>
      </c>
      <c r="G402" s="9">
        <f t="shared" si="12"/>
        <v>1</v>
      </c>
      <c r="H402" s="9">
        <f t="shared" si="13"/>
        <v>0.99999999999999989</v>
      </c>
      <c r="I402" s="6" t="s">
        <v>1363</v>
      </c>
      <c r="J402" s="6" t="s">
        <v>1364</v>
      </c>
      <c r="K402" s="6" t="s">
        <v>1365</v>
      </c>
    </row>
    <row r="403" spans="1:11" s="6" customFormat="1">
      <c r="A403" s="6" t="s">
        <v>1366</v>
      </c>
      <c r="B403" s="9">
        <v>71</v>
      </c>
      <c r="C403" s="9">
        <v>11</v>
      </c>
      <c r="D403" s="9">
        <v>204</v>
      </c>
      <c r="E403" s="9">
        <v>0</v>
      </c>
      <c r="F403" s="9">
        <v>0</v>
      </c>
      <c r="G403" s="9">
        <f t="shared" si="12"/>
        <v>1</v>
      </c>
      <c r="H403" s="9">
        <f t="shared" si="13"/>
        <v>0.99999999999999989</v>
      </c>
      <c r="I403" s="6" t="s">
        <v>1367</v>
      </c>
      <c r="J403" s="6" t="s">
        <v>1368</v>
      </c>
      <c r="K403" s="6" t="s">
        <v>1369</v>
      </c>
    </row>
    <row r="404" spans="1:11" s="6" customFormat="1">
      <c r="A404" s="6" t="s">
        <v>1370</v>
      </c>
      <c r="B404" s="9">
        <v>3047</v>
      </c>
      <c r="C404" s="9">
        <v>730</v>
      </c>
      <c r="D404" s="9">
        <v>17199</v>
      </c>
      <c r="E404" s="9">
        <v>0</v>
      </c>
      <c r="F404" s="9">
        <v>0</v>
      </c>
      <c r="G404" s="9">
        <f t="shared" si="12"/>
        <v>1</v>
      </c>
      <c r="H404" s="9">
        <f t="shared" si="13"/>
        <v>0.99999999999999989</v>
      </c>
      <c r="I404" s="6" t="s">
        <v>1371</v>
      </c>
      <c r="J404" s="6" t="s">
        <v>506</v>
      </c>
      <c r="K404" s="6" t="s">
        <v>1372</v>
      </c>
    </row>
    <row r="405" spans="1:11" s="6" customFormat="1">
      <c r="A405" s="6" t="s">
        <v>1373</v>
      </c>
      <c r="B405" s="9">
        <v>1439</v>
      </c>
      <c r="C405" s="9">
        <v>70</v>
      </c>
      <c r="D405" s="9">
        <v>8742</v>
      </c>
      <c r="E405" s="9">
        <v>0</v>
      </c>
      <c r="F405" s="9">
        <v>0</v>
      </c>
      <c r="G405" s="9">
        <f t="shared" si="12"/>
        <v>1</v>
      </c>
      <c r="H405" s="9">
        <f t="shared" si="13"/>
        <v>0.99999999999999989</v>
      </c>
      <c r="I405" s="6" t="s">
        <v>1374</v>
      </c>
      <c r="J405" s="6" t="s">
        <v>1375</v>
      </c>
      <c r="K405" s="6" t="s">
        <v>1376</v>
      </c>
    </row>
    <row r="406" spans="1:11" s="6" customFormat="1">
      <c r="A406" s="6" t="s">
        <v>1377</v>
      </c>
      <c r="B406" s="9">
        <v>1831</v>
      </c>
      <c r="C406" s="9">
        <v>276</v>
      </c>
      <c r="D406" s="9">
        <v>24526</v>
      </c>
      <c r="E406" s="9">
        <v>0</v>
      </c>
      <c r="F406" s="9">
        <v>0</v>
      </c>
      <c r="G406" s="9">
        <f t="shared" si="12"/>
        <v>1</v>
      </c>
      <c r="H406" s="9">
        <f t="shared" si="13"/>
        <v>0.99999999999999989</v>
      </c>
      <c r="I406" s="6" t="s">
        <v>1378</v>
      </c>
      <c r="J406" s="6" t="s">
        <v>1379</v>
      </c>
      <c r="K406" s="6" t="s">
        <v>1380</v>
      </c>
    </row>
    <row r="407" spans="1:11" s="6" customFormat="1">
      <c r="A407" s="6" t="s">
        <v>1381</v>
      </c>
      <c r="B407" s="9">
        <v>2180</v>
      </c>
      <c r="C407" s="9">
        <v>302</v>
      </c>
      <c r="D407" s="9">
        <v>12671</v>
      </c>
      <c r="E407" s="9">
        <v>0</v>
      </c>
      <c r="F407" s="9">
        <v>0</v>
      </c>
      <c r="G407" s="9">
        <f t="shared" si="12"/>
        <v>1</v>
      </c>
      <c r="H407" s="9">
        <f t="shared" si="13"/>
        <v>0.99999999999999989</v>
      </c>
      <c r="I407" s="6" t="s">
        <v>501</v>
      </c>
      <c r="J407" s="6" t="s">
        <v>1382</v>
      </c>
      <c r="K407" s="6" t="s">
        <v>1383</v>
      </c>
    </row>
    <row r="408" spans="1:11" s="6" customFormat="1">
      <c r="A408" s="6" t="s">
        <v>1384</v>
      </c>
      <c r="B408" s="9">
        <v>7892</v>
      </c>
      <c r="C408" s="9">
        <v>1638</v>
      </c>
      <c r="D408" s="9">
        <v>35790</v>
      </c>
      <c r="E408" s="9">
        <v>0</v>
      </c>
      <c r="F408" s="9">
        <v>0</v>
      </c>
      <c r="G408" s="9">
        <f t="shared" si="12"/>
        <v>1</v>
      </c>
      <c r="H408" s="9">
        <f t="shared" si="13"/>
        <v>0.99999999999999989</v>
      </c>
      <c r="I408" s="6" t="s">
        <v>1385</v>
      </c>
      <c r="J408" s="6" t="s">
        <v>1386</v>
      </c>
      <c r="K408" s="6" t="s">
        <v>1387</v>
      </c>
    </row>
    <row r="409" spans="1:11" s="6" customFormat="1">
      <c r="A409" s="6" t="s">
        <v>1388</v>
      </c>
      <c r="B409" s="9">
        <v>2261</v>
      </c>
      <c r="C409" s="9">
        <v>66</v>
      </c>
      <c r="D409" s="9">
        <v>43770</v>
      </c>
      <c r="E409" s="9">
        <v>0</v>
      </c>
      <c r="F409" s="9">
        <v>0</v>
      </c>
      <c r="G409" s="9">
        <f t="shared" si="12"/>
        <v>1</v>
      </c>
      <c r="H409" s="9">
        <f t="shared" si="13"/>
        <v>0.99999999999999989</v>
      </c>
      <c r="I409" s="6" t="s">
        <v>1389</v>
      </c>
      <c r="J409" s="6" t="s">
        <v>1390</v>
      </c>
      <c r="K409" s="6" t="s">
        <v>1391</v>
      </c>
    </row>
    <row r="410" spans="1:11" s="6" customFormat="1">
      <c r="A410" s="6" t="s">
        <v>1392</v>
      </c>
      <c r="B410" s="9">
        <v>3666</v>
      </c>
      <c r="C410" s="9">
        <v>230</v>
      </c>
      <c r="D410" s="9">
        <v>224677</v>
      </c>
      <c r="E410" s="9">
        <v>0</v>
      </c>
      <c r="F410" s="9">
        <v>0</v>
      </c>
      <c r="G410" s="9">
        <f t="shared" si="12"/>
        <v>1</v>
      </c>
      <c r="H410" s="9">
        <f t="shared" si="13"/>
        <v>0.99999999999999989</v>
      </c>
      <c r="I410" s="6" t="s">
        <v>1393</v>
      </c>
      <c r="J410" s="6" t="s">
        <v>1394</v>
      </c>
      <c r="K410" s="6" t="s">
        <v>1395</v>
      </c>
    </row>
    <row r="411" spans="1:11" s="6" customFormat="1">
      <c r="A411" s="6" t="s">
        <v>1396</v>
      </c>
      <c r="B411" s="9">
        <v>3350</v>
      </c>
      <c r="C411" s="9">
        <v>67</v>
      </c>
      <c r="D411" s="9">
        <v>22246</v>
      </c>
      <c r="E411" s="9">
        <v>0</v>
      </c>
      <c r="F411" s="9">
        <v>0</v>
      </c>
      <c r="G411" s="9">
        <f t="shared" si="12"/>
        <v>1</v>
      </c>
      <c r="H411" s="9">
        <f t="shared" si="13"/>
        <v>0.99999999999999989</v>
      </c>
      <c r="I411" s="6" t="s">
        <v>1397</v>
      </c>
      <c r="J411" s="6" t="s">
        <v>1398</v>
      </c>
      <c r="K411" s="6" t="s">
        <v>1399</v>
      </c>
    </row>
    <row r="412" spans="1:11" s="6" customFormat="1">
      <c r="A412" s="6" t="s">
        <v>1400</v>
      </c>
      <c r="B412" s="9">
        <v>9357</v>
      </c>
      <c r="C412" s="9">
        <v>968</v>
      </c>
      <c r="D412" s="9">
        <v>96670</v>
      </c>
      <c r="E412" s="9">
        <v>0</v>
      </c>
      <c r="F412" s="9">
        <v>0</v>
      </c>
      <c r="G412" s="9">
        <f t="shared" si="12"/>
        <v>1</v>
      </c>
      <c r="H412" s="9">
        <f t="shared" si="13"/>
        <v>0.99999999999999989</v>
      </c>
      <c r="I412" s="6" t="s">
        <v>1401</v>
      </c>
      <c r="J412" s="6" t="s">
        <v>1402</v>
      </c>
      <c r="K412" s="6" t="s">
        <v>1403</v>
      </c>
    </row>
    <row r="413" spans="1:11" s="6" customFormat="1">
      <c r="A413" s="6" t="s">
        <v>1404</v>
      </c>
      <c r="B413" s="9">
        <v>21963</v>
      </c>
      <c r="C413" s="9">
        <v>1911</v>
      </c>
      <c r="D413" s="9">
        <v>192306</v>
      </c>
      <c r="E413" s="9">
        <v>0</v>
      </c>
      <c r="F413" s="9">
        <v>0</v>
      </c>
      <c r="G413" s="9">
        <f t="shared" si="12"/>
        <v>1</v>
      </c>
      <c r="H413" s="9">
        <f t="shared" si="13"/>
        <v>0.99999999999999989</v>
      </c>
      <c r="I413" s="6" t="s">
        <v>1405</v>
      </c>
      <c r="J413" s="6" t="s">
        <v>1406</v>
      </c>
      <c r="K413" s="6" t="s">
        <v>1407</v>
      </c>
    </row>
    <row r="414" spans="1:11" s="6" customFormat="1">
      <c r="A414" s="6" t="s">
        <v>1408</v>
      </c>
      <c r="B414" s="9">
        <v>10892</v>
      </c>
      <c r="C414" s="9">
        <v>1559</v>
      </c>
      <c r="D414" s="9">
        <v>115983</v>
      </c>
      <c r="E414" s="9">
        <v>0</v>
      </c>
      <c r="F414" s="9">
        <v>0</v>
      </c>
      <c r="G414" s="9">
        <f t="shared" si="12"/>
        <v>1</v>
      </c>
      <c r="H414" s="9">
        <f t="shared" si="13"/>
        <v>0.99999999999999989</v>
      </c>
      <c r="I414" s="6" t="s">
        <v>148</v>
      </c>
      <c r="J414" s="6" t="s">
        <v>1409</v>
      </c>
      <c r="K414" s="6" t="s">
        <v>1410</v>
      </c>
    </row>
    <row r="415" spans="1:11" s="6" customFormat="1">
      <c r="A415" s="6" t="s">
        <v>1411</v>
      </c>
      <c r="B415" s="9">
        <v>3951</v>
      </c>
      <c r="C415" s="9">
        <v>256</v>
      </c>
      <c r="D415" s="9">
        <v>20538</v>
      </c>
      <c r="E415" s="9">
        <v>0</v>
      </c>
      <c r="F415" s="9">
        <v>0</v>
      </c>
      <c r="G415" s="9">
        <f t="shared" si="12"/>
        <v>1</v>
      </c>
      <c r="H415" s="9">
        <f t="shared" si="13"/>
        <v>0.99999999999999989</v>
      </c>
      <c r="I415" s="6" t="s">
        <v>1412</v>
      </c>
      <c r="J415" s="6" t="s">
        <v>796</v>
      </c>
      <c r="K415" s="6" t="s">
        <v>1413</v>
      </c>
    </row>
    <row r="416" spans="1:11" s="6" customFormat="1">
      <c r="A416" s="6" t="s">
        <v>1414</v>
      </c>
      <c r="B416" s="9">
        <v>1993</v>
      </c>
      <c r="C416" s="9">
        <v>376</v>
      </c>
      <c r="D416" s="9">
        <v>14417</v>
      </c>
      <c r="E416" s="9">
        <v>0</v>
      </c>
      <c r="F416" s="9">
        <v>0</v>
      </c>
      <c r="G416" s="9">
        <f t="shared" si="12"/>
        <v>1</v>
      </c>
      <c r="H416" s="9">
        <f t="shared" si="13"/>
        <v>0.99999999999999989</v>
      </c>
      <c r="I416" s="6" t="s">
        <v>1415</v>
      </c>
      <c r="J416" s="6" t="s">
        <v>1416</v>
      </c>
      <c r="K416" s="6" t="s">
        <v>1417</v>
      </c>
    </row>
    <row r="417" spans="1:11" s="6" customFormat="1">
      <c r="A417" s="6" t="s">
        <v>1418</v>
      </c>
      <c r="B417" s="9">
        <v>839</v>
      </c>
      <c r="C417" s="9">
        <v>87</v>
      </c>
      <c r="D417" s="9">
        <v>8205</v>
      </c>
      <c r="E417" s="9">
        <v>0</v>
      </c>
      <c r="F417" s="9">
        <v>0</v>
      </c>
      <c r="G417" s="9">
        <f t="shared" si="12"/>
        <v>1</v>
      </c>
      <c r="H417" s="9">
        <f t="shared" si="13"/>
        <v>0.99999999999999989</v>
      </c>
      <c r="I417" s="6" t="s">
        <v>1419</v>
      </c>
      <c r="J417" s="6" t="s">
        <v>1420</v>
      </c>
      <c r="K417" s="6" t="s">
        <v>1421</v>
      </c>
    </row>
    <row r="418" spans="1:11" s="6" customFormat="1">
      <c r="A418" s="6" t="s">
        <v>1422</v>
      </c>
      <c r="B418" s="9">
        <v>566</v>
      </c>
      <c r="C418" s="9">
        <v>6</v>
      </c>
      <c r="D418" s="9">
        <v>1902</v>
      </c>
      <c r="E418" s="9">
        <v>0</v>
      </c>
      <c r="F418" s="9">
        <v>0</v>
      </c>
      <c r="G418" s="9">
        <f t="shared" si="12"/>
        <v>1</v>
      </c>
      <c r="H418" s="9">
        <f t="shared" si="13"/>
        <v>0.99999999999999989</v>
      </c>
      <c r="I418" s="6" t="s">
        <v>1132</v>
      </c>
      <c r="J418" s="6" t="s">
        <v>1133</v>
      </c>
      <c r="K418" s="6" t="s">
        <v>1423</v>
      </c>
    </row>
    <row r="419" spans="1:11" s="6" customFormat="1">
      <c r="A419" s="6" t="s">
        <v>1424</v>
      </c>
      <c r="B419" s="9">
        <v>19</v>
      </c>
      <c r="C419" s="9">
        <v>1</v>
      </c>
      <c r="D419" s="9">
        <v>91</v>
      </c>
      <c r="E419" s="9">
        <v>0</v>
      </c>
      <c r="F419" s="9">
        <v>0</v>
      </c>
      <c r="G419" s="9">
        <f t="shared" si="12"/>
        <v>1</v>
      </c>
      <c r="H419" s="9">
        <f t="shared" si="13"/>
        <v>0.99999999999999989</v>
      </c>
      <c r="I419" s="6" t="s">
        <v>1425</v>
      </c>
      <c r="J419" s="6" t="s">
        <v>1426</v>
      </c>
      <c r="K419" s="6" t="s">
        <v>1427</v>
      </c>
    </row>
    <row r="420" spans="1:11" s="6" customFormat="1">
      <c r="A420" s="6" t="s">
        <v>1428</v>
      </c>
      <c r="B420" s="9">
        <v>7663</v>
      </c>
      <c r="C420" s="9">
        <v>1222</v>
      </c>
      <c r="D420" s="9">
        <v>36242</v>
      </c>
      <c r="E420" s="9">
        <v>0</v>
      </c>
      <c r="F420" s="9">
        <v>0</v>
      </c>
      <c r="G420" s="9">
        <f t="shared" si="12"/>
        <v>1</v>
      </c>
      <c r="H420" s="9">
        <f t="shared" si="13"/>
        <v>0.99999999999999989</v>
      </c>
      <c r="I420" s="6" t="s">
        <v>481</v>
      </c>
      <c r="J420" s="6" t="s">
        <v>1429</v>
      </c>
      <c r="K420" s="6" t="s">
        <v>1430</v>
      </c>
    </row>
    <row r="421" spans="1:11" s="6" customFormat="1">
      <c r="A421" s="6" t="s">
        <v>1431</v>
      </c>
      <c r="B421" s="9">
        <v>1032</v>
      </c>
      <c r="C421" s="9">
        <v>44</v>
      </c>
      <c r="D421" s="9">
        <v>7569</v>
      </c>
      <c r="E421" s="9">
        <v>0</v>
      </c>
      <c r="F421" s="9">
        <v>0</v>
      </c>
      <c r="G421" s="9">
        <f t="shared" si="12"/>
        <v>1</v>
      </c>
      <c r="H421" s="9">
        <f t="shared" si="13"/>
        <v>0.99999999999999989</v>
      </c>
      <c r="I421" s="6" t="s">
        <v>780</v>
      </c>
      <c r="J421" s="6" t="s">
        <v>1432</v>
      </c>
      <c r="K421" s="6" t="s">
        <v>1433</v>
      </c>
    </row>
    <row r="422" spans="1:11" s="6" customFormat="1">
      <c r="A422" s="6" t="s">
        <v>1434</v>
      </c>
      <c r="B422" s="9">
        <v>1306</v>
      </c>
      <c r="C422" s="9">
        <v>142</v>
      </c>
      <c r="D422" s="9">
        <v>13479</v>
      </c>
      <c r="E422" s="9">
        <v>0</v>
      </c>
      <c r="F422" s="9">
        <v>0</v>
      </c>
      <c r="G422" s="9">
        <f t="shared" si="12"/>
        <v>1</v>
      </c>
      <c r="H422" s="9">
        <f t="shared" si="13"/>
        <v>0.99999999999999989</v>
      </c>
      <c r="I422" s="6" t="s">
        <v>780</v>
      </c>
      <c r="J422" s="6" t="s">
        <v>1435</v>
      </c>
      <c r="K422" s="6" t="s">
        <v>1436</v>
      </c>
    </row>
    <row r="423" spans="1:11" s="6" customFormat="1">
      <c r="A423" s="6" t="s">
        <v>1437</v>
      </c>
      <c r="B423" s="9">
        <v>7039</v>
      </c>
      <c r="C423" s="9">
        <v>24</v>
      </c>
      <c r="D423" s="9">
        <v>33347</v>
      </c>
      <c r="E423" s="9">
        <v>0</v>
      </c>
      <c r="F423" s="9">
        <v>0</v>
      </c>
      <c r="G423" s="9">
        <f t="shared" si="12"/>
        <v>1</v>
      </c>
      <c r="H423" s="9">
        <f t="shared" si="13"/>
        <v>0.99999999999999989</v>
      </c>
      <c r="I423" s="6" t="s">
        <v>1438</v>
      </c>
      <c r="J423" s="6" t="s">
        <v>1439</v>
      </c>
      <c r="K423" s="6" t="s">
        <v>1440</v>
      </c>
    </row>
    <row r="424" spans="1:11" s="6" customFormat="1">
      <c r="A424" s="6" t="s">
        <v>1441</v>
      </c>
      <c r="B424" s="9">
        <v>905</v>
      </c>
      <c r="C424" s="9">
        <v>186</v>
      </c>
      <c r="D424" s="9">
        <v>38938</v>
      </c>
      <c r="E424" s="9">
        <v>0</v>
      </c>
      <c r="F424" s="9">
        <v>0</v>
      </c>
      <c r="G424" s="9">
        <f t="shared" si="12"/>
        <v>1</v>
      </c>
      <c r="H424" s="9">
        <f t="shared" si="13"/>
        <v>0.99999999999999989</v>
      </c>
      <c r="I424" s="6" t="s">
        <v>1442</v>
      </c>
      <c r="J424" s="6" t="s">
        <v>1443</v>
      </c>
      <c r="K424" s="6" t="s">
        <v>1444</v>
      </c>
    </row>
    <row r="425" spans="1:11" s="6" customFormat="1">
      <c r="A425" s="6" t="s">
        <v>1445</v>
      </c>
      <c r="B425" s="9">
        <v>4052</v>
      </c>
      <c r="C425" s="9">
        <v>680</v>
      </c>
      <c r="D425" s="9">
        <v>52813</v>
      </c>
      <c r="E425" s="9">
        <v>0</v>
      </c>
      <c r="F425" s="9">
        <v>0</v>
      </c>
      <c r="G425" s="9">
        <f t="shared" si="12"/>
        <v>1</v>
      </c>
      <c r="H425" s="9">
        <f t="shared" si="13"/>
        <v>1</v>
      </c>
      <c r="I425" s="6" t="s">
        <v>1446</v>
      </c>
      <c r="J425" s="6" t="s">
        <v>1447</v>
      </c>
      <c r="K425" s="6" t="s">
        <v>1448</v>
      </c>
    </row>
    <row r="426" spans="1:11" s="6" customFormat="1">
      <c r="A426" s="6" t="s">
        <v>1449</v>
      </c>
      <c r="B426" s="9">
        <v>2750</v>
      </c>
      <c r="C426" s="9">
        <v>406</v>
      </c>
      <c r="D426" s="9">
        <v>12679</v>
      </c>
      <c r="E426" s="9">
        <v>0</v>
      </c>
      <c r="F426" s="9">
        <v>0</v>
      </c>
      <c r="G426" s="9">
        <f t="shared" si="12"/>
        <v>1</v>
      </c>
      <c r="H426" s="9">
        <f t="shared" si="13"/>
        <v>1</v>
      </c>
      <c r="I426" s="6" t="s">
        <v>1450</v>
      </c>
      <c r="J426" s="6" t="s">
        <v>1451</v>
      </c>
      <c r="K426" s="6" t="s">
        <v>1452</v>
      </c>
    </row>
    <row r="427" spans="1:11" s="6" customFormat="1">
      <c r="A427" s="6" t="s">
        <v>1453</v>
      </c>
      <c r="B427" s="9">
        <v>2994</v>
      </c>
      <c r="C427" s="9">
        <v>446</v>
      </c>
      <c r="D427" s="9">
        <v>13444</v>
      </c>
      <c r="E427" s="9">
        <v>0</v>
      </c>
      <c r="F427" s="9">
        <v>0</v>
      </c>
      <c r="G427" s="9">
        <f t="shared" si="12"/>
        <v>1</v>
      </c>
      <c r="H427" s="9">
        <f t="shared" si="13"/>
        <v>1</v>
      </c>
      <c r="I427" s="6" t="s">
        <v>1450</v>
      </c>
      <c r="J427" s="6" t="s">
        <v>1451</v>
      </c>
      <c r="K427" s="6" t="s">
        <v>1454</v>
      </c>
    </row>
    <row r="428" spans="1:11" s="6" customFormat="1">
      <c r="A428" s="6" t="s">
        <v>1455</v>
      </c>
      <c r="B428" s="9">
        <v>2516</v>
      </c>
      <c r="C428" s="9">
        <v>496</v>
      </c>
      <c r="D428" s="9">
        <v>14556</v>
      </c>
      <c r="E428" s="9">
        <v>0</v>
      </c>
      <c r="F428" s="9">
        <v>0</v>
      </c>
      <c r="G428" s="9">
        <f t="shared" si="12"/>
        <v>1</v>
      </c>
      <c r="H428" s="9">
        <f t="shared" si="13"/>
        <v>1</v>
      </c>
      <c r="I428" s="6" t="s">
        <v>1456</v>
      </c>
      <c r="J428" s="6" t="s">
        <v>1457</v>
      </c>
      <c r="K428" s="6" t="s">
        <v>1458</v>
      </c>
    </row>
    <row r="429" spans="1:11" s="6" customFormat="1">
      <c r="A429" s="6" t="s">
        <v>1459</v>
      </c>
      <c r="B429" s="9">
        <v>3673</v>
      </c>
      <c r="C429" s="9">
        <v>276</v>
      </c>
      <c r="D429" s="9">
        <v>20741</v>
      </c>
      <c r="E429" s="9">
        <v>0</v>
      </c>
      <c r="F429" s="9">
        <v>0</v>
      </c>
      <c r="G429" s="9">
        <f t="shared" si="12"/>
        <v>1</v>
      </c>
      <c r="H429" s="9">
        <f t="shared" si="13"/>
        <v>1</v>
      </c>
      <c r="I429" s="6" t="s">
        <v>1460</v>
      </c>
      <c r="J429" s="6" t="s">
        <v>1461</v>
      </c>
      <c r="K429" s="6" t="s">
        <v>1462</v>
      </c>
    </row>
    <row r="430" spans="1:11" s="6" customFormat="1">
      <c r="A430" s="6" t="s">
        <v>1463</v>
      </c>
      <c r="B430" s="9">
        <v>661</v>
      </c>
      <c r="C430" s="9">
        <v>100</v>
      </c>
      <c r="D430" s="9">
        <v>7754</v>
      </c>
      <c r="E430" s="9">
        <v>0</v>
      </c>
      <c r="F430" s="9">
        <v>0</v>
      </c>
      <c r="G430" s="9">
        <f t="shared" si="12"/>
        <v>1</v>
      </c>
      <c r="H430" s="9">
        <f t="shared" si="13"/>
        <v>1</v>
      </c>
      <c r="I430" s="6" t="s">
        <v>1464</v>
      </c>
      <c r="J430" s="6" t="s">
        <v>1465</v>
      </c>
      <c r="K430" s="6" t="s">
        <v>1466</v>
      </c>
    </row>
    <row r="431" spans="1:11" s="6" customFormat="1">
      <c r="A431" s="6" t="s">
        <v>1467</v>
      </c>
      <c r="B431" s="9">
        <v>5159</v>
      </c>
      <c r="C431" s="9">
        <v>752</v>
      </c>
      <c r="D431" s="9">
        <v>24896</v>
      </c>
      <c r="E431" s="9">
        <v>0</v>
      </c>
      <c r="F431" s="9">
        <v>0</v>
      </c>
      <c r="G431" s="9">
        <f t="shared" si="12"/>
        <v>1</v>
      </c>
      <c r="H431" s="9">
        <f t="shared" si="13"/>
        <v>1</v>
      </c>
      <c r="I431" s="6" t="s">
        <v>1468</v>
      </c>
      <c r="J431" s="6" t="s">
        <v>1469</v>
      </c>
      <c r="K431" s="6" t="s">
        <v>1470</v>
      </c>
    </row>
    <row r="432" spans="1:11" s="6" customFormat="1">
      <c r="A432" s="6" t="s">
        <v>1471</v>
      </c>
      <c r="B432" s="9">
        <v>3609</v>
      </c>
      <c r="C432" s="9">
        <v>499</v>
      </c>
      <c r="D432" s="9">
        <v>19914</v>
      </c>
      <c r="E432" s="9">
        <v>0</v>
      </c>
      <c r="F432" s="9">
        <v>0</v>
      </c>
      <c r="G432" s="9">
        <f t="shared" si="12"/>
        <v>1</v>
      </c>
      <c r="H432" s="9">
        <f t="shared" si="13"/>
        <v>1</v>
      </c>
      <c r="I432" s="6" t="s">
        <v>1472</v>
      </c>
      <c r="J432" s="6" t="s">
        <v>1473</v>
      </c>
      <c r="K432" s="6" t="s">
        <v>1474</v>
      </c>
    </row>
    <row r="433" spans="1:11" s="6" customFormat="1">
      <c r="A433" s="6" t="s">
        <v>1475</v>
      </c>
      <c r="B433" s="9">
        <v>2471</v>
      </c>
      <c r="C433" s="9">
        <v>381</v>
      </c>
      <c r="D433" s="9">
        <v>13516</v>
      </c>
      <c r="E433" s="9">
        <v>0</v>
      </c>
      <c r="F433" s="9">
        <v>0</v>
      </c>
      <c r="G433" s="9">
        <f t="shared" si="12"/>
        <v>1</v>
      </c>
      <c r="H433" s="9">
        <f t="shared" si="13"/>
        <v>1</v>
      </c>
      <c r="I433" s="6" t="s">
        <v>1476</v>
      </c>
      <c r="J433" s="6" t="s">
        <v>1477</v>
      </c>
      <c r="K433" s="6" t="s">
        <v>1478</v>
      </c>
    </row>
    <row r="434" spans="1:11" s="6" customFormat="1">
      <c r="A434" s="6" t="s">
        <v>1479</v>
      </c>
      <c r="B434" s="9">
        <v>3291</v>
      </c>
      <c r="C434" s="9">
        <v>279</v>
      </c>
      <c r="D434" s="9">
        <v>18516</v>
      </c>
      <c r="E434" s="9">
        <v>0</v>
      </c>
      <c r="F434" s="9">
        <v>0</v>
      </c>
      <c r="G434" s="9">
        <f t="shared" si="12"/>
        <v>1</v>
      </c>
      <c r="H434" s="9">
        <f t="shared" si="13"/>
        <v>1</v>
      </c>
      <c r="I434" s="6" t="s">
        <v>1480</v>
      </c>
      <c r="J434" s="6" t="s">
        <v>1481</v>
      </c>
      <c r="K434" s="6" t="s">
        <v>1482</v>
      </c>
    </row>
    <row r="435" spans="1:11" s="6" customFormat="1">
      <c r="A435" s="6" t="s">
        <v>1483</v>
      </c>
      <c r="B435" s="9">
        <v>811</v>
      </c>
      <c r="C435" s="9">
        <v>31</v>
      </c>
      <c r="D435" s="9">
        <v>2494</v>
      </c>
      <c r="E435" s="9">
        <v>0</v>
      </c>
      <c r="F435" s="9">
        <v>0</v>
      </c>
      <c r="G435" s="9">
        <f t="shared" si="12"/>
        <v>1</v>
      </c>
      <c r="H435" s="9">
        <f t="shared" si="13"/>
        <v>1</v>
      </c>
      <c r="I435" s="6" t="s">
        <v>1484</v>
      </c>
      <c r="J435" s="6" t="s">
        <v>1485</v>
      </c>
      <c r="K435" s="6" t="s">
        <v>1486</v>
      </c>
    </row>
    <row r="436" spans="1:11" s="6" customFormat="1">
      <c r="A436" s="6" t="s">
        <v>1487</v>
      </c>
      <c r="B436" s="9">
        <v>1449</v>
      </c>
      <c r="C436" s="9">
        <v>142</v>
      </c>
      <c r="D436" s="9">
        <v>11194</v>
      </c>
      <c r="E436" s="9">
        <v>0</v>
      </c>
      <c r="F436" s="9">
        <v>0</v>
      </c>
      <c r="G436" s="9">
        <f t="shared" si="12"/>
        <v>1</v>
      </c>
      <c r="H436" s="9">
        <f t="shared" si="13"/>
        <v>1</v>
      </c>
      <c r="I436" s="6" t="s">
        <v>1488</v>
      </c>
      <c r="J436" s="6" t="s">
        <v>1489</v>
      </c>
      <c r="K436" s="6" t="s">
        <v>1490</v>
      </c>
    </row>
    <row r="437" spans="1:11" s="6" customFormat="1">
      <c r="A437" s="6" t="s">
        <v>1491</v>
      </c>
      <c r="B437" s="9">
        <v>89</v>
      </c>
      <c r="C437" s="9">
        <v>12</v>
      </c>
      <c r="D437" s="9">
        <v>269</v>
      </c>
      <c r="E437" s="9">
        <v>0</v>
      </c>
      <c r="F437" s="9">
        <v>0</v>
      </c>
      <c r="G437" s="9">
        <f t="shared" si="12"/>
        <v>1</v>
      </c>
      <c r="H437" s="9">
        <f t="shared" si="13"/>
        <v>1</v>
      </c>
      <c r="I437" s="6" t="s">
        <v>1492</v>
      </c>
      <c r="J437" s="6" t="s">
        <v>1493</v>
      </c>
      <c r="K437" s="6" t="s">
        <v>1494</v>
      </c>
    </row>
    <row r="438" spans="1:11" s="6" customFormat="1">
      <c r="A438" s="6" t="s">
        <v>1495</v>
      </c>
      <c r="B438" s="9">
        <v>4744</v>
      </c>
      <c r="C438" s="9">
        <v>792</v>
      </c>
      <c r="D438" s="9">
        <v>23738</v>
      </c>
      <c r="E438" s="9">
        <v>0</v>
      </c>
      <c r="F438" s="9">
        <v>0</v>
      </c>
      <c r="G438" s="9">
        <f t="shared" si="12"/>
        <v>1</v>
      </c>
      <c r="H438" s="9">
        <f t="shared" si="13"/>
        <v>1</v>
      </c>
      <c r="I438" s="6" t="s">
        <v>714</v>
      </c>
      <c r="J438" s="6" t="s">
        <v>241</v>
      </c>
      <c r="K438" s="6" t="s">
        <v>1496</v>
      </c>
    </row>
    <row r="439" spans="1:11" s="6" customFormat="1">
      <c r="A439" s="6" t="s">
        <v>1497</v>
      </c>
      <c r="B439" s="9">
        <v>5027</v>
      </c>
      <c r="C439" s="9">
        <v>580</v>
      </c>
      <c r="D439" s="9">
        <v>27712</v>
      </c>
      <c r="E439" s="9">
        <v>0</v>
      </c>
      <c r="F439" s="9">
        <v>0</v>
      </c>
      <c r="G439" s="9">
        <f t="shared" si="12"/>
        <v>1</v>
      </c>
      <c r="H439" s="9">
        <f t="shared" si="13"/>
        <v>1</v>
      </c>
      <c r="I439" s="6" t="s">
        <v>714</v>
      </c>
      <c r="J439" s="6" t="s">
        <v>1498</v>
      </c>
      <c r="K439" s="6" t="s">
        <v>1499</v>
      </c>
    </row>
    <row r="440" spans="1:11" s="6" customFormat="1">
      <c r="A440" s="6" t="s">
        <v>1500</v>
      </c>
      <c r="B440" s="9">
        <v>3224</v>
      </c>
      <c r="C440" s="9">
        <v>522</v>
      </c>
      <c r="D440" s="9">
        <v>18846</v>
      </c>
      <c r="E440" s="9">
        <v>0</v>
      </c>
      <c r="F440" s="9">
        <v>0</v>
      </c>
      <c r="G440" s="9">
        <f t="shared" si="12"/>
        <v>1</v>
      </c>
      <c r="H440" s="9">
        <f t="shared" si="13"/>
        <v>1</v>
      </c>
      <c r="I440" s="6" t="s">
        <v>714</v>
      </c>
      <c r="J440" s="6" t="s">
        <v>1501</v>
      </c>
      <c r="K440" s="6" t="s">
        <v>1502</v>
      </c>
    </row>
    <row r="441" spans="1:11" s="6" customFormat="1">
      <c r="A441" s="6" t="s">
        <v>1503</v>
      </c>
      <c r="B441" s="9">
        <v>4980</v>
      </c>
      <c r="C441" s="9">
        <v>487</v>
      </c>
      <c r="D441" s="9">
        <v>20454</v>
      </c>
      <c r="E441" s="9">
        <v>0</v>
      </c>
      <c r="F441" s="9">
        <v>0</v>
      </c>
      <c r="G441" s="9">
        <f t="shared" si="12"/>
        <v>1</v>
      </c>
      <c r="H441" s="9">
        <f t="shared" si="13"/>
        <v>1</v>
      </c>
      <c r="I441" s="6" t="s">
        <v>714</v>
      </c>
      <c r="J441" s="6" t="s">
        <v>1504</v>
      </c>
      <c r="K441" s="6" t="s">
        <v>1505</v>
      </c>
    </row>
    <row r="442" spans="1:11" s="6" customFormat="1">
      <c r="A442" s="6" t="s">
        <v>1506</v>
      </c>
      <c r="B442" s="9">
        <v>4499</v>
      </c>
      <c r="C442" s="9">
        <v>449</v>
      </c>
      <c r="D442" s="9">
        <v>24370</v>
      </c>
      <c r="E442" s="9">
        <v>0</v>
      </c>
      <c r="F442" s="9">
        <v>0</v>
      </c>
      <c r="G442" s="9">
        <f t="shared" si="12"/>
        <v>1</v>
      </c>
      <c r="H442" s="9">
        <f t="shared" si="13"/>
        <v>1</v>
      </c>
      <c r="I442" s="6" t="s">
        <v>714</v>
      </c>
      <c r="J442" s="6" t="s">
        <v>1151</v>
      </c>
      <c r="K442" s="6" t="s">
        <v>1507</v>
      </c>
    </row>
    <row r="443" spans="1:11" s="6" customFormat="1">
      <c r="A443" s="6" t="s">
        <v>1508</v>
      </c>
      <c r="B443" s="9">
        <v>3446</v>
      </c>
      <c r="C443" s="9">
        <v>384</v>
      </c>
      <c r="D443" s="9">
        <v>18614</v>
      </c>
      <c r="E443" s="9">
        <v>0</v>
      </c>
      <c r="F443" s="9">
        <v>0</v>
      </c>
      <c r="G443" s="9">
        <f t="shared" si="12"/>
        <v>1</v>
      </c>
      <c r="H443" s="9">
        <f t="shared" si="13"/>
        <v>1</v>
      </c>
      <c r="I443" s="6" t="s">
        <v>714</v>
      </c>
      <c r="J443" s="6" t="s">
        <v>1509</v>
      </c>
      <c r="K443" s="6" t="s">
        <v>1510</v>
      </c>
    </row>
    <row r="444" spans="1:11" s="6" customFormat="1">
      <c r="A444" s="6" t="s">
        <v>1511</v>
      </c>
      <c r="B444" s="9">
        <v>3062</v>
      </c>
      <c r="C444" s="9">
        <v>338</v>
      </c>
      <c r="D444" s="9">
        <v>16931</v>
      </c>
      <c r="E444" s="9">
        <v>0</v>
      </c>
      <c r="F444" s="9">
        <v>0</v>
      </c>
      <c r="G444" s="9">
        <f t="shared" si="12"/>
        <v>1</v>
      </c>
      <c r="H444" s="9">
        <f t="shared" si="13"/>
        <v>1</v>
      </c>
      <c r="I444" s="6" t="s">
        <v>714</v>
      </c>
      <c r="J444" s="6" t="s">
        <v>1509</v>
      </c>
      <c r="K444" s="6" t="s">
        <v>1512</v>
      </c>
    </row>
    <row r="445" spans="1:11" s="6" customFormat="1">
      <c r="A445" s="6" t="s">
        <v>1513</v>
      </c>
      <c r="B445" s="9">
        <v>3893</v>
      </c>
      <c r="C445" s="9">
        <v>424</v>
      </c>
      <c r="D445" s="9">
        <v>21712</v>
      </c>
      <c r="E445" s="9">
        <v>0</v>
      </c>
      <c r="F445" s="9">
        <v>0</v>
      </c>
      <c r="G445" s="9">
        <f t="shared" si="12"/>
        <v>1</v>
      </c>
      <c r="H445" s="9">
        <f t="shared" si="13"/>
        <v>1</v>
      </c>
      <c r="I445" s="6" t="s">
        <v>714</v>
      </c>
      <c r="J445" s="6" t="s">
        <v>1509</v>
      </c>
      <c r="K445" s="6" t="s">
        <v>1514</v>
      </c>
    </row>
    <row r="446" spans="1:11" s="6" customFormat="1">
      <c r="A446" s="6" t="s">
        <v>1515</v>
      </c>
      <c r="B446" s="9">
        <v>5443</v>
      </c>
      <c r="C446" s="9">
        <v>557</v>
      </c>
      <c r="D446" s="9">
        <v>21767</v>
      </c>
      <c r="E446" s="9">
        <v>0</v>
      </c>
      <c r="F446" s="9">
        <v>0</v>
      </c>
      <c r="G446" s="9">
        <f t="shared" si="12"/>
        <v>1</v>
      </c>
      <c r="H446" s="9">
        <f t="shared" si="13"/>
        <v>1</v>
      </c>
      <c r="I446" s="6" t="s">
        <v>714</v>
      </c>
      <c r="J446" s="6" t="s">
        <v>1516</v>
      </c>
      <c r="K446" s="6" t="s">
        <v>1517</v>
      </c>
    </row>
    <row r="447" spans="1:11" s="6" customFormat="1">
      <c r="A447" s="6" t="s">
        <v>1518</v>
      </c>
      <c r="B447" s="9">
        <v>3995</v>
      </c>
      <c r="C447" s="9">
        <v>404</v>
      </c>
      <c r="D447" s="9">
        <v>22037</v>
      </c>
      <c r="E447" s="9">
        <v>0</v>
      </c>
      <c r="F447" s="9">
        <v>0</v>
      </c>
      <c r="G447" s="9">
        <f t="shared" si="12"/>
        <v>1</v>
      </c>
      <c r="H447" s="9">
        <f t="shared" si="13"/>
        <v>1</v>
      </c>
      <c r="I447" s="6" t="s">
        <v>714</v>
      </c>
      <c r="J447" s="6" t="s">
        <v>1519</v>
      </c>
      <c r="K447" s="6" t="s">
        <v>1520</v>
      </c>
    </row>
    <row r="448" spans="1:11" s="6" customFormat="1">
      <c r="A448" s="6" t="s">
        <v>1521</v>
      </c>
      <c r="B448" s="9">
        <v>4016</v>
      </c>
      <c r="C448" s="9">
        <v>488</v>
      </c>
      <c r="D448" s="9">
        <v>22002</v>
      </c>
      <c r="E448" s="9">
        <v>0</v>
      </c>
      <c r="F448" s="9">
        <v>0</v>
      </c>
      <c r="G448" s="9">
        <f t="shared" si="12"/>
        <v>1</v>
      </c>
      <c r="H448" s="9">
        <f t="shared" si="13"/>
        <v>1</v>
      </c>
      <c r="I448" s="6" t="s">
        <v>714</v>
      </c>
      <c r="J448" s="6" t="s">
        <v>1522</v>
      </c>
      <c r="K448" s="6" t="s">
        <v>1523</v>
      </c>
    </row>
    <row r="449" spans="1:11" s="6" customFormat="1">
      <c r="A449" s="6" t="s">
        <v>1524</v>
      </c>
      <c r="B449" s="9">
        <v>5192</v>
      </c>
      <c r="C449" s="9">
        <v>659</v>
      </c>
      <c r="D449" s="9">
        <v>27399</v>
      </c>
      <c r="E449" s="9">
        <v>0</v>
      </c>
      <c r="F449" s="9">
        <v>0</v>
      </c>
      <c r="G449" s="9">
        <f t="shared" si="12"/>
        <v>1</v>
      </c>
      <c r="H449" s="9">
        <f t="shared" si="13"/>
        <v>1</v>
      </c>
      <c r="I449" s="6" t="s">
        <v>714</v>
      </c>
      <c r="J449" s="6" t="s">
        <v>1522</v>
      </c>
      <c r="K449" s="6" t="s">
        <v>1525</v>
      </c>
    </row>
    <row r="450" spans="1:11" s="6" customFormat="1">
      <c r="A450" s="6" t="s">
        <v>1526</v>
      </c>
      <c r="B450" s="9">
        <v>4427</v>
      </c>
      <c r="C450" s="9">
        <v>463</v>
      </c>
      <c r="D450" s="9">
        <v>25585</v>
      </c>
      <c r="E450" s="9">
        <v>0</v>
      </c>
      <c r="F450" s="9">
        <v>0</v>
      </c>
      <c r="G450" s="9">
        <f t="shared" si="12"/>
        <v>1</v>
      </c>
      <c r="H450" s="9">
        <f t="shared" si="13"/>
        <v>1</v>
      </c>
      <c r="I450" s="6" t="s">
        <v>714</v>
      </c>
      <c r="J450" s="6" t="s">
        <v>1157</v>
      </c>
      <c r="K450" s="6" t="s">
        <v>1527</v>
      </c>
    </row>
    <row r="451" spans="1:11" s="6" customFormat="1">
      <c r="A451" s="6" t="s">
        <v>1528</v>
      </c>
      <c r="B451" s="9">
        <v>7981</v>
      </c>
      <c r="C451" s="9">
        <v>1412</v>
      </c>
      <c r="D451" s="9">
        <v>36156</v>
      </c>
      <c r="E451" s="9">
        <v>0</v>
      </c>
      <c r="F451" s="9">
        <v>0</v>
      </c>
      <c r="G451" s="9">
        <f t="shared" si="12"/>
        <v>1</v>
      </c>
      <c r="H451" s="9">
        <f t="shared" si="13"/>
        <v>1</v>
      </c>
      <c r="I451" s="6" t="s">
        <v>714</v>
      </c>
      <c r="J451" s="6" t="s">
        <v>1085</v>
      </c>
      <c r="K451" s="6" t="s">
        <v>1529</v>
      </c>
    </row>
    <row r="452" spans="1:11" s="6" customFormat="1">
      <c r="A452" s="6" t="s">
        <v>1530</v>
      </c>
      <c r="B452" s="9">
        <v>4448</v>
      </c>
      <c r="C452" s="9">
        <v>465</v>
      </c>
      <c r="D452" s="9">
        <v>25127</v>
      </c>
      <c r="E452" s="9">
        <v>0</v>
      </c>
      <c r="F452" s="9">
        <v>0</v>
      </c>
      <c r="G452" s="9">
        <f t="shared" ref="G452:G515" si="14">(1-F452/C452)/(1-E452/D452)</f>
        <v>1</v>
      </c>
      <c r="H452" s="9">
        <f t="shared" ref="H452:H515" si="15">_xlfn.HYPGEOM.DIST(F452,C452,E452,D452,0)</f>
        <v>1</v>
      </c>
      <c r="I452" s="6" t="s">
        <v>714</v>
      </c>
      <c r="J452" s="6" t="s">
        <v>1085</v>
      </c>
      <c r="K452" s="6" t="s">
        <v>1531</v>
      </c>
    </row>
    <row r="453" spans="1:11" s="6" customFormat="1">
      <c r="A453" s="6" t="s">
        <v>1532</v>
      </c>
      <c r="B453" s="9">
        <v>5262</v>
      </c>
      <c r="C453" s="9">
        <v>608</v>
      </c>
      <c r="D453" s="9">
        <v>28130</v>
      </c>
      <c r="E453" s="9">
        <v>0</v>
      </c>
      <c r="F453" s="9">
        <v>0</v>
      </c>
      <c r="G453" s="9">
        <f t="shared" si="14"/>
        <v>1</v>
      </c>
      <c r="H453" s="9">
        <f t="shared" si="15"/>
        <v>1</v>
      </c>
      <c r="I453" s="6" t="s">
        <v>714</v>
      </c>
      <c r="J453" s="6" t="s">
        <v>1533</v>
      </c>
      <c r="K453" s="6" t="s">
        <v>1534</v>
      </c>
    </row>
    <row r="454" spans="1:11" s="6" customFormat="1">
      <c r="A454" s="6" t="s">
        <v>1535</v>
      </c>
      <c r="B454" s="9">
        <v>3145</v>
      </c>
      <c r="C454" s="9">
        <v>453</v>
      </c>
      <c r="D454" s="9">
        <v>18133</v>
      </c>
      <c r="E454" s="9">
        <v>0</v>
      </c>
      <c r="F454" s="9">
        <v>0</v>
      </c>
      <c r="G454" s="9">
        <f t="shared" si="14"/>
        <v>1</v>
      </c>
      <c r="H454" s="9">
        <f t="shared" si="15"/>
        <v>1</v>
      </c>
      <c r="I454" s="6" t="s">
        <v>714</v>
      </c>
      <c r="J454" s="6" t="s">
        <v>1536</v>
      </c>
      <c r="K454" s="6" t="s">
        <v>1537</v>
      </c>
    </row>
    <row r="455" spans="1:11" s="6" customFormat="1">
      <c r="A455" s="6" t="s">
        <v>1538</v>
      </c>
      <c r="B455" s="9">
        <v>4186</v>
      </c>
      <c r="C455" s="9">
        <v>410</v>
      </c>
      <c r="D455" s="9">
        <v>23329</v>
      </c>
      <c r="E455" s="9">
        <v>0</v>
      </c>
      <c r="F455" s="9">
        <v>0</v>
      </c>
      <c r="G455" s="9">
        <f t="shared" si="14"/>
        <v>1</v>
      </c>
      <c r="H455" s="9">
        <f t="shared" si="15"/>
        <v>1</v>
      </c>
      <c r="I455" s="6" t="s">
        <v>714</v>
      </c>
      <c r="J455" s="6" t="s">
        <v>785</v>
      </c>
      <c r="K455" s="6" t="s">
        <v>1539</v>
      </c>
    </row>
    <row r="456" spans="1:11" s="6" customFormat="1">
      <c r="A456" s="6" t="s">
        <v>1540</v>
      </c>
      <c r="B456" s="9">
        <v>4356</v>
      </c>
      <c r="C456" s="9">
        <v>460</v>
      </c>
      <c r="D456" s="9">
        <v>23213</v>
      </c>
      <c r="E456" s="9">
        <v>0</v>
      </c>
      <c r="F456" s="9">
        <v>0</v>
      </c>
      <c r="G456" s="9">
        <f t="shared" si="14"/>
        <v>1</v>
      </c>
      <c r="H456" s="9">
        <f t="shared" si="15"/>
        <v>1</v>
      </c>
      <c r="I456" s="6" t="s">
        <v>714</v>
      </c>
      <c r="J456" s="6" t="s">
        <v>785</v>
      </c>
      <c r="K456" s="6" t="s">
        <v>1541</v>
      </c>
    </row>
    <row r="457" spans="1:11" s="6" customFormat="1">
      <c r="A457" s="6" t="s">
        <v>1542</v>
      </c>
      <c r="B457" s="9">
        <v>4368</v>
      </c>
      <c r="C457" s="9">
        <v>457</v>
      </c>
      <c r="D457" s="9">
        <v>23430</v>
      </c>
      <c r="E457" s="9">
        <v>0</v>
      </c>
      <c r="F457" s="9">
        <v>0</v>
      </c>
      <c r="G457" s="9">
        <f t="shared" si="14"/>
        <v>1</v>
      </c>
      <c r="H457" s="9">
        <f t="shared" si="15"/>
        <v>1</v>
      </c>
      <c r="I457" s="6" t="s">
        <v>714</v>
      </c>
      <c r="J457" s="6" t="s">
        <v>785</v>
      </c>
      <c r="K457" s="6" t="s">
        <v>1543</v>
      </c>
    </row>
    <row r="458" spans="1:11" s="6" customFormat="1">
      <c r="A458" s="6" t="s">
        <v>1544</v>
      </c>
      <c r="B458" s="9">
        <v>3483</v>
      </c>
      <c r="C458" s="9">
        <v>356</v>
      </c>
      <c r="D458" s="9">
        <v>19444</v>
      </c>
      <c r="E458" s="9">
        <v>0</v>
      </c>
      <c r="F458" s="9">
        <v>0</v>
      </c>
      <c r="G458" s="9">
        <f t="shared" si="14"/>
        <v>1</v>
      </c>
      <c r="H458" s="9">
        <f t="shared" si="15"/>
        <v>1</v>
      </c>
      <c r="I458" s="6" t="s">
        <v>714</v>
      </c>
      <c r="J458" s="6" t="s">
        <v>1545</v>
      </c>
      <c r="K458" s="6" t="s">
        <v>1546</v>
      </c>
    </row>
    <row r="459" spans="1:11" s="6" customFormat="1">
      <c r="A459" s="6" t="s">
        <v>1547</v>
      </c>
      <c r="B459" s="9">
        <v>3171</v>
      </c>
      <c r="C459" s="9">
        <v>469</v>
      </c>
      <c r="D459" s="9">
        <v>18193</v>
      </c>
      <c r="E459" s="9">
        <v>0</v>
      </c>
      <c r="F459" s="9">
        <v>0</v>
      </c>
      <c r="G459" s="9">
        <f t="shared" si="14"/>
        <v>1</v>
      </c>
      <c r="H459" s="9">
        <f t="shared" si="15"/>
        <v>1</v>
      </c>
      <c r="I459" s="6" t="s">
        <v>714</v>
      </c>
      <c r="J459" s="6" t="s">
        <v>1548</v>
      </c>
      <c r="K459" s="6" t="s">
        <v>1549</v>
      </c>
    </row>
    <row r="460" spans="1:11" s="6" customFormat="1">
      <c r="A460" s="6" t="s">
        <v>1550</v>
      </c>
      <c r="B460" s="9">
        <v>5099</v>
      </c>
      <c r="C460" s="9">
        <v>488</v>
      </c>
      <c r="D460" s="9">
        <v>20071</v>
      </c>
      <c r="E460" s="9">
        <v>0</v>
      </c>
      <c r="F460" s="9">
        <v>0</v>
      </c>
      <c r="G460" s="9">
        <f t="shared" si="14"/>
        <v>1</v>
      </c>
      <c r="H460" s="9">
        <f t="shared" si="15"/>
        <v>1</v>
      </c>
      <c r="I460" s="6" t="s">
        <v>714</v>
      </c>
      <c r="J460" s="6" t="s">
        <v>1551</v>
      </c>
      <c r="K460" s="6" t="s">
        <v>1552</v>
      </c>
    </row>
    <row r="461" spans="1:11" s="6" customFormat="1">
      <c r="A461" s="6" t="s">
        <v>1553</v>
      </c>
      <c r="B461" s="9">
        <v>5443</v>
      </c>
      <c r="C461" s="9">
        <v>535</v>
      </c>
      <c r="D461" s="9">
        <v>28320</v>
      </c>
      <c r="E461" s="9">
        <v>0</v>
      </c>
      <c r="F461" s="9">
        <v>0</v>
      </c>
      <c r="G461" s="9">
        <f t="shared" si="14"/>
        <v>1</v>
      </c>
      <c r="H461" s="9">
        <f t="shared" si="15"/>
        <v>1</v>
      </c>
      <c r="I461" s="6" t="s">
        <v>714</v>
      </c>
      <c r="J461" s="6" t="s">
        <v>1554</v>
      </c>
      <c r="K461" s="6" t="s">
        <v>1555</v>
      </c>
    </row>
    <row r="462" spans="1:11" s="6" customFormat="1">
      <c r="A462" s="6" t="s">
        <v>1556</v>
      </c>
      <c r="B462" s="9">
        <v>4237</v>
      </c>
      <c r="C462" s="9">
        <v>570</v>
      </c>
      <c r="D462" s="9">
        <v>22687</v>
      </c>
      <c r="E462" s="9">
        <v>0</v>
      </c>
      <c r="F462" s="9">
        <v>0</v>
      </c>
      <c r="G462" s="9">
        <f t="shared" si="14"/>
        <v>1</v>
      </c>
      <c r="H462" s="9">
        <f t="shared" si="15"/>
        <v>1</v>
      </c>
      <c r="I462" s="6" t="s">
        <v>714</v>
      </c>
      <c r="J462" s="6" t="s">
        <v>1557</v>
      </c>
      <c r="K462" s="6" t="s">
        <v>1558</v>
      </c>
    </row>
    <row r="463" spans="1:11" s="6" customFormat="1">
      <c r="A463" s="6" t="s">
        <v>1559</v>
      </c>
      <c r="B463" s="9">
        <v>4958</v>
      </c>
      <c r="C463" s="9">
        <v>636</v>
      </c>
      <c r="D463" s="9">
        <v>26226</v>
      </c>
      <c r="E463" s="9">
        <v>0</v>
      </c>
      <c r="F463" s="9">
        <v>0</v>
      </c>
      <c r="G463" s="9">
        <f t="shared" si="14"/>
        <v>1</v>
      </c>
      <c r="H463" s="9">
        <f t="shared" si="15"/>
        <v>1</v>
      </c>
      <c r="I463" s="6" t="s">
        <v>714</v>
      </c>
      <c r="J463" s="6" t="s">
        <v>1560</v>
      </c>
      <c r="K463" s="6" t="s">
        <v>1561</v>
      </c>
    </row>
    <row r="464" spans="1:11" s="6" customFormat="1">
      <c r="A464" s="6" t="s">
        <v>1562</v>
      </c>
      <c r="B464" s="9">
        <v>4211</v>
      </c>
      <c r="C464" s="9">
        <v>417</v>
      </c>
      <c r="D464" s="9">
        <v>22847</v>
      </c>
      <c r="E464" s="9">
        <v>0</v>
      </c>
      <c r="F464" s="9">
        <v>0</v>
      </c>
      <c r="G464" s="9">
        <f t="shared" si="14"/>
        <v>1</v>
      </c>
      <c r="H464" s="9">
        <f t="shared" si="15"/>
        <v>1</v>
      </c>
      <c r="I464" s="6" t="s">
        <v>714</v>
      </c>
      <c r="J464" s="6" t="s">
        <v>1563</v>
      </c>
      <c r="K464" s="6" t="s">
        <v>1564</v>
      </c>
    </row>
    <row r="465" spans="1:11" s="6" customFormat="1">
      <c r="A465" s="6" t="s">
        <v>1565</v>
      </c>
      <c r="B465" s="9">
        <v>5432</v>
      </c>
      <c r="C465" s="9">
        <v>504</v>
      </c>
      <c r="D465" s="9">
        <v>27952</v>
      </c>
      <c r="E465" s="9">
        <v>0</v>
      </c>
      <c r="F465" s="9">
        <v>0</v>
      </c>
      <c r="G465" s="9">
        <f t="shared" si="14"/>
        <v>1</v>
      </c>
      <c r="H465" s="9">
        <f t="shared" si="15"/>
        <v>1</v>
      </c>
      <c r="I465" s="6" t="s">
        <v>714</v>
      </c>
      <c r="J465" s="6" t="s">
        <v>1566</v>
      </c>
      <c r="K465" s="6" t="s">
        <v>1567</v>
      </c>
    </row>
    <row r="466" spans="1:11" s="6" customFormat="1">
      <c r="A466" s="6" t="s">
        <v>1568</v>
      </c>
      <c r="B466" s="9">
        <v>5541</v>
      </c>
      <c r="C466" s="9">
        <v>431</v>
      </c>
      <c r="D466" s="9">
        <v>25696</v>
      </c>
      <c r="E466" s="9">
        <v>0</v>
      </c>
      <c r="F466" s="9">
        <v>0</v>
      </c>
      <c r="G466" s="9">
        <f t="shared" si="14"/>
        <v>1</v>
      </c>
      <c r="H466" s="9">
        <f t="shared" si="15"/>
        <v>1</v>
      </c>
      <c r="I466" s="6" t="s">
        <v>714</v>
      </c>
      <c r="J466" s="6" t="s">
        <v>1569</v>
      </c>
      <c r="K466" s="6" t="s">
        <v>1570</v>
      </c>
    </row>
    <row r="467" spans="1:11" s="6" customFormat="1">
      <c r="A467" s="6" t="s">
        <v>1571</v>
      </c>
      <c r="B467" s="9">
        <v>2975</v>
      </c>
      <c r="C467" s="9">
        <v>193</v>
      </c>
      <c r="D467" s="9">
        <v>16325</v>
      </c>
      <c r="E467" s="9">
        <v>0</v>
      </c>
      <c r="F467" s="9">
        <v>0</v>
      </c>
      <c r="G467" s="9">
        <f t="shared" si="14"/>
        <v>1</v>
      </c>
      <c r="H467" s="9">
        <f t="shared" si="15"/>
        <v>1</v>
      </c>
      <c r="I467" s="6" t="s">
        <v>1165</v>
      </c>
      <c r="J467" s="6" t="s">
        <v>1572</v>
      </c>
      <c r="K467" s="6" t="s">
        <v>1573</v>
      </c>
    </row>
    <row r="468" spans="1:11" s="6" customFormat="1">
      <c r="A468" s="6" t="s">
        <v>1574</v>
      </c>
      <c r="B468" s="9">
        <v>3047</v>
      </c>
      <c r="C468" s="9">
        <v>192</v>
      </c>
      <c r="D468" s="9">
        <v>16328</v>
      </c>
      <c r="E468" s="9">
        <v>0</v>
      </c>
      <c r="F468" s="9">
        <v>0</v>
      </c>
      <c r="G468" s="9">
        <f t="shared" si="14"/>
        <v>1</v>
      </c>
      <c r="H468" s="9">
        <f t="shared" si="15"/>
        <v>1</v>
      </c>
      <c r="I468" s="6" t="s">
        <v>1165</v>
      </c>
      <c r="J468" s="6" t="s">
        <v>1575</v>
      </c>
      <c r="K468" s="6" t="s">
        <v>1576</v>
      </c>
    </row>
    <row r="469" spans="1:11" s="6" customFormat="1">
      <c r="A469" s="6" t="s">
        <v>1577</v>
      </c>
      <c r="B469" s="9">
        <v>1692</v>
      </c>
      <c r="C469" s="9">
        <v>83</v>
      </c>
      <c r="D469" s="9">
        <v>10297</v>
      </c>
      <c r="E469" s="9">
        <v>0</v>
      </c>
      <c r="F469" s="9">
        <v>0</v>
      </c>
      <c r="G469" s="9">
        <f t="shared" si="14"/>
        <v>1</v>
      </c>
      <c r="H469" s="9">
        <f t="shared" si="15"/>
        <v>1</v>
      </c>
      <c r="I469" s="6" t="s">
        <v>1165</v>
      </c>
      <c r="J469" s="6" t="s">
        <v>1166</v>
      </c>
      <c r="K469" s="6" t="s">
        <v>1578</v>
      </c>
    </row>
    <row r="470" spans="1:11" s="6" customFormat="1">
      <c r="A470" s="6" t="s">
        <v>1579</v>
      </c>
      <c r="B470" s="9">
        <v>2623</v>
      </c>
      <c r="C470" s="9">
        <v>180</v>
      </c>
      <c r="D470" s="9">
        <v>15555</v>
      </c>
      <c r="E470" s="9">
        <v>0</v>
      </c>
      <c r="F470" s="9">
        <v>0</v>
      </c>
      <c r="G470" s="9">
        <f t="shared" si="14"/>
        <v>1</v>
      </c>
      <c r="H470" s="9">
        <f t="shared" si="15"/>
        <v>1</v>
      </c>
      <c r="I470" s="6" t="s">
        <v>1165</v>
      </c>
      <c r="J470" s="6" t="s">
        <v>1580</v>
      </c>
      <c r="K470" s="6" t="s">
        <v>1581</v>
      </c>
    </row>
    <row r="471" spans="1:11" s="6" customFormat="1">
      <c r="A471" s="6" t="s">
        <v>1582</v>
      </c>
      <c r="B471" s="9">
        <v>3698</v>
      </c>
      <c r="C471" s="9">
        <v>211</v>
      </c>
      <c r="D471" s="9">
        <v>28345</v>
      </c>
      <c r="E471" s="9">
        <v>0</v>
      </c>
      <c r="F471" s="9">
        <v>0</v>
      </c>
      <c r="G471" s="9">
        <f t="shared" si="14"/>
        <v>1</v>
      </c>
      <c r="H471" s="9">
        <f t="shared" si="15"/>
        <v>1</v>
      </c>
      <c r="I471" s="6" t="s">
        <v>633</v>
      </c>
      <c r="J471" s="6" t="s">
        <v>1583</v>
      </c>
      <c r="K471" s="6" t="s">
        <v>1584</v>
      </c>
    </row>
    <row r="472" spans="1:11" s="6" customFormat="1">
      <c r="A472" s="6" t="s">
        <v>1585</v>
      </c>
      <c r="B472" s="9">
        <v>3132</v>
      </c>
      <c r="C472" s="9">
        <v>305</v>
      </c>
      <c r="D472" s="9">
        <v>17893</v>
      </c>
      <c r="E472" s="9">
        <v>0</v>
      </c>
      <c r="F472" s="9">
        <v>0</v>
      </c>
      <c r="G472" s="9">
        <f t="shared" si="14"/>
        <v>1</v>
      </c>
      <c r="H472" s="9">
        <f t="shared" si="15"/>
        <v>1</v>
      </c>
      <c r="I472" s="6" t="s">
        <v>748</v>
      </c>
      <c r="J472" s="6" t="s">
        <v>749</v>
      </c>
      <c r="K472" s="6" t="s">
        <v>1586</v>
      </c>
    </row>
    <row r="473" spans="1:11" s="6" customFormat="1">
      <c r="A473" s="6" t="s">
        <v>1587</v>
      </c>
      <c r="B473" s="9">
        <v>3149</v>
      </c>
      <c r="C473" s="9">
        <v>308</v>
      </c>
      <c r="D473" s="9">
        <v>17661</v>
      </c>
      <c r="E473" s="9">
        <v>0</v>
      </c>
      <c r="F473" s="9">
        <v>0</v>
      </c>
      <c r="G473" s="9">
        <f t="shared" si="14"/>
        <v>1</v>
      </c>
      <c r="H473" s="9">
        <f t="shared" si="15"/>
        <v>1</v>
      </c>
      <c r="I473" s="6" t="s">
        <v>748</v>
      </c>
      <c r="J473" s="6" t="s">
        <v>749</v>
      </c>
      <c r="K473" s="6" t="s">
        <v>1588</v>
      </c>
    </row>
    <row r="474" spans="1:11" s="6" customFormat="1">
      <c r="A474" s="6" t="s">
        <v>1589</v>
      </c>
      <c r="B474" s="9">
        <v>4282</v>
      </c>
      <c r="C474" s="9">
        <v>420</v>
      </c>
      <c r="D474" s="9">
        <v>20912</v>
      </c>
      <c r="E474" s="9">
        <v>0</v>
      </c>
      <c r="F474" s="9">
        <v>0</v>
      </c>
      <c r="G474" s="9">
        <f t="shared" si="14"/>
        <v>1</v>
      </c>
      <c r="H474" s="9">
        <f t="shared" si="15"/>
        <v>1</v>
      </c>
      <c r="I474" s="6" t="s">
        <v>1590</v>
      </c>
      <c r="J474" s="6" t="s">
        <v>972</v>
      </c>
      <c r="K474" s="6" t="s">
        <v>1591</v>
      </c>
    </row>
    <row r="475" spans="1:11" s="6" customFormat="1">
      <c r="A475" s="6" t="s">
        <v>1592</v>
      </c>
      <c r="B475" s="9">
        <v>4411</v>
      </c>
      <c r="C475" s="9">
        <v>441</v>
      </c>
      <c r="D475" s="9">
        <v>21575</v>
      </c>
      <c r="E475" s="9">
        <v>0</v>
      </c>
      <c r="F475" s="9">
        <v>0</v>
      </c>
      <c r="G475" s="9">
        <f t="shared" si="14"/>
        <v>1</v>
      </c>
      <c r="H475" s="9">
        <f t="shared" si="15"/>
        <v>1</v>
      </c>
      <c r="I475" s="6" t="s">
        <v>1590</v>
      </c>
      <c r="J475" s="6" t="s">
        <v>972</v>
      </c>
      <c r="K475" s="6" t="s">
        <v>1593</v>
      </c>
    </row>
    <row r="476" spans="1:11" s="6" customFormat="1">
      <c r="A476" s="6" t="s">
        <v>1594</v>
      </c>
      <c r="B476" s="9">
        <v>4005</v>
      </c>
      <c r="C476" s="9">
        <v>383</v>
      </c>
      <c r="D476" s="9">
        <v>19741</v>
      </c>
      <c r="E476" s="9">
        <v>0</v>
      </c>
      <c r="F476" s="9">
        <v>0</v>
      </c>
      <c r="G476" s="9">
        <f t="shared" si="14"/>
        <v>1</v>
      </c>
      <c r="H476" s="9">
        <f t="shared" si="15"/>
        <v>1</v>
      </c>
      <c r="I476" s="6" t="s">
        <v>1590</v>
      </c>
      <c r="J476" s="6" t="s">
        <v>785</v>
      </c>
      <c r="K476" s="6" t="s">
        <v>1595</v>
      </c>
    </row>
    <row r="477" spans="1:11" s="6" customFormat="1">
      <c r="A477" s="6" t="s">
        <v>1596</v>
      </c>
      <c r="B477" s="9">
        <v>3866</v>
      </c>
      <c r="C477" s="9">
        <v>321</v>
      </c>
      <c r="D477" s="9">
        <v>19388</v>
      </c>
      <c r="E477" s="9">
        <v>0</v>
      </c>
      <c r="F477" s="9">
        <v>0</v>
      </c>
      <c r="G477" s="9">
        <f t="shared" si="14"/>
        <v>1</v>
      </c>
      <c r="H477" s="9">
        <f t="shared" si="15"/>
        <v>1</v>
      </c>
      <c r="I477" s="6" t="s">
        <v>1590</v>
      </c>
      <c r="J477" s="6" t="s">
        <v>1597</v>
      </c>
      <c r="K477" s="6" t="s">
        <v>1598</v>
      </c>
    </row>
    <row r="478" spans="1:11" s="6" customFormat="1">
      <c r="A478" s="6" t="s">
        <v>1599</v>
      </c>
      <c r="B478" s="9">
        <v>4132</v>
      </c>
      <c r="C478" s="9">
        <v>392</v>
      </c>
      <c r="D478" s="9">
        <v>20435</v>
      </c>
      <c r="E478" s="9">
        <v>0</v>
      </c>
      <c r="F478" s="9">
        <v>0</v>
      </c>
      <c r="G478" s="9">
        <f t="shared" si="14"/>
        <v>1</v>
      </c>
      <c r="H478" s="9">
        <f t="shared" si="15"/>
        <v>1</v>
      </c>
      <c r="I478" s="6" t="s">
        <v>1590</v>
      </c>
      <c r="J478" s="6" t="s">
        <v>1600</v>
      </c>
      <c r="K478" s="6" t="s">
        <v>1601</v>
      </c>
    </row>
    <row r="479" spans="1:11" s="6" customFormat="1">
      <c r="A479" s="6" t="s">
        <v>1602</v>
      </c>
      <c r="B479" s="9">
        <v>3989</v>
      </c>
      <c r="C479" s="9">
        <v>368</v>
      </c>
      <c r="D479" s="9">
        <v>19905</v>
      </c>
      <c r="E479" s="9">
        <v>0</v>
      </c>
      <c r="F479" s="9">
        <v>0</v>
      </c>
      <c r="G479" s="9">
        <f t="shared" si="14"/>
        <v>1</v>
      </c>
      <c r="H479" s="9">
        <f t="shared" si="15"/>
        <v>1</v>
      </c>
      <c r="I479" s="6" t="s">
        <v>1590</v>
      </c>
      <c r="J479" s="6" t="s">
        <v>1603</v>
      </c>
      <c r="K479" s="6" t="s">
        <v>1604</v>
      </c>
    </row>
    <row r="480" spans="1:11" s="6" customFormat="1">
      <c r="A480" s="6" t="s">
        <v>1605</v>
      </c>
      <c r="B480" s="9">
        <v>3232</v>
      </c>
      <c r="C480" s="9">
        <v>308</v>
      </c>
      <c r="D480" s="9">
        <v>18557</v>
      </c>
      <c r="E480" s="9">
        <v>0</v>
      </c>
      <c r="F480" s="9">
        <v>0</v>
      </c>
      <c r="G480" s="9">
        <f t="shared" si="14"/>
        <v>1</v>
      </c>
      <c r="H480" s="9">
        <f t="shared" si="15"/>
        <v>1</v>
      </c>
      <c r="I480" s="6" t="s">
        <v>572</v>
      </c>
      <c r="J480" s="6" t="s">
        <v>1606</v>
      </c>
      <c r="K480" s="6" t="s">
        <v>1607</v>
      </c>
    </row>
    <row r="481" spans="1:11" s="6" customFormat="1">
      <c r="A481" s="6" t="s">
        <v>1608</v>
      </c>
      <c r="B481" s="9">
        <v>2491</v>
      </c>
      <c r="C481" s="9">
        <v>148</v>
      </c>
      <c r="D481" s="9">
        <v>11424</v>
      </c>
      <c r="E481" s="9">
        <v>0</v>
      </c>
      <c r="F481" s="9">
        <v>0</v>
      </c>
      <c r="G481" s="9">
        <f t="shared" si="14"/>
        <v>1</v>
      </c>
      <c r="H481" s="9">
        <f t="shared" si="15"/>
        <v>1</v>
      </c>
      <c r="I481" s="6" t="s">
        <v>1177</v>
      </c>
      <c r="J481" s="6" t="s">
        <v>1071</v>
      </c>
      <c r="K481" s="6" t="s">
        <v>1609</v>
      </c>
    </row>
    <row r="482" spans="1:11" s="6" customFormat="1">
      <c r="A482" s="6" t="s">
        <v>1610</v>
      </c>
      <c r="B482" s="9">
        <v>6461</v>
      </c>
      <c r="C482" s="9">
        <v>1190</v>
      </c>
      <c r="D482" s="9">
        <v>72513</v>
      </c>
      <c r="E482" s="9">
        <v>0</v>
      </c>
      <c r="F482" s="9">
        <v>0</v>
      </c>
      <c r="G482" s="9">
        <f t="shared" si="14"/>
        <v>1</v>
      </c>
      <c r="H482" s="9">
        <f t="shared" si="15"/>
        <v>1</v>
      </c>
      <c r="I482" s="6" t="s">
        <v>1611</v>
      </c>
      <c r="J482" s="6" t="s">
        <v>1612</v>
      </c>
      <c r="K482" s="6" t="s">
        <v>1613</v>
      </c>
    </row>
    <row r="483" spans="1:11" s="6" customFormat="1">
      <c r="A483" s="6" t="s">
        <v>1614</v>
      </c>
      <c r="B483" s="9">
        <v>3502</v>
      </c>
      <c r="C483" s="9">
        <v>193</v>
      </c>
      <c r="D483" s="9">
        <v>20092</v>
      </c>
      <c r="E483" s="9">
        <v>0</v>
      </c>
      <c r="F483" s="9">
        <v>0</v>
      </c>
      <c r="G483" s="9">
        <f t="shared" si="14"/>
        <v>1</v>
      </c>
      <c r="H483" s="9">
        <f t="shared" si="15"/>
        <v>1</v>
      </c>
      <c r="I483" s="6" t="s">
        <v>613</v>
      </c>
      <c r="J483" s="6" t="s">
        <v>614</v>
      </c>
      <c r="K483" s="6" t="s">
        <v>1615</v>
      </c>
    </row>
    <row r="484" spans="1:11" s="6" customFormat="1">
      <c r="A484" s="6" t="s">
        <v>1616</v>
      </c>
      <c r="B484" s="9">
        <v>31</v>
      </c>
      <c r="C484" s="9">
        <v>4</v>
      </c>
      <c r="D484" s="9">
        <v>179</v>
      </c>
      <c r="E484" s="9">
        <v>0</v>
      </c>
      <c r="F484" s="9">
        <v>0</v>
      </c>
      <c r="G484" s="9">
        <f t="shared" si="14"/>
        <v>1</v>
      </c>
      <c r="H484" s="9">
        <f t="shared" si="15"/>
        <v>1</v>
      </c>
      <c r="I484" s="6" t="s">
        <v>1617</v>
      </c>
      <c r="J484" s="6" t="s">
        <v>1618</v>
      </c>
      <c r="K484" s="6" t="s">
        <v>1619</v>
      </c>
    </row>
    <row r="485" spans="1:11" s="6" customFormat="1">
      <c r="A485" s="6" t="s">
        <v>1620</v>
      </c>
      <c r="B485" s="9">
        <v>3565</v>
      </c>
      <c r="C485" s="9">
        <v>345</v>
      </c>
      <c r="D485" s="9">
        <v>21774</v>
      </c>
      <c r="E485" s="9">
        <v>0</v>
      </c>
      <c r="F485" s="9">
        <v>0</v>
      </c>
      <c r="G485" s="9">
        <f t="shared" si="14"/>
        <v>1</v>
      </c>
      <c r="H485" s="9">
        <f t="shared" si="15"/>
        <v>1</v>
      </c>
      <c r="I485" s="6" t="s">
        <v>1621</v>
      </c>
      <c r="J485" s="6" t="s">
        <v>1622</v>
      </c>
      <c r="K485" s="6" t="s">
        <v>1623</v>
      </c>
    </row>
    <row r="486" spans="1:11" s="6" customFormat="1">
      <c r="A486" s="6" t="s">
        <v>1624</v>
      </c>
      <c r="B486" s="9">
        <v>34</v>
      </c>
      <c r="C486" s="9">
        <v>1</v>
      </c>
      <c r="D486" s="9">
        <v>381</v>
      </c>
      <c r="E486" s="9">
        <v>0</v>
      </c>
      <c r="F486" s="9">
        <v>0</v>
      </c>
      <c r="G486" s="9">
        <f t="shared" si="14"/>
        <v>1</v>
      </c>
      <c r="H486" s="9">
        <f t="shared" si="15"/>
        <v>1</v>
      </c>
      <c r="I486" s="6" t="s">
        <v>796</v>
      </c>
      <c r="J486" s="6" t="s">
        <v>1182</v>
      </c>
      <c r="K486" s="6" t="s">
        <v>1625</v>
      </c>
    </row>
    <row r="487" spans="1:11" s="6" customFormat="1">
      <c r="A487" s="6" t="s">
        <v>1626</v>
      </c>
      <c r="B487" s="9">
        <v>31</v>
      </c>
      <c r="C487" s="9">
        <v>1</v>
      </c>
      <c r="D487" s="9">
        <v>375</v>
      </c>
      <c r="E487" s="9">
        <v>0</v>
      </c>
      <c r="F487" s="9">
        <v>0</v>
      </c>
      <c r="G487" s="9">
        <f t="shared" si="14"/>
        <v>1</v>
      </c>
      <c r="H487" s="9">
        <f t="shared" si="15"/>
        <v>1</v>
      </c>
      <c r="I487" s="6" t="s">
        <v>796</v>
      </c>
      <c r="J487" s="6" t="s">
        <v>1182</v>
      </c>
      <c r="K487" s="6" t="s">
        <v>1627</v>
      </c>
    </row>
    <row r="488" spans="1:11" s="6" customFormat="1">
      <c r="A488" s="6" t="s">
        <v>1628</v>
      </c>
      <c r="B488" s="9">
        <v>30</v>
      </c>
      <c r="C488" s="9">
        <v>1</v>
      </c>
      <c r="D488" s="9">
        <v>379</v>
      </c>
      <c r="E488" s="9">
        <v>0</v>
      </c>
      <c r="F488" s="9">
        <v>0</v>
      </c>
      <c r="G488" s="9">
        <f t="shared" si="14"/>
        <v>1</v>
      </c>
      <c r="H488" s="9">
        <f t="shared" si="15"/>
        <v>1</v>
      </c>
      <c r="I488" s="6" t="s">
        <v>796</v>
      </c>
      <c r="J488" s="6" t="s">
        <v>1182</v>
      </c>
      <c r="K488" s="6" t="s">
        <v>1629</v>
      </c>
    </row>
    <row r="489" spans="1:11" s="6" customFormat="1">
      <c r="A489" s="6" t="s">
        <v>1630</v>
      </c>
      <c r="B489" s="9">
        <v>34</v>
      </c>
      <c r="C489" s="9">
        <v>1</v>
      </c>
      <c r="D489" s="9">
        <v>385</v>
      </c>
      <c r="E489" s="9">
        <v>0</v>
      </c>
      <c r="F489" s="9">
        <v>0</v>
      </c>
      <c r="G489" s="9">
        <f t="shared" si="14"/>
        <v>1</v>
      </c>
      <c r="H489" s="9">
        <f t="shared" si="15"/>
        <v>1</v>
      </c>
      <c r="I489" s="6" t="s">
        <v>796</v>
      </c>
      <c r="J489" s="6" t="s">
        <v>1182</v>
      </c>
      <c r="K489" s="6" t="s">
        <v>1631</v>
      </c>
    </row>
    <row r="490" spans="1:11" s="6" customFormat="1">
      <c r="A490" s="6" t="s">
        <v>1632</v>
      </c>
      <c r="B490" s="9">
        <v>33</v>
      </c>
      <c r="C490" s="9">
        <v>1</v>
      </c>
      <c r="D490" s="9">
        <v>376</v>
      </c>
      <c r="E490" s="9">
        <v>0</v>
      </c>
      <c r="F490" s="9">
        <v>0</v>
      </c>
      <c r="G490" s="9">
        <f t="shared" si="14"/>
        <v>1</v>
      </c>
      <c r="H490" s="9">
        <f t="shared" si="15"/>
        <v>1</v>
      </c>
      <c r="I490" s="6" t="s">
        <v>796</v>
      </c>
      <c r="J490" s="6" t="s">
        <v>1182</v>
      </c>
      <c r="K490" s="6" t="s">
        <v>1633</v>
      </c>
    </row>
    <row r="491" spans="1:11" s="6" customFormat="1">
      <c r="A491" s="6" t="s">
        <v>1634</v>
      </c>
      <c r="B491" s="9">
        <v>33</v>
      </c>
      <c r="C491" s="9">
        <v>1</v>
      </c>
      <c r="D491" s="9">
        <v>378</v>
      </c>
      <c r="E491" s="9">
        <v>0</v>
      </c>
      <c r="F491" s="9">
        <v>0</v>
      </c>
      <c r="G491" s="9">
        <f t="shared" si="14"/>
        <v>1</v>
      </c>
      <c r="H491" s="9">
        <f t="shared" si="15"/>
        <v>1</v>
      </c>
      <c r="I491" s="6" t="s">
        <v>796</v>
      </c>
      <c r="J491" s="6" t="s">
        <v>1182</v>
      </c>
      <c r="K491" s="6" t="s">
        <v>1635</v>
      </c>
    </row>
    <row r="492" spans="1:11" s="6" customFormat="1">
      <c r="A492" s="6" t="s">
        <v>1636</v>
      </c>
      <c r="B492" s="9">
        <v>31</v>
      </c>
      <c r="C492" s="9">
        <v>1</v>
      </c>
      <c r="D492" s="9">
        <v>379</v>
      </c>
      <c r="E492" s="9">
        <v>0</v>
      </c>
      <c r="F492" s="9">
        <v>0</v>
      </c>
      <c r="G492" s="9">
        <f t="shared" si="14"/>
        <v>1</v>
      </c>
      <c r="H492" s="9">
        <f t="shared" si="15"/>
        <v>1</v>
      </c>
      <c r="I492" s="6" t="s">
        <v>796</v>
      </c>
      <c r="J492" s="6" t="s">
        <v>1182</v>
      </c>
      <c r="K492" s="6" t="s">
        <v>1637</v>
      </c>
    </row>
    <row r="493" spans="1:11" s="6" customFormat="1">
      <c r="A493" s="6" t="s">
        <v>1638</v>
      </c>
      <c r="B493" s="9">
        <v>33</v>
      </c>
      <c r="C493" s="9">
        <v>1</v>
      </c>
      <c r="D493" s="9">
        <v>378</v>
      </c>
      <c r="E493" s="9">
        <v>0</v>
      </c>
      <c r="F493" s="9">
        <v>0</v>
      </c>
      <c r="G493" s="9">
        <f t="shared" si="14"/>
        <v>1</v>
      </c>
      <c r="H493" s="9">
        <f t="shared" si="15"/>
        <v>1</v>
      </c>
      <c r="I493" s="6" t="s">
        <v>796</v>
      </c>
      <c r="J493" s="6" t="s">
        <v>1182</v>
      </c>
      <c r="K493" s="6" t="s">
        <v>1639</v>
      </c>
    </row>
    <row r="494" spans="1:11" s="6" customFormat="1">
      <c r="A494" s="6" t="s">
        <v>1640</v>
      </c>
      <c r="B494" s="9">
        <v>32</v>
      </c>
      <c r="C494" s="9">
        <v>1</v>
      </c>
      <c r="D494" s="9">
        <v>381</v>
      </c>
      <c r="E494" s="9">
        <v>0</v>
      </c>
      <c r="F494" s="9">
        <v>0</v>
      </c>
      <c r="G494" s="9">
        <f t="shared" si="14"/>
        <v>1</v>
      </c>
      <c r="H494" s="9">
        <f t="shared" si="15"/>
        <v>1</v>
      </c>
      <c r="I494" s="6" t="s">
        <v>796</v>
      </c>
      <c r="J494" s="6" t="s">
        <v>1182</v>
      </c>
      <c r="K494" s="6" t="s">
        <v>1641</v>
      </c>
    </row>
    <row r="495" spans="1:11" s="6" customFormat="1">
      <c r="A495" s="6" t="s">
        <v>1642</v>
      </c>
      <c r="B495" s="9">
        <v>30</v>
      </c>
      <c r="C495" s="9">
        <v>1</v>
      </c>
      <c r="D495" s="9">
        <v>376</v>
      </c>
      <c r="E495" s="9">
        <v>0</v>
      </c>
      <c r="F495" s="9">
        <v>0</v>
      </c>
      <c r="G495" s="9">
        <f t="shared" si="14"/>
        <v>1</v>
      </c>
      <c r="H495" s="9">
        <f t="shared" si="15"/>
        <v>1</v>
      </c>
      <c r="I495" s="6" t="s">
        <v>796</v>
      </c>
      <c r="J495" s="6" t="s">
        <v>1182</v>
      </c>
      <c r="K495" s="6" t="s">
        <v>1643</v>
      </c>
    </row>
    <row r="496" spans="1:11" s="6" customFormat="1">
      <c r="A496" s="6" t="s">
        <v>1644</v>
      </c>
      <c r="B496" s="9">
        <v>33</v>
      </c>
      <c r="C496" s="9">
        <v>1</v>
      </c>
      <c r="D496" s="9">
        <v>382</v>
      </c>
      <c r="E496" s="9">
        <v>0</v>
      </c>
      <c r="F496" s="9">
        <v>0</v>
      </c>
      <c r="G496" s="9">
        <f t="shared" si="14"/>
        <v>1</v>
      </c>
      <c r="H496" s="9">
        <f t="shared" si="15"/>
        <v>1</v>
      </c>
      <c r="I496" s="6" t="s">
        <v>796</v>
      </c>
      <c r="J496" s="6" t="s">
        <v>1182</v>
      </c>
      <c r="K496" s="6" t="s">
        <v>1645</v>
      </c>
    </row>
    <row r="497" spans="1:11" s="6" customFormat="1">
      <c r="A497" s="6" t="s">
        <v>1646</v>
      </c>
      <c r="B497" s="9">
        <v>32</v>
      </c>
      <c r="C497" s="9">
        <v>1</v>
      </c>
      <c r="D497" s="9">
        <v>378</v>
      </c>
      <c r="E497" s="9">
        <v>0</v>
      </c>
      <c r="F497" s="9">
        <v>0</v>
      </c>
      <c r="G497" s="9">
        <f t="shared" si="14"/>
        <v>1</v>
      </c>
      <c r="H497" s="9">
        <f t="shared" si="15"/>
        <v>1</v>
      </c>
      <c r="I497" s="6" t="s">
        <v>796</v>
      </c>
      <c r="J497" s="6" t="s">
        <v>1182</v>
      </c>
      <c r="K497" s="6" t="s">
        <v>1647</v>
      </c>
    </row>
    <row r="498" spans="1:11" s="6" customFormat="1">
      <c r="A498" s="6" t="s">
        <v>1648</v>
      </c>
      <c r="B498" s="9">
        <v>32</v>
      </c>
      <c r="C498" s="9">
        <v>1</v>
      </c>
      <c r="D498" s="9">
        <v>382</v>
      </c>
      <c r="E498" s="9">
        <v>0</v>
      </c>
      <c r="F498" s="9">
        <v>0</v>
      </c>
      <c r="G498" s="9">
        <f t="shared" si="14"/>
        <v>1</v>
      </c>
      <c r="H498" s="9">
        <f t="shared" si="15"/>
        <v>1</v>
      </c>
      <c r="I498" s="6" t="s">
        <v>796</v>
      </c>
      <c r="J498" s="6" t="s">
        <v>1182</v>
      </c>
      <c r="K498" s="6" t="s">
        <v>1649</v>
      </c>
    </row>
    <row r="499" spans="1:11" s="6" customFormat="1">
      <c r="A499" s="6" t="s">
        <v>1650</v>
      </c>
      <c r="B499" s="9">
        <v>31</v>
      </c>
      <c r="C499" s="9">
        <v>1</v>
      </c>
      <c r="D499" s="9">
        <v>375</v>
      </c>
      <c r="E499" s="9">
        <v>0</v>
      </c>
      <c r="F499" s="9">
        <v>0</v>
      </c>
      <c r="G499" s="9">
        <f t="shared" si="14"/>
        <v>1</v>
      </c>
      <c r="H499" s="9">
        <f t="shared" si="15"/>
        <v>1</v>
      </c>
      <c r="I499" s="6" t="s">
        <v>796</v>
      </c>
      <c r="J499" s="6" t="s">
        <v>1182</v>
      </c>
      <c r="K499" s="6" t="s">
        <v>1651</v>
      </c>
    </row>
    <row r="500" spans="1:11" s="6" customFormat="1">
      <c r="A500" s="6" t="s">
        <v>1652</v>
      </c>
      <c r="B500" s="9">
        <v>32</v>
      </c>
      <c r="C500" s="9">
        <v>1</v>
      </c>
      <c r="D500" s="9">
        <v>379</v>
      </c>
      <c r="E500" s="9">
        <v>0</v>
      </c>
      <c r="F500" s="9">
        <v>0</v>
      </c>
      <c r="G500" s="9">
        <f t="shared" si="14"/>
        <v>1</v>
      </c>
      <c r="H500" s="9">
        <f t="shared" si="15"/>
        <v>1</v>
      </c>
      <c r="I500" s="6" t="s">
        <v>796</v>
      </c>
      <c r="J500" s="6" t="s">
        <v>1182</v>
      </c>
      <c r="K500" s="6" t="s">
        <v>1653</v>
      </c>
    </row>
    <row r="501" spans="1:11" s="6" customFormat="1">
      <c r="A501" s="6" t="s">
        <v>1654</v>
      </c>
      <c r="B501" s="9">
        <v>31</v>
      </c>
      <c r="C501" s="9">
        <v>1</v>
      </c>
      <c r="D501" s="9">
        <v>379</v>
      </c>
      <c r="E501" s="9">
        <v>0</v>
      </c>
      <c r="F501" s="9">
        <v>0</v>
      </c>
      <c r="G501" s="9">
        <f t="shared" si="14"/>
        <v>1</v>
      </c>
      <c r="H501" s="9">
        <f t="shared" si="15"/>
        <v>1</v>
      </c>
      <c r="I501" s="6" t="s">
        <v>796</v>
      </c>
      <c r="J501" s="6" t="s">
        <v>1182</v>
      </c>
      <c r="K501" s="6" t="s">
        <v>1655</v>
      </c>
    </row>
    <row r="502" spans="1:11" s="6" customFormat="1">
      <c r="A502" s="6" t="s">
        <v>1656</v>
      </c>
      <c r="B502" s="9">
        <v>34</v>
      </c>
      <c r="C502" s="9">
        <v>1</v>
      </c>
      <c r="D502" s="9">
        <v>379</v>
      </c>
      <c r="E502" s="9">
        <v>0</v>
      </c>
      <c r="F502" s="9">
        <v>0</v>
      </c>
      <c r="G502" s="9">
        <f t="shared" si="14"/>
        <v>1</v>
      </c>
      <c r="H502" s="9">
        <f t="shared" si="15"/>
        <v>1</v>
      </c>
      <c r="I502" s="6" t="s">
        <v>796</v>
      </c>
      <c r="J502" s="6" t="s">
        <v>1182</v>
      </c>
      <c r="K502" s="6" t="s">
        <v>1657</v>
      </c>
    </row>
    <row r="503" spans="1:11" s="6" customFormat="1">
      <c r="A503" s="6" t="s">
        <v>1658</v>
      </c>
      <c r="B503" s="9">
        <v>31</v>
      </c>
      <c r="C503" s="9">
        <v>1</v>
      </c>
      <c r="D503" s="9">
        <v>378</v>
      </c>
      <c r="E503" s="9">
        <v>0</v>
      </c>
      <c r="F503" s="9">
        <v>0</v>
      </c>
      <c r="G503" s="9">
        <f t="shared" si="14"/>
        <v>1</v>
      </c>
      <c r="H503" s="9">
        <f t="shared" si="15"/>
        <v>1</v>
      </c>
      <c r="I503" s="6" t="s">
        <v>796</v>
      </c>
      <c r="J503" s="6" t="s">
        <v>1182</v>
      </c>
      <c r="K503" s="6" t="s">
        <v>1659</v>
      </c>
    </row>
    <row r="504" spans="1:11" s="6" customFormat="1">
      <c r="A504" s="6" t="s">
        <v>1660</v>
      </c>
      <c r="B504" s="9">
        <v>34</v>
      </c>
      <c r="C504" s="9">
        <v>1</v>
      </c>
      <c r="D504" s="9">
        <v>387</v>
      </c>
      <c r="E504" s="9">
        <v>0</v>
      </c>
      <c r="F504" s="9">
        <v>0</v>
      </c>
      <c r="G504" s="9">
        <f t="shared" si="14"/>
        <v>1</v>
      </c>
      <c r="H504" s="9">
        <f t="shared" si="15"/>
        <v>1</v>
      </c>
      <c r="I504" s="6" t="s">
        <v>796</v>
      </c>
      <c r="J504" s="6" t="s">
        <v>1182</v>
      </c>
      <c r="K504" s="6" t="s">
        <v>1661</v>
      </c>
    </row>
    <row r="505" spans="1:11" s="6" customFormat="1">
      <c r="A505" s="6" t="s">
        <v>1662</v>
      </c>
      <c r="B505" s="9">
        <v>36</v>
      </c>
      <c r="C505" s="9">
        <v>1</v>
      </c>
      <c r="D505" s="9">
        <v>401</v>
      </c>
      <c r="E505" s="9">
        <v>0</v>
      </c>
      <c r="F505" s="9">
        <v>0</v>
      </c>
      <c r="G505" s="9">
        <f t="shared" si="14"/>
        <v>1</v>
      </c>
      <c r="H505" s="9">
        <f t="shared" si="15"/>
        <v>1</v>
      </c>
      <c r="I505" s="6" t="s">
        <v>796</v>
      </c>
      <c r="J505" s="6" t="s">
        <v>1182</v>
      </c>
      <c r="K505" s="6" t="s">
        <v>1663</v>
      </c>
    </row>
    <row r="506" spans="1:11" s="6" customFormat="1">
      <c r="A506" s="6" t="s">
        <v>1664</v>
      </c>
      <c r="B506" s="9">
        <v>31</v>
      </c>
      <c r="C506" s="9">
        <v>1</v>
      </c>
      <c r="D506" s="9">
        <v>372</v>
      </c>
      <c r="E506" s="9">
        <v>0</v>
      </c>
      <c r="F506" s="9">
        <v>0</v>
      </c>
      <c r="G506" s="9">
        <f t="shared" si="14"/>
        <v>1</v>
      </c>
      <c r="H506" s="9">
        <f t="shared" si="15"/>
        <v>1</v>
      </c>
      <c r="I506" s="6" t="s">
        <v>796</v>
      </c>
      <c r="J506" s="6" t="s">
        <v>1182</v>
      </c>
      <c r="K506" s="6" t="s">
        <v>1665</v>
      </c>
    </row>
    <row r="507" spans="1:11" s="6" customFormat="1">
      <c r="A507" s="6" t="s">
        <v>1666</v>
      </c>
      <c r="B507" s="9">
        <v>621</v>
      </c>
      <c r="C507" s="9">
        <v>30</v>
      </c>
      <c r="D507" s="9">
        <v>1829</v>
      </c>
      <c r="E507" s="9">
        <v>0</v>
      </c>
      <c r="F507" s="9">
        <v>0</v>
      </c>
      <c r="G507" s="9">
        <f t="shared" si="14"/>
        <v>1</v>
      </c>
      <c r="H507" s="9">
        <f t="shared" si="15"/>
        <v>1</v>
      </c>
      <c r="I507" s="6" t="s">
        <v>796</v>
      </c>
      <c r="J507" s="6" t="s">
        <v>1667</v>
      </c>
      <c r="K507" s="6" t="s">
        <v>1668</v>
      </c>
    </row>
    <row r="508" spans="1:11" s="6" customFormat="1">
      <c r="A508" s="6" t="s">
        <v>1669</v>
      </c>
      <c r="B508" s="9">
        <v>38</v>
      </c>
      <c r="C508" s="9">
        <v>2</v>
      </c>
      <c r="D508" s="9">
        <v>362</v>
      </c>
      <c r="E508" s="9">
        <v>0</v>
      </c>
      <c r="F508" s="9">
        <v>0</v>
      </c>
      <c r="G508" s="9">
        <f t="shared" si="14"/>
        <v>1</v>
      </c>
      <c r="H508" s="9">
        <f t="shared" si="15"/>
        <v>1</v>
      </c>
      <c r="I508" s="6" t="s">
        <v>796</v>
      </c>
      <c r="J508" s="6" t="s">
        <v>1670</v>
      </c>
      <c r="K508" s="6" t="s">
        <v>1671</v>
      </c>
    </row>
    <row r="509" spans="1:11" s="6" customFormat="1">
      <c r="A509" s="6" t="s">
        <v>1672</v>
      </c>
      <c r="B509" s="9">
        <v>93</v>
      </c>
      <c r="C509" s="9">
        <v>5</v>
      </c>
      <c r="D509" s="9">
        <v>314</v>
      </c>
      <c r="E509" s="9">
        <v>0</v>
      </c>
      <c r="F509" s="9">
        <v>0</v>
      </c>
      <c r="G509" s="9">
        <f t="shared" si="14"/>
        <v>1</v>
      </c>
      <c r="H509" s="9">
        <f t="shared" si="15"/>
        <v>1</v>
      </c>
      <c r="I509" s="6" t="s">
        <v>796</v>
      </c>
      <c r="J509" s="6" t="s">
        <v>1673</v>
      </c>
      <c r="K509" s="6" t="s">
        <v>1674</v>
      </c>
    </row>
    <row r="510" spans="1:11" s="6" customFormat="1">
      <c r="A510" s="6" t="s">
        <v>1675</v>
      </c>
      <c r="B510" s="9">
        <v>89</v>
      </c>
      <c r="C510" s="9">
        <v>5</v>
      </c>
      <c r="D510" s="9">
        <v>302</v>
      </c>
      <c r="E510" s="9">
        <v>0</v>
      </c>
      <c r="F510" s="9">
        <v>0</v>
      </c>
      <c r="G510" s="9">
        <f t="shared" si="14"/>
        <v>1</v>
      </c>
      <c r="H510" s="9">
        <f t="shared" si="15"/>
        <v>1</v>
      </c>
      <c r="I510" s="6" t="s">
        <v>796</v>
      </c>
      <c r="J510" s="6" t="s">
        <v>1673</v>
      </c>
      <c r="K510" s="6" t="s">
        <v>1676</v>
      </c>
    </row>
    <row r="511" spans="1:11" s="6" customFormat="1">
      <c r="A511" s="6" t="s">
        <v>1677</v>
      </c>
      <c r="B511" s="9">
        <v>89</v>
      </c>
      <c r="C511" s="9">
        <v>6</v>
      </c>
      <c r="D511" s="9">
        <v>312</v>
      </c>
      <c r="E511" s="9">
        <v>0</v>
      </c>
      <c r="F511" s="9">
        <v>0</v>
      </c>
      <c r="G511" s="9">
        <f t="shared" si="14"/>
        <v>1</v>
      </c>
      <c r="H511" s="9">
        <f t="shared" si="15"/>
        <v>1</v>
      </c>
      <c r="I511" s="6" t="s">
        <v>796</v>
      </c>
      <c r="J511" s="6" t="s">
        <v>1673</v>
      </c>
      <c r="K511" s="6" t="s">
        <v>1678</v>
      </c>
    </row>
    <row r="512" spans="1:11" s="6" customFormat="1">
      <c r="A512" s="6" t="s">
        <v>1679</v>
      </c>
      <c r="B512" s="9">
        <v>95</v>
      </c>
      <c r="C512" s="9">
        <v>6</v>
      </c>
      <c r="D512" s="9">
        <v>322</v>
      </c>
      <c r="E512" s="9">
        <v>0</v>
      </c>
      <c r="F512" s="9">
        <v>0</v>
      </c>
      <c r="G512" s="9">
        <f t="shared" si="14"/>
        <v>1</v>
      </c>
      <c r="H512" s="9">
        <f t="shared" si="15"/>
        <v>1</v>
      </c>
      <c r="I512" s="6" t="s">
        <v>796</v>
      </c>
      <c r="J512" s="6" t="s">
        <v>1673</v>
      </c>
      <c r="K512" s="6" t="s">
        <v>1680</v>
      </c>
    </row>
    <row r="513" spans="1:11" s="6" customFormat="1">
      <c r="A513" s="6" t="s">
        <v>1681</v>
      </c>
      <c r="B513" s="9">
        <v>124</v>
      </c>
      <c r="C513" s="9">
        <v>5</v>
      </c>
      <c r="D513" s="9">
        <v>390</v>
      </c>
      <c r="E513" s="9">
        <v>0</v>
      </c>
      <c r="F513" s="9">
        <v>0</v>
      </c>
      <c r="G513" s="9">
        <f t="shared" si="14"/>
        <v>1</v>
      </c>
      <c r="H513" s="9">
        <f t="shared" si="15"/>
        <v>1</v>
      </c>
      <c r="I513" s="6" t="s">
        <v>796</v>
      </c>
      <c r="J513" s="6" t="s">
        <v>1673</v>
      </c>
      <c r="K513" s="6" t="s">
        <v>1682</v>
      </c>
    </row>
    <row r="514" spans="1:11" s="6" customFormat="1">
      <c r="A514" s="6" t="s">
        <v>1683</v>
      </c>
      <c r="B514" s="9">
        <v>97</v>
      </c>
      <c r="C514" s="9">
        <v>6</v>
      </c>
      <c r="D514" s="9">
        <v>325</v>
      </c>
      <c r="E514" s="9">
        <v>0</v>
      </c>
      <c r="F514" s="9">
        <v>0</v>
      </c>
      <c r="G514" s="9">
        <f t="shared" si="14"/>
        <v>1</v>
      </c>
      <c r="H514" s="9">
        <f t="shared" si="15"/>
        <v>1</v>
      </c>
      <c r="I514" s="6" t="s">
        <v>796</v>
      </c>
      <c r="J514" s="6" t="s">
        <v>1673</v>
      </c>
      <c r="K514" s="6" t="s">
        <v>1684</v>
      </c>
    </row>
    <row r="515" spans="1:11" s="6" customFormat="1">
      <c r="A515" s="6" t="s">
        <v>1685</v>
      </c>
      <c r="B515" s="9">
        <v>72</v>
      </c>
      <c r="C515" s="9">
        <v>7</v>
      </c>
      <c r="D515" s="9">
        <v>398</v>
      </c>
      <c r="E515" s="9">
        <v>0</v>
      </c>
      <c r="F515" s="9">
        <v>0</v>
      </c>
      <c r="G515" s="9">
        <f t="shared" si="14"/>
        <v>1</v>
      </c>
      <c r="H515" s="9">
        <f t="shared" si="15"/>
        <v>1</v>
      </c>
      <c r="I515" s="6" t="s">
        <v>796</v>
      </c>
      <c r="J515" s="6" t="s">
        <v>1686</v>
      </c>
      <c r="K515" s="6" t="s">
        <v>1687</v>
      </c>
    </row>
    <row r="516" spans="1:11" s="6" customFormat="1">
      <c r="A516" s="6" t="s">
        <v>1688</v>
      </c>
      <c r="B516" s="9">
        <v>166</v>
      </c>
      <c r="C516" s="9">
        <v>7</v>
      </c>
      <c r="D516" s="9">
        <v>729</v>
      </c>
      <c r="E516" s="9">
        <v>0</v>
      </c>
      <c r="F516" s="9">
        <v>0</v>
      </c>
      <c r="G516" s="9">
        <f t="shared" ref="G516:G579" si="16">(1-F516/C516)/(1-E516/D516)</f>
        <v>1</v>
      </c>
      <c r="H516" s="9">
        <f t="shared" ref="H516:H579" si="17">_xlfn.HYPGEOM.DIST(F516,C516,E516,D516,0)</f>
        <v>1</v>
      </c>
      <c r="I516" s="6" t="s">
        <v>796</v>
      </c>
      <c r="J516" s="6" t="s">
        <v>1686</v>
      </c>
      <c r="K516" s="6" t="s">
        <v>1689</v>
      </c>
    </row>
    <row r="517" spans="1:11" s="6" customFormat="1">
      <c r="A517" s="6" t="s">
        <v>1690</v>
      </c>
      <c r="B517" s="9">
        <v>85</v>
      </c>
      <c r="C517" s="9">
        <v>2</v>
      </c>
      <c r="D517" s="9">
        <v>389</v>
      </c>
      <c r="E517" s="9">
        <v>0</v>
      </c>
      <c r="F517" s="9">
        <v>0</v>
      </c>
      <c r="G517" s="9">
        <f t="shared" si="16"/>
        <v>1</v>
      </c>
      <c r="H517" s="9">
        <f t="shared" si="17"/>
        <v>1</v>
      </c>
      <c r="I517" s="6" t="s">
        <v>796</v>
      </c>
      <c r="J517" s="6" t="s">
        <v>1691</v>
      </c>
      <c r="K517" s="6" t="s">
        <v>1692</v>
      </c>
    </row>
    <row r="518" spans="1:11" s="6" customFormat="1">
      <c r="A518" s="6" t="s">
        <v>1693</v>
      </c>
      <c r="B518" s="9">
        <v>365</v>
      </c>
      <c r="C518" s="9">
        <v>41</v>
      </c>
      <c r="D518" s="9">
        <v>1339</v>
      </c>
      <c r="E518" s="9">
        <v>0</v>
      </c>
      <c r="F518" s="9">
        <v>0</v>
      </c>
      <c r="G518" s="9">
        <f t="shared" si="16"/>
        <v>1</v>
      </c>
      <c r="H518" s="9">
        <f t="shared" si="17"/>
        <v>1</v>
      </c>
      <c r="I518" s="6" t="s">
        <v>796</v>
      </c>
      <c r="J518" s="6" t="s">
        <v>1694</v>
      </c>
      <c r="K518" s="6" t="s">
        <v>1695</v>
      </c>
    </row>
    <row r="519" spans="1:11" s="6" customFormat="1">
      <c r="A519" s="6" t="s">
        <v>1696</v>
      </c>
      <c r="B519" s="9">
        <v>1746</v>
      </c>
      <c r="C519" s="9">
        <v>227</v>
      </c>
      <c r="D519" s="9">
        <v>11236</v>
      </c>
      <c r="E519" s="9">
        <v>0</v>
      </c>
      <c r="F519" s="9">
        <v>0</v>
      </c>
      <c r="G519" s="9">
        <f t="shared" si="16"/>
        <v>1</v>
      </c>
      <c r="H519" s="9">
        <f t="shared" si="17"/>
        <v>1</v>
      </c>
      <c r="I519" s="6" t="s">
        <v>1697</v>
      </c>
      <c r="J519" s="6" t="s">
        <v>1698</v>
      </c>
      <c r="K519" s="6" t="s">
        <v>1699</v>
      </c>
    </row>
    <row r="520" spans="1:11" s="6" customFormat="1">
      <c r="A520" s="6" t="s">
        <v>1700</v>
      </c>
      <c r="B520" s="9">
        <v>2010</v>
      </c>
      <c r="C520" s="9">
        <v>325</v>
      </c>
      <c r="D520" s="9">
        <v>13680</v>
      </c>
      <c r="E520" s="9">
        <v>0</v>
      </c>
      <c r="F520" s="9">
        <v>0</v>
      </c>
      <c r="G520" s="9">
        <f t="shared" si="16"/>
        <v>1</v>
      </c>
      <c r="H520" s="9">
        <f t="shared" si="17"/>
        <v>1</v>
      </c>
      <c r="I520" s="6" t="s">
        <v>1697</v>
      </c>
      <c r="J520" s="6" t="s">
        <v>1701</v>
      </c>
      <c r="K520" s="6" t="s">
        <v>1702</v>
      </c>
    </row>
    <row r="521" spans="1:11" s="6" customFormat="1">
      <c r="A521" s="6" t="s">
        <v>1703</v>
      </c>
      <c r="B521" s="9">
        <v>1635</v>
      </c>
      <c r="C521" s="9">
        <v>208</v>
      </c>
      <c r="D521" s="9">
        <v>23337</v>
      </c>
      <c r="E521" s="9">
        <v>0</v>
      </c>
      <c r="F521" s="9">
        <v>0</v>
      </c>
      <c r="G521" s="9">
        <f t="shared" si="16"/>
        <v>1</v>
      </c>
      <c r="H521" s="9">
        <f t="shared" si="17"/>
        <v>1</v>
      </c>
      <c r="I521" s="6" t="s">
        <v>1704</v>
      </c>
      <c r="J521" s="6" t="s">
        <v>1705</v>
      </c>
      <c r="K521" s="6" t="s">
        <v>1706</v>
      </c>
    </row>
    <row r="522" spans="1:11" s="6" customFormat="1">
      <c r="A522" s="6" t="s">
        <v>1707</v>
      </c>
      <c r="B522" s="9">
        <v>982</v>
      </c>
      <c r="C522" s="9">
        <v>105</v>
      </c>
      <c r="D522" s="9">
        <v>10212</v>
      </c>
      <c r="E522" s="9">
        <v>0</v>
      </c>
      <c r="F522" s="9">
        <v>0</v>
      </c>
      <c r="G522" s="9">
        <f t="shared" si="16"/>
        <v>1</v>
      </c>
      <c r="H522" s="9">
        <f t="shared" si="17"/>
        <v>1</v>
      </c>
      <c r="I522" s="6" t="s">
        <v>1708</v>
      </c>
      <c r="J522" s="6" t="s">
        <v>1709</v>
      </c>
      <c r="K522" s="6" t="s">
        <v>1710</v>
      </c>
    </row>
    <row r="523" spans="1:11" s="6" customFormat="1">
      <c r="A523" s="6" t="s">
        <v>1711</v>
      </c>
      <c r="B523" s="9">
        <v>4186</v>
      </c>
      <c r="C523" s="9">
        <v>804</v>
      </c>
      <c r="D523" s="9">
        <v>23340</v>
      </c>
      <c r="E523" s="9">
        <v>0</v>
      </c>
      <c r="F523" s="9">
        <v>0</v>
      </c>
      <c r="G523" s="9">
        <f t="shared" si="16"/>
        <v>1</v>
      </c>
      <c r="H523" s="9">
        <f t="shared" si="17"/>
        <v>1</v>
      </c>
      <c r="I523" s="6" t="s">
        <v>1712</v>
      </c>
      <c r="J523" s="6" t="s">
        <v>1713</v>
      </c>
      <c r="K523" s="6" t="s">
        <v>1714</v>
      </c>
    </row>
    <row r="524" spans="1:11" s="6" customFormat="1">
      <c r="A524" s="6" t="s">
        <v>1715</v>
      </c>
      <c r="B524" s="9">
        <v>2121</v>
      </c>
      <c r="C524" s="9">
        <v>257</v>
      </c>
      <c r="D524" s="9">
        <v>14161</v>
      </c>
      <c r="E524" s="9">
        <v>0</v>
      </c>
      <c r="F524" s="9">
        <v>0</v>
      </c>
      <c r="G524" s="9">
        <f t="shared" si="16"/>
        <v>1</v>
      </c>
      <c r="H524" s="9">
        <f t="shared" si="17"/>
        <v>1</v>
      </c>
      <c r="I524" s="6" t="s">
        <v>1712</v>
      </c>
      <c r="J524" s="6" t="s">
        <v>1716</v>
      </c>
      <c r="K524" s="6" t="s">
        <v>1717</v>
      </c>
    </row>
    <row r="525" spans="1:11" s="6" customFormat="1">
      <c r="A525" s="6" t="s">
        <v>1718</v>
      </c>
      <c r="B525" s="9">
        <v>3353</v>
      </c>
      <c r="C525" s="9">
        <v>493</v>
      </c>
      <c r="D525" s="9">
        <v>17811</v>
      </c>
      <c r="E525" s="9">
        <v>0</v>
      </c>
      <c r="F525" s="9">
        <v>0</v>
      </c>
      <c r="G525" s="9">
        <f t="shared" si="16"/>
        <v>1</v>
      </c>
      <c r="H525" s="9">
        <f t="shared" si="17"/>
        <v>1</v>
      </c>
      <c r="I525" s="6" t="s">
        <v>556</v>
      </c>
      <c r="J525" s="6" t="s">
        <v>1719</v>
      </c>
      <c r="K525" s="6" t="s">
        <v>1720</v>
      </c>
    </row>
    <row r="526" spans="1:11" s="6" customFormat="1">
      <c r="A526" s="6" t="s">
        <v>1721</v>
      </c>
      <c r="B526" s="9">
        <v>1929</v>
      </c>
      <c r="C526" s="9">
        <v>310</v>
      </c>
      <c r="D526" s="9">
        <v>12717</v>
      </c>
      <c r="E526" s="9">
        <v>0</v>
      </c>
      <c r="F526" s="9">
        <v>0</v>
      </c>
      <c r="G526" s="9">
        <f t="shared" si="16"/>
        <v>1</v>
      </c>
      <c r="H526" s="9">
        <f t="shared" si="17"/>
        <v>1</v>
      </c>
      <c r="I526" s="6" t="s">
        <v>556</v>
      </c>
      <c r="J526" s="6" t="s">
        <v>1722</v>
      </c>
      <c r="K526" s="6" t="s">
        <v>1723</v>
      </c>
    </row>
    <row r="527" spans="1:11" s="6" customFormat="1">
      <c r="A527" s="6" t="s">
        <v>1724</v>
      </c>
      <c r="B527" s="9">
        <v>2192</v>
      </c>
      <c r="C527" s="9">
        <v>360</v>
      </c>
      <c r="D527" s="9">
        <v>12727</v>
      </c>
      <c r="E527" s="9">
        <v>0</v>
      </c>
      <c r="F527" s="9">
        <v>0</v>
      </c>
      <c r="G527" s="9">
        <f t="shared" si="16"/>
        <v>1</v>
      </c>
      <c r="H527" s="9">
        <f t="shared" si="17"/>
        <v>1</v>
      </c>
      <c r="I527" s="6" t="s">
        <v>556</v>
      </c>
      <c r="J527" s="6" t="s">
        <v>1722</v>
      </c>
      <c r="K527" s="6" t="s">
        <v>1725</v>
      </c>
    </row>
    <row r="528" spans="1:11" s="6" customFormat="1">
      <c r="A528" s="6" t="s">
        <v>1726</v>
      </c>
      <c r="B528" s="9">
        <v>3425</v>
      </c>
      <c r="C528" s="9">
        <v>507</v>
      </c>
      <c r="D528" s="9">
        <v>18159</v>
      </c>
      <c r="E528" s="9">
        <v>0</v>
      </c>
      <c r="F528" s="9">
        <v>0</v>
      </c>
      <c r="G528" s="9">
        <f t="shared" si="16"/>
        <v>1</v>
      </c>
      <c r="H528" s="9">
        <f t="shared" si="17"/>
        <v>1</v>
      </c>
      <c r="I528" s="6" t="s">
        <v>556</v>
      </c>
      <c r="J528" s="6" t="s">
        <v>1727</v>
      </c>
      <c r="K528" s="6" t="s">
        <v>1728</v>
      </c>
    </row>
    <row r="529" spans="1:11" s="6" customFormat="1">
      <c r="A529" s="6" t="s">
        <v>1729</v>
      </c>
      <c r="B529" s="9">
        <v>1973</v>
      </c>
      <c r="C529" s="9">
        <v>298</v>
      </c>
      <c r="D529" s="9">
        <v>11956</v>
      </c>
      <c r="E529" s="9">
        <v>0</v>
      </c>
      <c r="F529" s="9">
        <v>0</v>
      </c>
      <c r="G529" s="9">
        <f t="shared" si="16"/>
        <v>1</v>
      </c>
      <c r="H529" s="9">
        <f t="shared" si="17"/>
        <v>1</v>
      </c>
      <c r="I529" s="6" t="s">
        <v>556</v>
      </c>
      <c r="J529" s="6" t="s">
        <v>1730</v>
      </c>
      <c r="K529" s="6" t="s">
        <v>1731</v>
      </c>
    </row>
    <row r="530" spans="1:11" s="6" customFormat="1">
      <c r="A530" s="6" t="s">
        <v>1732</v>
      </c>
      <c r="B530" s="9">
        <v>3328</v>
      </c>
      <c r="C530" s="9">
        <v>449</v>
      </c>
      <c r="D530" s="9">
        <v>20588</v>
      </c>
      <c r="E530" s="9">
        <v>0</v>
      </c>
      <c r="F530" s="9">
        <v>0</v>
      </c>
      <c r="G530" s="9">
        <f t="shared" si="16"/>
        <v>1</v>
      </c>
      <c r="H530" s="9">
        <f t="shared" si="17"/>
        <v>1</v>
      </c>
      <c r="I530" s="6" t="s">
        <v>729</v>
      </c>
      <c r="J530" s="6" t="s">
        <v>1206</v>
      </c>
      <c r="K530" s="6" t="s">
        <v>1733</v>
      </c>
    </row>
    <row r="531" spans="1:11" s="6" customFormat="1">
      <c r="A531" s="6" t="s">
        <v>1734</v>
      </c>
      <c r="B531" s="9">
        <v>3318</v>
      </c>
      <c r="C531" s="9">
        <v>364</v>
      </c>
      <c r="D531" s="9">
        <v>19384</v>
      </c>
      <c r="E531" s="9">
        <v>0</v>
      </c>
      <c r="F531" s="9">
        <v>0</v>
      </c>
      <c r="G531" s="9">
        <f t="shared" si="16"/>
        <v>1</v>
      </c>
      <c r="H531" s="9">
        <f t="shared" si="17"/>
        <v>1</v>
      </c>
      <c r="I531" s="6" t="s">
        <v>1209</v>
      </c>
      <c r="J531" s="6" t="s">
        <v>1735</v>
      </c>
      <c r="K531" s="6" t="s">
        <v>1736</v>
      </c>
    </row>
    <row r="532" spans="1:11" s="6" customFormat="1">
      <c r="A532" s="6" t="s">
        <v>1737</v>
      </c>
      <c r="B532" s="9">
        <v>4493</v>
      </c>
      <c r="C532" s="9">
        <v>423</v>
      </c>
      <c r="D532" s="9">
        <v>26265</v>
      </c>
      <c r="E532" s="9">
        <v>0</v>
      </c>
      <c r="F532" s="9">
        <v>0</v>
      </c>
      <c r="G532" s="9">
        <f t="shared" si="16"/>
        <v>1</v>
      </c>
      <c r="H532" s="9">
        <f t="shared" si="17"/>
        <v>1</v>
      </c>
      <c r="I532" s="6" t="s">
        <v>1209</v>
      </c>
      <c r="J532" s="6" t="s">
        <v>1738</v>
      </c>
      <c r="K532" s="6" t="s">
        <v>1739</v>
      </c>
    </row>
    <row r="533" spans="1:11" s="6" customFormat="1">
      <c r="A533" s="6" t="s">
        <v>1740</v>
      </c>
      <c r="B533" s="9">
        <v>5344</v>
      </c>
      <c r="C533" s="9">
        <v>568</v>
      </c>
      <c r="D533" s="9">
        <v>30076</v>
      </c>
      <c r="E533" s="9">
        <v>0</v>
      </c>
      <c r="F533" s="9">
        <v>0</v>
      </c>
      <c r="G533" s="9">
        <f t="shared" si="16"/>
        <v>1</v>
      </c>
      <c r="H533" s="9">
        <f t="shared" si="17"/>
        <v>1</v>
      </c>
      <c r="I533" s="6" t="s">
        <v>1209</v>
      </c>
      <c r="J533" s="6" t="s">
        <v>1741</v>
      </c>
      <c r="K533" s="6" t="s">
        <v>1742</v>
      </c>
    </row>
    <row r="534" spans="1:11" s="6" customFormat="1">
      <c r="A534" s="6" t="s">
        <v>1743</v>
      </c>
      <c r="B534" s="9">
        <v>5353</v>
      </c>
      <c r="C534" s="9">
        <v>499</v>
      </c>
      <c r="D534" s="9">
        <v>29323</v>
      </c>
      <c r="E534" s="9">
        <v>0</v>
      </c>
      <c r="F534" s="9">
        <v>0</v>
      </c>
      <c r="G534" s="9">
        <f t="shared" si="16"/>
        <v>1</v>
      </c>
      <c r="H534" s="9">
        <f t="shared" si="17"/>
        <v>1</v>
      </c>
      <c r="I534" s="6" t="s">
        <v>1209</v>
      </c>
      <c r="J534" s="6" t="s">
        <v>1741</v>
      </c>
      <c r="K534" s="6" t="s">
        <v>1744</v>
      </c>
    </row>
    <row r="535" spans="1:11" s="6" customFormat="1">
      <c r="A535" s="6" t="s">
        <v>1745</v>
      </c>
      <c r="B535" s="9">
        <v>3442</v>
      </c>
      <c r="C535" s="9">
        <v>468</v>
      </c>
      <c r="D535" s="9">
        <v>20943</v>
      </c>
      <c r="E535" s="9">
        <v>0</v>
      </c>
      <c r="F535" s="9">
        <v>0</v>
      </c>
      <c r="G535" s="9">
        <f t="shared" si="16"/>
        <v>1</v>
      </c>
      <c r="H535" s="9">
        <f t="shared" si="17"/>
        <v>1</v>
      </c>
      <c r="I535" s="6" t="s">
        <v>1209</v>
      </c>
      <c r="J535" s="6" t="s">
        <v>1746</v>
      </c>
      <c r="K535" s="6" t="s">
        <v>1747</v>
      </c>
    </row>
    <row r="536" spans="1:11" s="6" customFormat="1">
      <c r="A536" s="6" t="s">
        <v>1748</v>
      </c>
      <c r="B536" s="9">
        <v>3951</v>
      </c>
      <c r="C536" s="9">
        <v>536</v>
      </c>
      <c r="D536" s="9">
        <v>22821</v>
      </c>
      <c r="E536" s="9">
        <v>0</v>
      </c>
      <c r="F536" s="9">
        <v>0</v>
      </c>
      <c r="G536" s="9">
        <f t="shared" si="16"/>
        <v>1</v>
      </c>
      <c r="H536" s="9">
        <f t="shared" si="17"/>
        <v>1</v>
      </c>
      <c r="I536" s="6" t="s">
        <v>1209</v>
      </c>
      <c r="J536" s="6" t="s">
        <v>1749</v>
      </c>
      <c r="K536" s="6" t="s">
        <v>1750</v>
      </c>
    </row>
    <row r="537" spans="1:11" s="6" customFormat="1">
      <c r="A537" s="6" t="s">
        <v>1751</v>
      </c>
      <c r="B537" s="9">
        <v>4153</v>
      </c>
      <c r="C537" s="9">
        <v>550</v>
      </c>
      <c r="D537" s="9">
        <v>25360</v>
      </c>
      <c r="E537" s="9">
        <v>0</v>
      </c>
      <c r="F537" s="9">
        <v>0</v>
      </c>
      <c r="G537" s="9">
        <f t="shared" si="16"/>
        <v>1</v>
      </c>
      <c r="H537" s="9">
        <f t="shared" si="17"/>
        <v>1</v>
      </c>
      <c r="I537" s="6" t="s">
        <v>1209</v>
      </c>
      <c r="J537" s="6" t="s">
        <v>1749</v>
      </c>
      <c r="K537" s="6" t="s">
        <v>1752</v>
      </c>
    </row>
    <row r="538" spans="1:11" s="6" customFormat="1">
      <c r="A538" s="6" t="s">
        <v>1753</v>
      </c>
      <c r="B538" s="9">
        <v>3942</v>
      </c>
      <c r="C538" s="9">
        <v>408</v>
      </c>
      <c r="D538" s="9">
        <v>24033</v>
      </c>
      <c r="E538" s="9">
        <v>0</v>
      </c>
      <c r="F538" s="9">
        <v>0</v>
      </c>
      <c r="G538" s="9">
        <f t="shared" si="16"/>
        <v>1</v>
      </c>
      <c r="H538" s="9">
        <f t="shared" si="17"/>
        <v>1</v>
      </c>
      <c r="I538" s="6" t="s">
        <v>1209</v>
      </c>
      <c r="J538" s="6" t="s">
        <v>1754</v>
      </c>
      <c r="K538" s="6" t="s">
        <v>1755</v>
      </c>
    </row>
    <row r="539" spans="1:11" s="6" customFormat="1">
      <c r="A539" s="6" t="s">
        <v>1756</v>
      </c>
      <c r="B539" s="9">
        <v>3606</v>
      </c>
      <c r="C539" s="9">
        <v>359</v>
      </c>
      <c r="D539" s="9">
        <v>22048</v>
      </c>
      <c r="E539" s="9">
        <v>0</v>
      </c>
      <c r="F539" s="9">
        <v>0</v>
      </c>
      <c r="G539" s="9">
        <f t="shared" si="16"/>
        <v>1</v>
      </c>
      <c r="H539" s="9">
        <f t="shared" si="17"/>
        <v>1</v>
      </c>
      <c r="I539" s="6" t="s">
        <v>1209</v>
      </c>
      <c r="J539" s="6" t="s">
        <v>1754</v>
      </c>
      <c r="K539" s="6" t="s">
        <v>1757</v>
      </c>
    </row>
    <row r="540" spans="1:11" s="6" customFormat="1">
      <c r="A540" s="6" t="s">
        <v>1758</v>
      </c>
      <c r="B540" s="9">
        <v>4379</v>
      </c>
      <c r="C540" s="9">
        <v>447</v>
      </c>
      <c r="D540" s="9">
        <v>26204</v>
      </c>
      <c r="E540" s="9">
        <v>0</v>
      </c>
      <c r="F540" s="9">
        <v>0</v>
      </c>
      <c r="G540" s="9">
        <f t="shared" si="16"/>
        <v>1</v>
      </c>
      <c r="H540" s="9">
        <f t="shared" si="17"/>
        <v>1</v>
      </c>
      <c r="I540" s="6" t="s">
        <v>1209</v>
      </c>
      <c r="J540" s="6" t="s">
        <v>1759</v>
      </c>
      <c r="K540" s="6" t="s">
        <v>1760</v>
      </c>
    </row>
    <row r="541" spans="1:11" s="6" customFormat="1">
      <c r="A541" s="6" t="s">
        <v>1761</v>
      </c>
      <c r="B541" s="9">
        <v>4758</v>
      </c>
      <c r="C541" s="9">
        <v>557</v>
      </c>
      <c r="D541" s="9">
        <v>26917</v>
      </c>
      <c r="E541" s="9">
        <v>0</v>
      </c>
      <c r="F541" s="9">
        <v>0</v>
      </c>
      <c r="G541" s="9">
        <f t="shared" si="16"/>
        <v>1</v>
      </c>
      <c r="H541" s="9">
        <f t="shared" si="17"/>
        <v>1</v>
      </c>
      <c r="I541" s="6" t="s">
        <v>1209</v>
      </c>
      <c r="J541" s="6" t="s">
        <v>1762</v>
      </c>
      <c r="K541" s="6" t="s">
        <v>1763</v>
      </c>
    </row>
    <row r="542" spans="1:11" s="6" customFormat="1">
      <c r="A542" s="6" t="s">
        <v>1764</v>
      </c>
      <c r="B542" s="9">
        <v>4172</v>
      </c>
      <c r="C542" s="9">
        <v>472</v>
      </c>
      <c r="D542" s="9">
        <v>24351</v>
      </c>
      <c r="E542" s="9">
        <v>0</v>
      </c>
      <c r="F542" s="9">
        <v>0</v>
      </c>
      <c r="G542" s="9">
        <f t="shared" si="16"/>
        <v>1</v>
      </c>
      <c r="H542" s="9">
        <f t="shared" si="17"/>
        <v>1</v>
      </c>
      <c r="I542" s="6" t="s">
        <v>1209</v>
      </c>
      <c r="J542" s="6" t="s">
        <v>1765</v>
      </c>
      <c r="K542" s="6" t="s">
        <v>1766</v>
      </c>
    </row>
    <row r="543" spans="1:11" s="6" customFormat="1">
      <c r="A543" s="6" t="s">
        <v>1767</v>
      </c>
      <c r="B543" s="9">
        <v>4523</v>
      </c>
      <c r="C543" s="9">
        <v>448</v>
      </c>
      <c r="D543" s="9">
        <v>26758</v>
      </c>
      <c r="E543" s="9">
        <v>0</v>
      </c>
      <c r="F543" s="9">
        <v>0</v>
      </c>
      <c r="G543" s="9">
        <f t="shared" si="16"/>
        <v>1</v>
      </c>
      <c r="H543" s="9">
        <f t="shared" si="17"/>
        <v>1</v>
      </c>
      <c r="I543" s="6" t="s">
        <v>1209</v>
      </c>
      <c r="J543" s="6" t="s">
        <v>1768</v>
      </c>
      <c r="K543" s="6" t="s">
        <v>1769</v>
      </c>
    </row>
    <row r="544" spans="1:11" s="6" customFormat="1">
      <c r="A544" s="6" t="s">
        <v>1770</v>
      </c>
      <c r="B544" s="9">
        <v>3800</v>
      </c>
      <c r="C544" s="9">
        <v>454</v>
      </c>
      <c r="D544" s="9">
        <v>22691</v>
      </c>
      <c r="E544" s="9">
        <v>0</v>
      </c>
      <c r="F544" s="9">
        <v>0</v>
      </c>
      <c r="G544" s="9">
        <f t="shared" si="16"/>
        <v>1</v>
      </c>
      <c r="H544" s="9">
        <f t="shared" si="17"/>
        <v>1</v>
      </c>
      <c r="I544" s="6" t="s">
        <v>1209</v>
      </c>
      <c r="J544" s="6" t="s">
        <v>1771</v>
      </c>
      <c r="K544" s="6" t="s">
        <v>1772</v>
      </c>
    </row>
    <row r="545" spans="1:11" s="6" customFormat="1">
      <c r="A545" s="6" t="s">
        <v>1773</v>
      </c>
      <c r="B545" s="9">
        <v>3740</v>
      </c>
      <c r="C545" s="9">
        <v>442</v>
      </c>
      <c r="D545" s="9">
        <v>23048</v>
      </c>
      <c r="E545" s="9">
        <v>0</v>
      </c>
      <c r="F545" s="9">
        <v>0</v>
      </c>
      <c r="G545" s="9">
        <f t="shared" si="16"/>
        <v>1</v>
      </c>
      <c r="H545" s="9">
        <f t="shared" si="17"/>
        <v>1</v>
      </c>
      <c r="I545" s="6" t="s">
        <v>1209</v>
      </c>
      <c r="J545" s="6" t="s">
        <v>1774</v>
      </c>
      <c r="K545" s="6" t="s">
        <v>1775</v>
      </c>
    </row>
    <row r="546" spans="1:11" s="6" customFormat="1">
      <c r="A546" s="6" t="s">
        <v>1776</v>
      </c>
      <c r="B546" s="9">
        <v>3873</v>
      </c>
      <c r="C546" s="9">
        <v>520</v>
      </c>
      <c r="D546" s="9">
        <v>21507</v>
      </c>
      <c r="E546" s="9">
        <v>0</v>
      </c>
      <c r="F546" s="9">
        <v>0</v>
      </c>
      <c r="G546" s="9">
        <f t="shared" si="16"/>
        <v>1</v>
      </c>
      <c r="H546" s="9">
        <f t="shared" si="17"/>
        <v>1</v>
      </c>
      <c r="I546" s="6" t="s">
        <v>1777</v>
      </c>
      <c r="J546" s="6" t="s">
        <v>1778</v>
      </c>
      <c r="K546" s="6" t="s">
        <v>1779</v>
      </c>
    </row>
    <row r="547" spans="1:11" s="6" customFormat="1">
      <c r="A547" s="6" t="s">
        <v>1780</v>
      </c>
      <c r="B547" s="9">
        <v>488</v>
      </c>
      <c r="C547" s="9">
        <v>78</v>
      </c>
      <c r="D547" s="9">
        <v>4306</v>
      </c>
      <c r="E547" s="9">
        <v>0</v>
      </c>
      <c r="F547" s="9">
        <v>0</v>
      </c>
      <c r="G547" s="9">
        <f t="shared" si="16"/>
        <v>1</v>
      </c>
      <c r="H547" s="9">
        <f t="shared" si="17"/>
        <v>1</v>
      </c>
      <c r="I547" s="6" t="s">
        <v>1781</v>
      </c>
      <c r="J547" s="6" t="s">
        <v>1782</v>
      </c>
      <c r="K547" s="6" t="s">
        <v>1783</v>
      </c>
    </row>
    <row r="548" spans="1:11" s="6" customFormat="1">
      <c r="A548" s="6" t="s">
        <v>1784</v>
      </c>
      <c r="B548" s="9">
        <v>2620</v>
      </c>
      <c r="C548" s="9">
        <v>361</v>
      </c>
      <c r="D548" s="9">
        <v>16980</v>
      </c>
      <c r="E548" s="9">
        <v>0</v>
      </c>
      <c r="F548" s="9">
        <v>0</v>
      </c>
      <c r="G548" s="9">
        <f t="shared" si="16"/>
        <v>1</v>
      </c>
      <c r="H548" s="9">
        <f t="shared" si="17"/>
        <v>1</v>
      </c>
      <c r="I548" s="6" t="s">
        <v>1785</v>
      </c>
      <c r="J548" s="6" t="s">
        <v>1786</v>
      </c>
      <c r="K548" s="6" t="s">
        <v>1787</v>
      </c>
    </row>
    <row r="549" spans="1:11" s="6" customFormat="1">
      <c r="A549" s="6" t="s">
        <v>1788</v>
      </c>
      <c r="B549" s="9">
        <v>5906</v>
      </c>
      <c r="C549" s="9">
        <v>1047</v>
      </c>
      <c r="D549" s="9">
        <v>61779</v>
      </c>
      <c r="E549" s="9">
        <v>0</v>
      </c>
      <c r="F549" s="9">
        <v>0</v>
      </c>
      <c r="G549" s="9">
        <f t="shared" si="16"/>
        <v>1</v>
      </c>
      <c r="H549" s="9">
        <f t="shared" si="17"/>
        <v>1</v>
      </c>
      <c r="I549" s="6" t="s">
        <v>1789</v>
      </c>
      <c r="J549" s="6" t="s">
        <v>614</v>
      </c>
      <c r="K549" s="6" t="s">
        <v>1790</v>
      </c>
    </row>
    <row r="550" spans="1:11" s="6" customFormat="1">
      <c r="A550" s="6" t="s">
        <v>1791</v>
      </c>
      <c r="B550" s="9">
        <v>2382</v>
      </c>
      <c r="C550" s="9">
        <v>239</v>
      </c>
      <c r="D550" s="9">
        <v>14320</v>
      </c>
      <c r="E550" s="9">
        <v>0</v>
      </c>
      <c r="F550" s="9">
        <v>0</v>
      </c>
      <c r="G550" s="9">
        <f t="shared" si="16"/>
        <v>1</v>
      </c>
      <c r="H550" s="9">
        <f t="shared" si="17"/>
        <v>1</v>
      </c>
      <c r="I550" s="6" t="s">
        <v>1792</v>
      </c>
      <c r="J550" s="6" t="s">
        <v>1793</v>
      </c>
      <c r="K550" s="6" t="s">
        <v>1794</v>
      </c>
    </row>
    <row r="551" spans="1:11" s="6" customFormat="1">
      <c r="A551" s="6" t="s">
        <v>1795</v>
      </c>
      <c r="B551" s="9">
        <v>2409</v>
      </c>
      <c r="C551" s="9">
        <v>233</v>
      </c>
      <c r="D551" s="9">
        <v>13661</v>
      </c>
      <c r="E551" s="9">
        <v>0</v>
      </c>
      <c r="F551" s="9">
        <v>0</v>
      </c>
      <c r="G551" s="9">
        <f t="shared" si="16"/>
        <v>1</v>
      </c>
      <c r="H551" s="9">
        <f t="shared" si="17"/>
        <v>1</v>
      </c>
      <c r="I551" s="6" t="s">
        <v>1792</v>
      </c>
      <c r="J551" s="6" t="s">
        <v>1796</v>
      </c>
      <c r="K551" s="6" t="s">
        <v>1797</v>
      </c>
    </row>
    <row r="552" spans="1:11" s="6" customFormat="1">
      <c r="A552" s="6" t="s">
        <v>1798</v>
      </c>
      <c r="B552" s="9">
        <v>3000</v>
      </c>
      <c r="C552" s="9">
        <v>289</v>
      </c>
      <c r="D552" s="9">
        <v>17155</v>
      </c>
      <c r="E552" s="9">
        <v>0</v>
      </c>
      <c r="F552" s="9">
        <v>0</v>
      </c>
      <c r="G552" s="9">
        <f t="shared" si="16"/>
        <v>1</v>
      </c>
      <c r="H552" s="9">
        <f t="shared" si="17"/>
        <v>1</v>
      </c>
      <c r="I552" s="6" t="s">
        <v>1792</v>
      </c>
      <c r="J552" s="6" t="s">
        <v>1796</v>
      </c>
      <c r="K552" s="6" t="s">
        <v>1799</v>
      </c>
    </row>
    <row r="553" spans="1:11" s="6" customFormat="1">
      <c r="A553" s="6" t="s">
        <v>1800</v>
      </c>
      <c r="B553" s="9">
        <v>3388</v>
      </c>
      <c r="C553" s="9">
        <v>482</v>
      </c>
      <c r="D553" s="9">
        <v>19166</v>
      </c>
      <c r="E553" s="9">
        <v>0</v>
      </c>
      <c r="F553" s="9">
        <v>0</v>
      </c>
      <c r="G553" s="9">
        <f t="shared" si="16"/>
        <v>1</v>
      </c>
      <c r="H553" s="9">
        <f t="shared" si="17"/>
        <v>1</v>
      </c>
      <c r="I553" s="6" t="s">
        <v>1792</v>
      </c>
      <c r="J553" s="6" t="s">
        <v>1801</v>
      </c>
      <c r="K553" s="6" t="s">
        <v>1802</v>
      </c>
    </row>
    <row r="554" spans="1:11" s="6" customFormat="1">
      <c r="A554" s="6" t="s">
        <v>1803</v>
      </c>
      <c r="B554" s="9">
        <v>6874</v>
      </c>
      <c r="C554" s="9">
        <v>798</v>
      </c>
      <c r="D554" s="9">
        <v>29429</v>
      </c>
      <c r="E554" s="9">
        <v>0</v>
      </c>
      <c r="F554" s="9">
        <v>0</v>
      </c>
      <c r="G554" s="9">
        <f t="shared" si="16"/>
        <v>1</v>
      </c>
      <c r="H554" s="9">
        <f t="shared" si="17"/>
        <v>1</v>
      </c>
      <c r="I554" s="6" t="s">
        <v>489</v>
      </c>
      <c r="J554" s="6" t="s">
        <v>1804</v>
      </c>
      <c r="K554" s="6" t="s">
        <v>1805</v>
      </c>
    </row>
    <row r="555" spans="1:11" s="6" customFormat="1">
      <c r="A555" s="6" t="s">
        <v>1806</v>
      </c>
      <c r="B555" s="9">
        <v>6737</v>
      </c>
      <c r="C555" s="9">
        <v>753</v>
      </c>
      <c r="D555" s="9">
        <v>28946</v>
      </c>
      <c r="E555" s="9">
        <v>0</v>
      </c>
      <c r="F555" s="9">
        <v>0</v>
      </c>
      <c r="G555" s="9">
        <f t="shared" si="16"/>
        <v>1</v>
      </c>
      <c r="H555" s="9">
        <f t="shared" si="17"/>
        <v>1</v>
      </c>
      <c r="I555" s="6" t="s">
        <v>489</v>
      </c>
      <c r="J555" s="6" t="s">
        <v>1804</v>
      </c>
      <c r="K555" s="6" t="s">
        <v>1807</v>
      </c>
    </row>
    <row r="556" spans="1:11" s="6" customFormat="1">
      <c r="A556" s="6" t="s">
        <v>1808</v>
      </c>
      <c r="B556" s="9">
        <v>5901</v>
      </c>
      <c r="C556" s="9">
        <v>721</v>
      </c>
      <c r="D556" s="9">
        <v>31957</v>
      </c>
      <c r="E556" s="9">
        <v>0</v>
      </c>
      <c r="F556" s="9">
        <v>0</v>
      </c>
      <c r="G556" s="9">
        <f t="shared" si="16"/>
        <v>1</v>
      </c>
      <c r="H556" s="9">
        <f t="shared" si="17"/>
        <v>1</v>
      </c>
      <c r="I556" s="6" t="s">
        <v>489</v>
      </c>
      <c r="J556" s="6" t="s">
        <v>1215</v>
      </c>
      <c r="K556" s="6" t="s">
        <v>1809</v>
      </c>
    </row>
    <row r="557" spans="1:11" s="6" customFormat="1">
      <c r="A557" s="6" t="s">
        <v>1810</v>
      </c>
      <c r="B557" s="9">
        <v>5929</v>
      </c>
      <c r="C557" s="9">
        <v>733</v>
      </c>
      <c r="D557" s="9">
        <v>31874</v>
      </c>
      <c r="E557" s="9">
        <v>0</v>
      </c>
      <c r="F557" s="9">
        <v>0</v>
      </c>
      <c r="G557" s="9">
        <f t="shared" si="16"/>
        <v>1</v>
      </c>
      <c r="H557" s="9">
        <f t="shared" si="17"/>
        <v>1</v>
      </c>
      <c r="I557" s="6" t="s">
        <v>489</v>
      </c>
      <c r="J557" s="6" t="s">
        <v>1215</v>
      </c>
      <c r="K557" s="6" t="s">
        <v>1811</v>
      </c>
    </row>
    <row r="558" spans="1:11" s="6" customFormat="1">
      <c r="A558" s="6" t="s">
        <v>1812</v>
      </c>
      <c r="B558" s="9">
        <v>6096</v>
      </c>
      <c r="C558" s="9">
        <v>758</v>
      </c>
      <c r="D558" s="9">
        <v>33041</v>
      </c>
      <c r="E558" s="9">
        <v>0</v>
      </c>
      <c r="F558" s="9">
        <v>0</v>
      </c>
      <c r="G558" s="9">
        <f t="shared" si="16"/>
        <v>1</v>
      </c>
      <c r="H558" s="9">
        <f t="shared" si="17"/>
        <v>1</v>
      </c>
      <c r="I558" s="6" t="s">
        <v>489</v>
      </c>
      <c r="J558" s="6" t="s">
        <v>1215</v>
      </c>
      <c r="K558" s="6" t="s">
        <v>1813</v>
      </c>
    </row>
    <row r="559" spans="1:11" s="6" customFormat="1">
      <c r="A559" s="6" t="s">
        <v>1814</v>
      </c>
      <c r="B559" s="9">
        <v>6137</v>
      </c>
      <c r="C559" s="9">
        <v>771</v>
      </c>
      <c r="D559" s="9">
        <v>33060</v>
      </c>
      <c r="E559" s="9">
        <v>0</v>
      </c>
      <c r="F559" s="9">
        <v>0</v>
      </c>
      <c r="G559" s="9">
        <f t="shared" si="16"/>
        <v>1</v>
      </c>
      <c r="H559" s="9">
        <f t="shared" si="17"/>
        <v>1</v>
      </c>
      <c r="I559" s="6" t="s">
        <v>489</v>
      </c>
      <c r="J559" s="6" t="s">
        <v>1215</v>
      </c>
      <c r="K559" s="6" t="s">
        <v>1815</v>
      </c>
    </row>
    <row r="560" spans="1:11" s="6" customFormat="1">
      <c r="A560" s="6" t="s">
        <v>1816</v>
      </c>
      <c r="B560" s="9">
        <v>5906</v>
      </c>
      <c r="C560" s="9">
        <v>738</v>
      </c>
      <c r="D560" s="9">
        <v>31928</v>
      </c>
      <c r="E560" s="9">
        <v>0</v>
      </c>
      <c r="F560" s="9">
        <v>0</v>
      </c>
      <c r="G560" s="9">
        <f t="shared" si="16"/>
        <v>1</v>
      </c>
      <c r="H560" s="9">
        <f t="shared" si="17"/>
        <v>1</v>
      </c>
      <c r="I560" s="6" t="s">
        <v>489</v>
      </c>
      <c r="J560" s="6" t="s">
        <v>1215</v>
      </c>
      <c r="K560" s="6" t="s">
        <v>1817</v>
      </c>
    </row>
    <row r="561" spans="1:11" s="6" customFormat="1">
      <c r="A561" s="6" t="s">
        <v>1818</v>
      </c>
      <c r="B561" s="9">
        <v>5882</v>
      </c>
      <c r="C561" s="9">
        <v>735</v>
      </c>
      <c r="D561" s="9">
        <v>31758</v>
      </c>
      <c r="E561" s="9">
        <v>0</v>
      </c>
      <c r="F561" s="9">
        <v>0</v>
      </c>
      <c r="G561" s="9">
        <f t="shared" si="16"/>
        <v>1</v>
      </c>
      <c r="H561" s="9">
        <f t="shared" si="17"/>
        <v>1</v>
      </c>
      <c r="I561" s="6" t="s">
        <v>489</v>
      </c>
      <c r="J561" s="6" t="s">
        <v>1215</v>
      </c>
      <c r="K561" s="6" t="s">
        <v>1819</v>
      </c>
    </row>
    <row r="562" spans="1:11" s="6" customFormat="1">
      <c r="A562" s="6" t="s">
        <v>1820</v>
      </c>
      <c r="B562" s="9">
        <v>5850</v>
      </c>
      <c r="C562" s="9">
        <v>734</v>
      </c>
      <c r="D562" s="9">
        <v>31667</v>
      </c>
      <c r="E562" s="9">
        <v>0</v>
      </c>
      <c r="F562" s="9">
        <v>0</v>
      </c>
      <c r="G562" s="9">
        <f t="shared" si="16"/>
        <v>1</v>
      </c>
      <c r="H562" s="9">
        <f t="shared" si="17"/>
        <v>1</v>
      </c>
      <c r="I562" s="6" t="s">
        <v>489</v>
      </c>
      <c r="J562" s="6" t="s">
        <v>1215</v>
      </c>
      <c r="K562" s="6" t="s">
        <v>1821</v>
      </c>
    </row>
    <row r="563" spans="1:11" s="6" customFormat="1">
      <c r="A563" s="6" t="s">
        <v>1822</v>
      </c>
      <c r="B563" s="9">
        <v>5883</v>
      </c>
      <c r="C563" s="9">
        <v>739</v>
      </c>
      <c r="D563" s="9">
        <v>31670</v>
      </c>
      <c r="E563" s="9">
        <v>0</v>
      </c>
      <c r="F563" s="9">
        <v>0</v>
      </c>
      <c r="G563" s="9">
        <f t="shared" si="16"/>
        <v>1</v>
      </c>
      <c r="H563" s="9">
        <f t="shared" si="17"/>
        <v>1</v>
      </c>
      <c r="I563" s="6" t="s">
        <v>489</v>
      </c>
      <c r="J563" s="6" t="s">
        <v>1215</v>
      </c>
      <c r="K563" s="6" t="s">
        <v>1823</v>
      </c>
    </row>
    <row r="564" spans="1:11" s="6" customFormat="1">
      <c r="A564" s="6" t="s">
        <v>1824</v>
      </c>
      <c r="B564" s="9">
        <v>5883</v>
      </c>
      <c r="C564" s="9">
        <v>733</v>
      </c>
      <c r="D564" s="9">
        <v>31818</v>
      </c>
      <c r="E564" s="9">
        <v>0</v>
      </c>
      <c r="F564" s="9">
        <v>0</v>
      </c>
      <c r="G564" s="9">
        <f t="shared" si="16"/>
        <v>1</v>
      </c>
      <c r="H564" s="9">
        <f t="shared" si="17"/>
        <v>1</v>
      </c>
      <c r="I564" s="6" t="s">
        <v>489</v>
      </c>
      <c r="J564" s="6" t="s">
        <v>1215</v>
      </c>
      <c r="K564" s="6" t="s">
        <v>1825</v>
      </c>
    </row>
    <row r="565" spans="1:11" s="6" customFormat="1">
      <c r="A565" s="6" t="s">
        <v>1826</v>
      </c>
      <c r="B565" s="9">
        <v>5856</v>
      </c>
      <c r="C565" s="9">
        <v>733</v>
      </c>
      <c r="D565" s="9">
        <v>31614</v>
      </c>
      <c r="E565" s="9">
        <v>0</v>
      </c>
      <c r="F565" s="9">
        <v>0</v>
      </c>
      <c r="G565" s="9">
        <f t="shared" si="16"/>
        <v>1</v>
      </c>
      <c r="H565" s="9">
        <f t="shared" si="17"/>
        <v>1</v>
      </c>
      <c r="I565" s="6" t="s">
        <v>489</v>
      </c>
      <c r="J565" s="6" t="s">
        <v>1215</v>
      </c>
      <c r="K565" s="6" t="s">
        <v>1827</v>
      </c>
    </row>
    <row r="566" spans="1:11" s="6" customFormat="1">
      <c r="A566" s="6" t="s">
        <v>1828</v>
      </c>
      <c r="B566" s="9">
        <v>5915</v>
      </c>
      <c r="C566" s="9">
        <v>731</v>
      </c>
      <c r="D566" s="9">
        <v>31979</v>
      </c>
      <c r="E566" s="9">
        <v>0</v>
      </c>
      <c r="F566" s="9">
        <v>0</v>
      </c>
      <c r="G566" s="9">
        <f t="shared" si="16"/>
        <v>1</v>
      </c>
      <c r="H566" s="9">
        <f t="shared" si="17"/>
        <v>1</v>
      </c>
      <c r="I566" s="6" t="s">
        <v>489</v>
      </c>
      <c r="J566" s="6" t="s">
        <v>1215</v>
      </c>
      <c r="K566" s="6" t="s">
        <v>1829</v>
      </c>
    </row>
    <row r="567" spans="1:11" s="6" customFormat="1">
      <c r="A567" s="6" t="s">
        <v>1830</v>
      </c>
      <c r="B567" s="9">
        <v>6132</v>
      </c>
      <c r="C567" s="9">
        <v>769</v>
      </c>
      <c r="D567" s="9">
        <v>33102</v>
      </c>
      <c r="E567" s="9">
        <v>0</v>
      </c>
      <c r="F567" s="9">
        <v>0</v>
      </c>
      <c r="G567" s="9">
        <f t="shared" si="16"/>
        <v>1</v>
      </c>
      <c r="H567" s="9">
        <f t="shared" si="17"/>
        <v>1</v>
      </c>
      <c r="I567" s="6" t="s">
        <v>489</v>
      </c>
      <c r="J567" s="6" t="s">
        <v>1215</v>
      </c>
      <c r="K567" s="6" t="s">
        <v>1831</v>
      </c>
    </row>
    <row r="568" spans="1:11" s="6" customFormat="1">
      <c r="A568" s="6" t="s">
        <v>1832</v>
      </c>
      <c r="B568" s="9">
        <v>1703</v>
      </c>
      <c r="C568" s="9">
        <v>170</v>
      </c>
      <c r="D568" s="9">
        <v>22006</v>
      </c>
      <c r="E568" s="9">
        <v>0</v>
      </c>
      <c r="F568" s="9">
        <v>0</v>
      </c>
      <c r="G568" s="9">
        <f t="shared" si="16"/>
        <v>1</v>
      </c>
      <c r="H568" s="9">
        <f t="shared" si="17"/>
        <v>1</v>
      </c>
      <c r="I568" s="6" t="s">
        <v>1833</v>
      </c>
      <c r="J568" s="6" t="s">
        <v>1834</v>
      </c>
      <c r="K568" s="6" t="s">
        <v>1835</v>
      </c>
    </row>
    <row r="569" spans="1:11" s="6" customFormat="1">
      <c r="A569" s="6" t="s">
        <v>1836</v>
      </c>
      <c r="B569" s="9">
        <v>292</v>
      </c>
      <c r="C569" s="9">
        <v>33</v>
      </c>
      <c r="D569" s="9">
        <v>1037</v>
      </c>
      <c r="E569" s="9">
        <v>0</v>
      </c>
      <c r="F569" s="9">
        <v>0</v>
      </c>
      <c r="G569" s="9">
        <f t="shared" si="16"/>
        <v>1</v>
      </c>
      <c r="H569" s="9">
        <f t="shared" si="17"/>
        <v>1</v>
      </c>
      <c r="I569" s="6" t="s">
        <v>1224</v>
      </c>
      <c r="J569" s="6" t="s">
        <v>1837</v>
      </c>
      <c r="K569" s="6" t="s">
        <v>1838</v>
      </c>
    </row>
    <row r="570" spans="1:11" s="6" customFormat="1">
      <c r="A570" s="6" t="s">
        <v>1839</v>
      </c>
      <c r="B570" s="9">
        <v>503</v>
      </c>
      <c r="C570" s="9">
        <v>36</v>
      </c>
      <c r="D570" s="9">
        <v>1853</v>
      </c>
      <c r="E570" s="9">
        <v>0</v>
      </c>
      <c r="F570" s="9">
        <v>0</v>
      </c>
      <c r="G570" s="9">
        <f t="shared" si="16"/>
        <v>1</v>
      </c>
      <c r="H570" s="9">
        <f t="shared" si="17"/>
        <v>1</v>
      </c>
      <c r="I570" s="6" t="s">
        <v>1224</v>
      </c>
      <c r="J570" s="6" t="s">
        <v>1837</v>
      </c>
      <c r="K570" s="6" t="s">
        <v>1840</v>
      </c>
    </row>
    <row r="571" spans="1:11" s="6" customFormat="1">
      <c r="A571" s="6" t="s">
        <v>1841</v>
      </c>
      <c r="B571" s="9">
        <v>6696</v>
      </c>
      <c r="C571" s="9">
        <v>1386</v>
      </c>
      <c r="D571" s="9">
        <v>36617</v>
      </c>
      <c r="E571" s="9">
        <v>0</v>
      </c>
      <c r="F571" s="9">
        <v>0</v>
      </c>
      <c r="G571" s="9">
        <f t="shared" si="16"/>
        <v>1</v>
      </c>
      <c r="H571" s="9">
        <f t="shared" si="17"/>
        <v>1</v>
      </c>
      <c r="I571" s="6" t="s">
        <v>1842</v>
      </c>
      <c r="J571" s="6" t="s">
        <v>1843</v>
      </c>
      <c r="K571" s="6" t="s">
        <v>1844</v>
      </c>
    </row>
    <row r="572" spans="1:11" s="6" customFormat="1">
      <c r="A572" s="6" t="s">
        <v>1845</v>
      </c>
      <c r="B572" s="9">
        <v>5013</v>
      </c>
      <c r="C572" s="9">
        <v>622</v>
      </c>
      <c r="D572" s="9">
        <v>25305</v>
      </c>
      <c r="E572" s="9">
        <v>0</v>
      </c>
      <c r="F572" s="9">
        <v>0</v>
      </c>
      <c r="G572" s="9">
        <f t="shared" si="16"/>
        <v>1</v>
      </c>
      <c r="H572" s="9">
        <f t="shared" si="17"/>
        <v>1</v>
      </c>
      <c r="I572" s="6" t="s">
        <v>1846</v>
      </c>
      <c r="J572" s="6" t="s">
        <v>1847</v>
      </c>
      <c r="K572" s="6" t="s">
        <v>1848</v>
      </c>
    </row>
    <row r="573" spans="1:11" s="6" customFormat="1">
      <c r="A573" s="6" t="s">
        <v>1849</v>
      </c>
      <c r="B573" s="9">
        <v>6131</v>
      </c>
      <c r="C573" s="9">
        <v>1192</v>
      </c>
      <c r="D573" s="9">
        <v>55460</v>
      </c>
      <c r="E573" s="9">
        <v>0</v>
      </c>
      <c r="F573" s="9">
        <v>0</v>
      </c>
      <c r="G573" s="9">
        <f t="shared" si="16"/>
        <v>1</v>
      </c>
      <c r="H573" s="9">
        <f t="shared" si="17"/>
        <v>1</v>
      </c>
      <c r="I573" s="6" t="s">
        <v>1850</v>
      </c>
      <c r="J573" s="6" t="s">
        <v>1851</v>
      </c>
      <c r="K573" s="6" t="s">
        <v>1852</v>
      </c>
    </row>
    <row r="574" spans="1:11" s="6" customFormat="1">
      <c r="A574" s="6" t="s">
        <v>1853</v>
      </c>
      <c r="B574" s="9">
        <v>45</v>
      </c>
      <c r="C574" s="9">
        <v>2</v>
      </c>
      <c r="D574" s="9">
        <v>207</v>
      </c>
      <c r="E574" s="9">
        <v>0</v>
      </c>
      <c r="F574" s="9">
        <v>0</v>
      </c>
      <c r="G574" s="9">
        <f t="shared" si="16"/>
        <v>1</v>
      </c>
      <c r="H574" s="9">
        <f t="shared" si="17"/>
        <v>1</v>
      </c>
      <c r="I574" s="6" t="s">
        <v>1854</v>
      </c>
      <c r="J574" s="6" t="s">
        <v>1855</v>
      </c>
      <c r="K574" s="6" t="s">
        <v>1856</v>
      </c>
    </row>
    <row r="575" spans="1:11" s="6" customFormat="1">
      <c r="A575" s="6" t="s">
        <v>1857</v>
      </c>
      <c r="B575" s="9">
        <v>105</v>
      </c>
      <c r="C575" s="9">
        <v>3</v>
      </c>
      <c r="D575" s="9">
        <v>465</v>
      </c>
      <c r="E575" s="9">
        <v>0</v>
      </c>
      <c r="F575" s="9">
        <v>0</v>
      </c>
      <c r="G575" s="9">
        <f t="shared" si="16"/>
        <v>1</v>
      </c>
      <c r="H575" s="9">
        <f t="shared" si="17"/>
        <v>1</v>
      </c>
      <c r="I575" s="6" t="s">
        <v>1854</v>
      </c>
      <c r="J575" s="6" t="s">
        <v>1858</v>
      </c>
      <c r="K575" s="6" t="s">
        <v>1859</v>
      </c>
    </row>
    <row r="576" spans="1:11" s="6" customFormat="1">
      <c r="A576" s="6" t="s">
        <v>1860</v>
      </c>
      <c r="B576" s="9">
        <v>2917</v>
      </c>
      <c r="C576" s="9">
        <v>415</v>
      </c>
      <c r="D576" s="9">
        <v>19092</v>
      </c>
      <c r="E576" s="9">
        <v>0</v>
      </c>
      <c r="F576" s="9">
        <v>0</v>
      </c>
      <c r="G576" s="9">
        <f t="shared" si="16"/>
        <v>1</v>
      </c>
      <c r="H576" s="9">
        <f t="shared" si="17"/>
        <v>1</v>
      </c>
      <c r="I576" s="6" t="s">
        <v>1861</v>
      </c>
      <c r="J576" s="6" t="s">
        <v>1862</v>
      </c>
      <c r="K576" s="6" t="s">
        <v>1863</v>
      </c>
    </row>
    <row r="577" spans="1:11" s="6" customFormat="1">
      <c r="A577" s="6" t="s">
        <v>1864</v>
      </c>
      <c r="B577" s="9">
        <v>3389</v>
      </c>
      <c r="C577" s="9">
        <v>437</v>
      </c>
      <c r="D577" s="9">
        <v>20999</v>
      </c>
      <c r="E577" s="9">
        <v>0</v>
      </c>
      <c r="F577" s="9">
        <v>0</v>
      </c>
      <c r="G577" s="9">
        <f t="shared" si="16"/>
        <v>1</v>
      </c>
      <c r="H577" s="9">
        <f t="shared" si="17"/>
        <v>1</v>
      </c>
      <c r="I577" s="6" t="s">
        <v>1861</v>
      </c>
      <c r="J577" s="6" t="s">
        <v>1865</v>
      </c>
      <c r="K577" s="6" t="s">
        <v>1866</v>
      </c>
    </row>
    <row r="578" spans="1:11" s="6" customFormat="1">
      <c r="A578" s="6" t="s">
        <v>1867</v>
      </c>
      <c r="B578" s="9">
        <v>3321</v>
      </c>
      <c r="C578" s="9">
        <v>775</v>
      </c>
      <c r="D578" s="9">
        <v>29894</v>
      </c>
      <c r="E578" s="9">
        <v>0</v>
      </c>
      <c r="F578" s="9">
        <v>0</v>
      </c>
      <c r="G578" s="9">
        <f t="shared" si="16"/>
        <v>1</v>
      </c>
      <c r="H578" s="9">
        <f t="shared" si="17"/>
        <v>1</v>
      </c>
      <c r="I578" s="6" t="s">
        <v>1868</v>
      </c>
      <c r="J578" s="6" t="s">
        <v>1869</v>
      </c>
      <c r="K578" s="6" t="s">
        <v>1870</v>
      </c>
    </row>
    <row r="579" spans="1:11" s="6" customFormat="1">
      <c r="A579" s="6" t="s">
        <v>1871</v>
      </c>
      <c r="B579" s="9">
        <v>3456</v>
      </c>
      <c r="C579" s="9">
        <v>465</v>
      </c>
      <c r="D579" s="9">
        <v>21507</v>
      </c>
      <c r="E579" s="9">
        <v>0</v>
      </c>
      <c r="F579" s="9">
        <v>0</v>
      </c>
      <c r="G579" s="9">
        <f t="shared" si="16"/>
        <v>1</v>
      </c>
      <c r="H579" s="9">
        <f t="shared" si="17"/>
        <v>1</v>
      </c>
      <c r="I579" s="6" t="s">
        <v>1872</v>
      </c>
      <c r="J579" s="6" t="s">
        <v>1873</v>
      </c>
      <c r="K579" s="6" t="s">
        <v>1874</v>
      </c>
    </row>
    <row r="580" spans="1:11" s="6" customFormat="1">
      <c r="A580" s="6" t="s">
        <v>1875</v>
      </c>
      <c r="B580" s="9">
        <v>3397</v>
      </c>
      <c r="C580" s="9">
        <v>567</v>
      </c>
      <c r="D580" s="9">
        <v>19610</v>
      </c>
      <c r="E580" s="9">
        <v>0</v>
      </c>
      <c r="F580" s="9">
        <v>0</v>
      </c>
      <c r="G580" s="9">
        <f t="shared" ref="G580:G643" si="18">(1-F580/C580)/(1-E580/D580)</f>
        <v>1</v>
      </c>
      <c r="H580" s="9">
        <f t="shared" ref="H580:H643" si="19">_xlfn.HYPGEOM.DIST(F580,C580,E580,D580,0)</f>
        <v>1</v>
      </c>
      <c r="I580" s="6" t="s">
        <v>1872</v>
      </c>
      <c r="J580" s="6" t="s">
        <v>1876</v>
      </c>
      <c r="K580" s="6" t="s">
        <v>1877</v>
      </c>
    </row>
    <row r="581" spans="1:11" s="6" customFormat="1">
      <c r="A581" s="6" t="s">
        <v>1878</v>
      </c>
      <c r="B581" s="9">
        <v>2085</v>
      </c>
      <c r="C581" s="9">
        <v>320</v>
      </c>
      <c r="D581" s="9">
        <v>12440</v>
      </c>
      <c r="E581" s="9">
        <v>0</v>
      </c>
      <c r="F581" s="9">
        <v>0</v>
      </c>
      <c r="G581" s="9">
        <f t="shared" si="18"/>
        <v>1</v>
      </c>
      <c r="H581" s="9">
        <f t="shared" si="19"/>
        <v>1</v>
      </c>
      <c r="I581" s="6" t="s">
        <v>1872</v>
      </c>
      <c r="J581" s="6" t="s">
        <v>1876</v>
      </c>
      <c r="K581" s="6" t="s">
        <v>1879</v>
      </c>
    </row>
    <row r="582" spans="1:11" s="6" customFormat="1">
      <c r="A582" s="6" t="s">
        <v>1880</v>
      </c>
      <c r="B582" s="9">
        <v>2304</v>
      </c>
      <c r="C582" s="9">
        <v>274</v>
      </c>
      <c r="D582" s="9">
        <v>13640</v>
      </c>
      <c r="E582" s="9">
        <v>0</v>
      </c>
      <c r="F582" s="9">
        <v>0</v>
      </c>
      <c r="G582" s="9">
        <f t="shared" si="18"/>
        <v>1</v>
      </c>
      <c r="H582" s="9">
        <f t="shared" si="19"/>
        <v>1</v>
      </c>
      <c r="I582" s="6" t="s">
        <v>1881</v>
      </c>
      <c r="J582" s="6" t="s">
        <v>1882</v>
      </c>
      <c r="K582" s="6" t="s">
        <v>1883</v>
      </c>
    </row>
    <row r="583" spans="1:11" s="6" customFormat="1">
      <c r="A583" s="6" t="s">
        <v>1884</v>
      </c>
      <c r="B583" s="9">
        <v>2562</v>
      </c>
      <c r="C583" s="9">
        <v>494</v>
      </c>
      <c r="D583" s="9">
        <v>13931</v>
      </c>
      <c r="E583" s="9">
        <v>0</v>
      </c>
      <c r="F583" s="9">
        <v>0</v>
      </c>
      <c r="G583" s="9">
        <f t="shared" si="18"/>
        <v>1</v>
      </c>
      <c r="H583" s="9">
        <f t="shared" si="19"/>
        <v>1</v>
      </c>
      <c r="I583" s="6" t="s">
        <v>1885</v>
      </c>
      <c r="J583" s="6" t="s">
        <v>1886</v>
      </c>
      <c r="K583" s="6" t="s">
        <v>1887</v>
      </c>
    </row>
    <row r="584" spans="1:11" s="6" customFormat="1">
      <c r="A584" s="6" t="s">
        <v>1888</v>
      </c>
      <c r="B584" s="9">
        <v>11</v>
      </c>
      <c r="C584" s="9">
        <v>1</v>
      </c>
      <c r="D584" s="9">
        <v>18</v>
      </c>
      <c r="E584" s="9">
        <v>0</v>
      </c>
      <c r="F584" s="9">
        <v>0</v>
      </c>
      <c r="G584" s="9">
        <f t="shared" si="18"/>
        <v>1</v>
      </c>
      <c r="H584" s="9">
        <f t="shared" si="19"/>
        <v>1</v>
      </c>
      <c r="I584" s="6" t="s">
        <v>1889</v>
      </c>
      <c r="J584" s="6" t="s">
        <v>1890</v>
      </c>
      <c r="K584" s="6" t="s">
        <v>1891</v>
      </c>
    </row>
    <row r="585" spans="1:11" s="6" customFormat="1">
      <c r="A585" s="6" t="s">
        <v>1892</v>
      </c>
      <c r="B585" s="9">
        <v>3008</v>
      </c>
      <c r="C585" s="9">
        <v>312</v>
      </c>
      <c r="D585" s="9">
        <v>17902</v>
      </c>
      <c r="E585" s="9">
        <v>0</v>
      </c>
      <c r="F585" s="9">
        <v>0</v>
      </c>
      <c r="G585" s="9">
        <f t="shared" si="18"/>
        <v>1</v>
      </c>
      <c r="H585" s="9">
        <f t="shared" si="19"/>
        <v>1</v>
      </c>
      <c r="I585" s="6" t="s">
        <v>1893</v>
      </c>
      <c r="J585" s="6" t="s">
        <v>1894</v>
      </c>
      <c r="K585" s="6" t="s">
        <v>1895</v>
      </c>
    </row>
    <row r="586" spans="1:11" s="6" customFormat="1">
      <c r="A586" s="6" t="s">
        <v>1896</v>
      </c>
      <c r="B586" s="9">
        <v>3092</v>
      </c>
      <c r="C586" s="9">
        <v>309</v>
      </c>
      <c r="D586" s="9">
        <v>17630</v>
      </c>
      <c r="E586" s="9">
        <v>0</v>
      </c>
      <c r="F586" s="9">
        <v>0</v>
      </c>
      <c r="G586" s="9">
        <f t="shared" si="18"/>
        <v>1</v>
      </c>
      <c r="H586" s="9">
        <f t="shared" si="19"/>
        <v>1</v>
      </c>
      <c r="I586" s="6" t="s">
        <v>1236</v>
      </c>
      <c r="J586" s="6" t="s">
        <v>1897</v>
      </c>
      <c r="K586" s="6" t="s">
        <v>1898</v>
      </c>
    </row>
    <row r="587" spans="1:11" s="6" customFormat="1">
      <c r="A587" s="6" t="s">
        <v>1899</v>
      </c>
      <c r="B587" s="9">
        <v>2715</v>
      </c>
      <c r="C587" s="9">
        <v>290</v>
      </c>
      <c r="D587" s="9">
        <v>15568</v>
      </c>
      <c r="E587" s="9">
        <v>0</v>
      </c>
      <c r="F587" s="9">
        <v>0</v>
      </c>
      <c r="G587" s="9">
        <f t="shared" si="18"/>
        <v>1</v>
      </c>
      <c r="H587" s="9">
        <f t="shared" si="19"/>
        <v>1</v>
      </c>
      <c r="I587" s="6" t="s">
        <v>1236</v>
      </c>
      <c r="J587" s="6" t="s">
        <v>1900</v>
      </c>
      <c r="K587" s="6" t="s">
        <v>1901</v>
      </c>
    </row>
    <row r="588" spans="1:11" s="6" customFormat="1">
      <c r="A588" s="6" t="s">
        <v>1902</v>
      </c>
      <c r="B588" s="9">
        <v>1</v>
      </c>
      <c r="C588" s="9">
        <v>1</v>
      </c>
      <c r="D588" s="9">
        <v>36</v>
      </c>
      <c r="E588" s="9">
        <v>0</v>
      </c>
      <c r="F588" s="9">
        <v>0</v>
      </c>
      <c r="G588" s="9">
        <f t="shared" si="18"/>
        <v>1</v>
      </c>
      <c r="H588" s="9">
        <f t="shared" si="19"/>
        <v>1</v>
      </c>
      <c r="I588" s="6" t="s">
        <v>1903</v>
      </c>
      <c r="J588" s="6" t="s">
        <v>1904</v>
      </c>
      <c r="K588" s="6" t="s">
        <v>1905</v>
      </c>
    </row>
    <row r="589" spans="1:11" s="6" customFormat="1">
      <c r="A589" s="6" t="s">
        <v>1906</v>
      </c>
      <c r="B589" s="9">
        <v>2328</v>
      </c>
      <c r="C589" s="9">
        <v>263</v>
      </c>
      <c r="D589" s="9">
        <v>14251</v>
      </c>
      <c r="E589" s="9">
        <v>0</v>
      </c>
      <c r="F589" s="9">
        <v>0</v>
      </c>
      <c r="G589" s="9">
        <f t="shared" si="18"/>
        <v>1</v>
      </c>
      <c r="H589" s="9">
        <f t="shared" si="19"/>
        <v>1</v>
      </c>
      <c r="I589" s="6" t="s">
        <v>1907</v>
      </c>
      <c r="J589" s="6" t="s">
        <v>1908</v>
      </c>
      <c r="K589" s="6" t="s">
        <v>1909</v>
      </c>
    </row>
    <row r="590" spans="1:11" s="6" customFormat="1">
      <c r="A590" s="6" t="s">
        <v>1910</v>
      </c>
      <c r="B590" s="9">
        <v>40</v>
      </c>
      <c r="C590" s="9">
        <v>6</v>
      </c>
      <c r="D590" s="9">
        <v>226</v>
      </c>
      <c r="E590" s="9">
        <v>0</v>
      </c>
      <c r="F590" s="9">
        <v>0</v>
      </c>
      <c r="G590" s="9">
        <f t="shared" si="18"/>
        <v>1</v>
      </c>
      <c r="H590" s="9">
        <f t="shared" si="19"/>
        <v>1</v>
      </c>
      <c r="I590" s="6" t="s">
        <v>1911</v>
      </c>
      <c r="J590" s="6" t="s">
        <v>1912</v>
      </c>
      <c r="K590" s="6" t="s">
        <v>1913</v>
      </c>
    </row>
    <row r="591" spans="1:11" s="6" customFormat="1">
      <c r="A591" s="6" t="s">
        <v>1914</v>
      </c>
      <c r="B591" s="9">
        <v>91</v>
      </c>
      <c r="C591" s="9">
        <v>12</v>
      </c>
      <c r="D591" s="9">
        <v>270</v>
      </c>
      <c r="E591" s="9">
        <v>0</v>
      </c>
      <c r="F591" s="9">
        <v>0</v>
      </c>
      <c r="G591" s="9">
        <f t="shared" si="18"/>
        <v>1</v>
      </c>
      <c r="H591" s="9">
        <f t="shared" si="19"/>
        <v>1</v>
      </c>
      <c r="I591" s="6" t="s">
        <v>1911</v>
      </c>
      <c r="J591" s="6" t="s">
        <v>1493</v>
      </c>
      <c r="K591" s="6" t="s">
        <v>1915</v>
      </c>
    </row>
    <row r="592" spans="1:11" s="6" customFormat="1">
      <c r="A592" s="6" t="s">
        <v>1916</v>
      </c>
      <c r="B592" s="9">
        <v>2330</v>
      </c>
      <c r="C592" s="9">
        <v>82</v>
      </c>
      <c r="D592" s="9">
        <v>10948</v>
      </c>
      <c r="E592" s="9">
        <v>0</v>
      </c>
      <c r="F592" s="9">
        <v>0</v>
      </c>
      <c r="G592" s="9">
        <f t="shared" si="18"/>
        <v>1</v>
      </c>
      <c r="H592" s="9">
        <f t="shared" si="19"/>
        <v>1</v>
      </c>
      <c r="I592" s="6" t="s">
        <v>1917</v>
      </c>
      <c r="J592" s="6" t="s">
        <v>1918</v>
      </c>
      <c r="K592" s="6" t="s">
        <v>1919</v>
      </c>
    </row>
    <row r="593" spans="1:11" s="6" customFormat="1">
      <c r="A593" s="6" t="s">
        <v>1920</v>
      </c>
      <c r="B593" s="9">
        <v>1989</v>
      </c>
      <c r="C593" s="9">
        <v>451</v>
      </c>
      <c r="D593" s="9">
        <v>11894</v>
      </c>
      <c r="E593" s="9">
        <v>0</v>
      </c>
      <c r="F593" s="9">
        <v>0</v>
      </c>
      <c r="G593" s="9">
        <f t="shared" si="18"/>
        <v>1</v>
      </c>
      <c r="H593" s="9">
        <f t="shared" si="19"/>
        <v>1</v>
      </c>
      <c r="I593" s="6" t="s">
        <v>1921</v>
      </c>
      <c r="J593" s="6" t="s">
        <v>1922</v>
      </c>
      <c r="K593" s="6" t="s">
        <v>1923</v>
      </c>
    </row>
    <row r="594" spans="1:11" s="6" customFormat="1">
      <c r="A594" s="6" t="s">
        <v>1924</v>
      </c>
      <c r="B594" s="9">
        <v>4140</v>
      </c>
      <c r="C594" s="9">
        <v>487</v>
      </c>
      <c r="D594" s="9">
        <v>22230</v>
      </c>
      <c r="E594" s="9">
        <v>0</v>
      </c>
      <c r="F594" s="9">
        <v>0</v>
      </c>
      <c r="G594" s="9">
        <f t="shared" si="18"/>
        <v>1</v>
      </c>
      <c r="H594" s="9">
        <f t="shared" si="19"/>
        <v>1</v>
      </c>
      <c r="I594" s="6" t="s">
        <v>1925</v>
      </c>
      <c r="J594" s="6" t="s">
        <v>1926</v>
      </c>
      <c r="K594" s="6" t="s">
        <v>1927</v>
      </c>
    </row>
    <row r="595" spans="1:11" s="6" customFormat="1">
      <c r="A595" s="6" t="s">
        <v>1928</v>
      </c>
      <c r="B595" s="9">
        <v>2714</v>
      </c>
      <c r="C595" s="9">
        <v>262</v>
      </c>
      <c r="D595" s="9">
        <v>16076</v>
      </c>
      <c r="E595" s="9">
        <v>0</v>
      </c>
      <c r="F595" s="9">
        <v>0</v>
      </c>
      <c r="G595" s="9">
        <f t="shared" si="18"/>
        <v>1</v>
      </c>
      <c r="H595" s="9">
        <f t="shared" si="19"/>
        <v>1</v>
      </c>
      <c r="I595" s="6" t="s">
        <v>677</v>
      </c>
      <c r="J595" s="6" t="s">
        <v>1929</v>
      </c>
      <c r="K595" s="6" t="s">
        <v>1930</v>
      </c>
    </row>
    <row r="596" spans="1:11" s="6" customFormat="1">
      <c r="A596" s="6" t="s">
        <v>1931</v>
      </c>
      <c r="B596" s="9">
        <v>2742</v>
      </c>
      <c r="C596" s="9">
        <v>326</v>
      </c>
      <c r="D596" s="9">
        <v>16742</v>
      </c>
      <c r="E596" s="9">
        <v>0</v>
      </c>
      <c r="F596" s="9">
        <v>0</v>
      </c>
      <c r="G596" s="9">
        <f t="shared" si="18"/>
        <v>1</v>
      </c>
      <c r="H596" s="9">
        <f t="shared" si="19"/>
        <v>1</v>
      </c>
      <c r="I596" s="6" t="s">
        <v>677</v>
      </c>
      <c r="J596" s="6" t="s">
        <v>1932</v>
      </c>
      <c r="K596" s="6" t="s">
        <v>1933</v>
      </c>
    </row>
    <row r="597" spans="1:11" s="6" customFormat="1">
      <c r="A597" s="6" t="s">
        <v>1934</v>
      </c>
      <c r="B597" s="9">
        <v>4917</v>
      </c>
      <c r="C597" s="9">
        <v>756</v>
      </c>
      <c r="D597" s="9">
        <v>50817</v>
      </c>
      <c r="E597" s="9">
        <v>0</v>
      </c>
      <c r="F597" s="9">
        <v>0</v>
      </c>
      <c r="G597" s="9">
        <f t="shared" si="18"/>
        <v>1</v>
      </c>
      <c r="H597" s="9">
        <f t="shared" si="19"/>
        <v>1</v>
      </c>
      <c r="I597" s="6" t="s">
        <v>1935</v>
      </c>
      <c r="J597" s="6" t="s">
        <v>1936</v>
      </c>
      <c r="K597" s="6" t="s">
        <v>1937</v>
      </c>
    </row>
    <row r="598" spans="1:11" s="6" customFormat="1">
      <c r="A598" s="6" t="s">
        <v>1938</v>
      </c>
      <c r="B598" s="9">
        <v>4791</v>
      </c>
      <c r="C598" s="9">
        <v>593</v>
      </c>
      <c r="D598" s="9">
        <v>43152</v>
      </c>
      <c r="E598" s="9">
        <v>0</v>
      </c>
      <c r="F598" s="9">
        <v>0</v>
      </c>
      <c r="G598" s="9">
        <f t="shared" si="18"/>
        <v>1</v>
      </c>
      <c r="H598" s="9">
        <f t="shared" si="19"/>
        <v>1</v>
      </c>
      <c r="I598" s="6" t="s">
        <v>1939</v>
      </c>
      <c r="J598" s="6" t="s">
        <v>1940</v>
      </c>
      <c r="K598" s="6" t="s">
        <v>1941</v>
      </c>
    </row>
    <row r="599" spans="1:11" s="6" customFormat="1">
      <c r="A599" s="6" t="s">
        <v>1942</v>
      </c>
      <c r="B599" s="9">
        <v>177</v>
      </c>
      <c r="C599" s="9">
        <v>18</v>
      </c>
      <c r="D599" s="9">
        <v>1514</v>
      </c>
      <c r="E599" s="9">
        <v>0</v>
      </c>
      <c r="F599" s="9">
        <v>0</v>
      </c>
      <c r="G599" s="9">
        <f t="shared" si="18"/>
        <v>1</v>
      </c>
      <c r="H599" s="9">
        <f t="shared" si="19"/>
        <v>1</v>
      </c>
      <c r="I599" s="6" t="s">
        <v>1943</v>
      </c>
      <c r="J599" s="6" t="s">
        <v>1944</v>
      </c>
      <c r="K599" s="6" t="s">
        <v>1945</v>
      </c>
    </row>
    <row r="600" spans="1:11" s="6" customFormat="1">
      <c r="A600" s="6" t="s">
        <v>1946</v>
      </c>
      <c r="B600" s="9">
        <v>3176</v>
      </c>
      <c r="C600" s="9">
        <v>472</v>
      </c>
      <c r="D600" s="9">
        <v>17620</v>
      </c>
      <c r="E600" s="9">
        <v>0</v>
      </c>
      <c r="F600" s="9">
        <v>0</v>
      </c>
      <c r="G600" s="9">
        <f t="shared" si="18"/>
        <v>1</v>
      </c>
      <c r="H600" s="9">
        <f t="shared" si="19"/>
        <v>1</v>
      </c>
      <c r="I600" s="6" t="s">
        <v>1947</v>
      </c>
      <c r="J600" s="6" t="s">
        <v>412</v>
      </c>
      <c r="K600" s="6" t="s">
        <v>1948</v>
      </c>
    </row>
    <row r="601" spans="1:11" s="6" customFormat="1">
      <c r="A601" s="6" t="s">
        <v>1949</v>
      </c>
      <c r="B601" s="9">
        <v>3385</v>
      </c>
      <c r="C601" s="9">
        <v>501</v>
      </c>
      <c r="D601" s="9">
        <v>18709</v>
      </c>
      <c r="E601" s="9">
        <v>0</v>
      </c>
      <c r="F601" s="9">
        <v>0</v>
      </c>
      <c r="G601" s="9">
        <f t="shared" si="18"/>
        <v>1</v>
      </c>
      <c r="H601" s="9">
        <f t="shared" si="19"/>
        <v>1</v>
      </c>
      <c r="I601" s="6" t="s">
        <v>1947</v>
      </c>
      <c r="J601" s="6" t="s">
        <v>1950</v>
      </c>
      <c r="K601" s="6" t="s">
        <v>1951</v>
      </c>
    </row>
    <row r="602" spans="1:11" s="6" customFormat="1">
      <c r="A602" s="6" t="s">
        <v>1952</v>
      </c>
      <c r="B602" s="9">
        <v>3045</v>
      </c>
      <c r="C602" s="9">
        <v>420</v>
      </c>
      <c r="D602" s="9">
        <v>17413</v>
      </c>
      <c r="E602" s="9">
        <v>0</v>
      </c>
      <c r="F602" s="9">
        <v>0</v>
      </c>
      <c r="G602" s="9">
        <f t="shared" si="18"/>
        <v>1</v>
      </c>
      <c r="H602" s="9">
        <f t="shared" si="19"/>
        <v>1</v>
      </c>
      <c r="I602" s="6" t="s">
        <v>1947</v>
      </c>
      <c r="J602" s="6" t="s">
        <v>1953</v>
      </c>
      <c r="K602" s="6" t="s">
        <v>1954</v>
      </c>
    </row>
    <row r="603" spans="1:11" s="6" customFormat="1">
      <c r="A603" s="6" t="s">
        <v>1955</v>
      </c>
      <c r="B603" s="9">
        <v>3176</v>
      </c>
      <c r="C603" s="9">
        <v>465</v>
      </c>
      <c r="D603" s="9">
        <v>17375</v>
      </c>
      <c r="E603" s="9">
        <v>0</v>
      </c>
      <c r="F603" s="9">
        <v>0</v>
      </c>
      <c r="G603" s="9">
        <f t="shared" si="18"/>
        <v>1</v>
      </c>
      <c r="H603" s="9">
        <f t="shared" si="19"/>
        <v>1</v>
      </c>
      <c r="I603" s="6" t="s">
        <v>1947</v>
      </c>
      <c r="J603" s="6" t="s">
        <v>1953</v>
      </c>
      <c r="K603" s="6" t="s">
        <v>1956</v>
      </c>
    </row>
    <row r="604" spans="1:11" s="6" customFormat="1">
      <c r="A604" s="6" t="s">
        <v>1957</v>
      </c>
      <c r="B604" s="9">
        <v>3182</v>
      </c>
      <c r="C604" s="9">
        <v>495</v>
      </c>
      <c r="D604" s="9">
        <v>17863</v>
      </c>
      <c r="E604" s="9">
        <v>0</v>
      </c>
      <c r="F604" s="9">
        <v>0</v>
      </c>
      <c r="G604" s="9">
        <f t="shared" si="18"/>
        <v>1</v>
      </c>
      <c r="H604" s="9">
        <f t="shared" si="19"/>
        <v>1</v>
      </c>
      <c r="I604" s="6" t="s">
        <v>1947</v>
      </c>
      <c r="J604" s="6" t="s">
        <v>1958</v>
      </c>
      <c r="K604" s="6" t="s">
        <v>1959</v>
      </c>
    </row>
    <row r="605" spans="1:11" s="6" customFormat="1">
      <c r="A605" s="6" t="s">
        <v>1960</v>
      </c>
      <c r="B605" s="9">
        <v>3429</v>
      </c>
      <c r="C605" s="9">
        <v>542</v>
      </c>
      <c r="D605" s="9">
        <v>18230</v>
      </c>
      <c r="E605" s="9">
        <v>0</v>
      </c>
      <c r="F605" s="9">
        <v>0</v>
      </c>
      <c r="G605" s="9">
        <f t="shared" si="18"/>
        <v>1</v>
      </c>
      <c r="H605" s="9">
        <f t="shared" si="19"/>
        <v>1</v>
      </c>
      <c r="I605" s="6" t="s">
        <v>1947</v>
      </c>
      <c r="J605" s="6" t="s">
        <v>1961</v>
      </c>
      <c r="K605" s="6" t="s">
        <v>1962</v>
      </c>
    </row>
    <row r="606" spans="1:11" s="6" customFormat="1">
      <c r="A606" s="6" t="s">
        <v>1963</v>
      </c>
      <c r="B606" s="9">
        <v>4374</v>
      </c>
      <c r="C606" s="9">
        <v>312</v>
      </c>
      <c r="D606" s="9">
        <v>25966</v>
      </c>
      <c r="E606" s="9">
        <v>0</v>
      </c>
      <c r="F606" s="9">
        <v>0</v>
      </c>
      <c r="G606" s="9">
        <f t="shared" si="18"/>
        <v>1</v>
      </c>
      <c r="H606" s="9">
        <f t="shared" si="19"/>
        <v>1</v>
      </c>
      <c r="I606" s="6" t="s">
        <v>466</v>
      </c>
      <c r="J606" s="6" t="s">
        <v>1239</v>
      </c>
      <c r="K606" s="6" t="s">
        <v>1964</v>
      </c>
    </row>
    <row r="607" spans="1:11" s="6" customFormat="1">
      <c r="A607" s="6" t="s">
        <v>1965</v>
      </c>
      <c r="B607" s="9">
        <v>4469</v>
      </c>
      <c r="C607" s="9">
        <v>332</v>
      </c>
      <c r="D607" s="9">
        <v>26369</v>
      </c>
      <c r="E607" s="9">
        <v>0</v>
      </c>
      <c r="F607" s="9">
        <v>0</v>
      </c>
      <c r="G607" s="9">
        <f t="shared" si="18"/>
        <v>1</v>
      </c>
      <c r="H607" s="9">
        <f t="shared" si="19"/>
        <v>1</v>
      </c>
      <c r="I607" s="6" t="s">
        <v>466</v>
      </c>
      <c r="J607" s="6" t="s">
        <v>1239</v>
      </c>
      <c r="K607" s="6" t="s">
        <v>1966</v>
      </c>
    </row>
    <row r="608" spans="1:11" s="6" customFormat="1">
      <c r="A608" s="6" t="s">
        <v>1967</v>
      </c>
      <c r="B608" s="9">
        <v>4493</v>
      </c>
      <c r="C608" s="9">
        <v>337</v>
      </c>
      <c r="D608" s="9">
        <v>26455</v>
      </c>
      <c r="E608" s="9">
        <v>0</v>
      </c>
      <c r="F608" s="9">
        <v>0</v>
      </c>
      <c r="G608" s="9">
        <f t="shared" si="18"/>
        <v>1</v>
      </c>
      <c r="H608" s="9">
        <f t="shared" si="19"/>
        <v>1</v>
      </c>
      <c r="I608" s="6" t="s">
        <v>466</v>
      </c>
      <c r="J608" s="6" t="s">
        <v>1239</v>
      </c>
      <c r="K608" s="6" t="s">
        <v>1968</v>
      </c>
    </row>
    <row r="609" spans="1:11" s="6" customFormat="1">
      <c r="A609" s="6" t="s">
        <v>1969</v>
      </c>
      <c r="B609" s="9">
        <v>3526</v>
      </c>
      <c r="C609" s="9">
        <v>244</v>
      </c>
      <c r="D609" s="9">
        <v>22358</v>
      </c>
      <c r="E609" s="9">
        <v>0</v>
      </c>
      <c r="F609" s="9">
        <v>0</v>
      </c>
      <c r="G609" s="9">
        <f t="shared" si="18"/>
        <v>1</v>
      </c>
      <c r="H609" s="9">
        <f t="shared" si="19"/>
        <v>1</v>
      </c>
      <c r="I609" s="6" t="s">
        <v>466</v>
      </c>
      <c r="J609" s="6" t="s">
        <v>1970</v>
      </c>
      <c r="K609" s="6" t="s">
        <v>1971</v>
      </c>
    </row>
    <row r="610" spans="1:11" s="6" customFormat="1">
      <c r="A610" s="6" t="s">
        <v>1972</v>
      </c>
      <c r="B610" s="9">
        <v>4916</v>
      </c>
      <c r="C610" s="9">
        <v>354</v>
      </c>
      <c r="D610" s="9">
        <v>28108</v>
      </c>
      <c r="E610" s="9">
        <v>0</v>
      </c>
      <c r="F610" s="9">
        <v>0</v>
      </c>
      <c r="G610" s="9">
        <f t="shared" si="18"/>
        <v>1</v>
      </c>
      <c r="H610" s="9">
        <f t="shared" si="19"/>
        <v>1</v>
      </c>
      <c r="I610" s="6" t="s">
        <v>466</v>
      </c>
      <c r="J610" s="6" t="s">
        <v>1973</v>
      </c>
      <c r="K610" s="6" t="s">
        <v>1974</v>
      </c>
    </row>
    <row r="611" spans="1:11" s="6" customFormat="1">
      <c r="A611" s="6" t="s">
        <v>1975</v>
      </c>
      <c r="B611" s="9">
        <v>5032</v>
      </c>
      <c r="C611" s="9">
        <v>426</v>
      </c>
      <c r="D611" s="9">
        <v>30026</v>
      </c>
      <c r="E611" s="9">
        <v>0</v>
      </c>
      <c r="F611" s="9">
        <v>0</v>
      </c>
      <c r="G611" s="9">
        <f t="shared" si="18"/>
        <v>1</v>
      </c>
      <c r="H611" s="9">
        <f t="shared" si="19"/>
        <v>1</v>
      </c>
      <c r="I611" s="6" t="s">
        <v>466</v>
      </c>
      <c r="J611" s="6" t="s">
        <v>467</v>
      </c>
      <c r="K611" s="6" t="s">
        <v>1976</v>
      </c>
    </row>
    <row r="612" spans="1:11" s="6" customFormat="1">
      <c r="A612" s="6" t="s">
        <v>1977</v>
      </c>
      <c r="B612" s="9">
        <v>4968</v>
      </c>
      <c r="C612" s="9">
        <v>423</v>
      </c>
      <c r="D612" s="9">
        <v>28376</v>
      </c>
      <c r="E612" s="9">
        <v>0</v>
      </c>
      <c r="F612" s="9">
        <v>0</v>
      </c>
      <c r="G612" s="9">
        <f t="shared" si="18"/>
        <v>1</v>
      </c>
      <c r="H612" s="9">
        <f t="shared" si="19"/>
        <v>1</v>
      </c>
      <c r="I612" s="6" t="s">
        <v>466</v>
      </c>
      <c r="J612" s="6" t="s">
        <v>467</v>
      </c>
      <c r="K612" s="6" t="s">
        <v>1978</v>
      </c>
    </row>
    <row r="613" spans="1:11" s="6" customFormat="1">
      <c r="A613" s="6" t="s">
        <v>1979</v>
      </c>
      <c r="B613" s="9">
        <v>4563</v>
      </c>
      <c r="C613" s="9">
        <v>382</v>
      </c>
      <c r="D613" s="9">
        <v>25997</v>
      </c>
      <c r="E613" s="9">
        <v>0</v>
      </c>
      <c r="F613" s="9">
        <v>0</v>
      </c>
      <c r="G613" s="9">
        <f t="shared" si="18"/>
        <v>1</v>
      </c>
      <c r="H613" s="9">
        <f t="shared" si="19"/>
        <v>1</v>
      </c>
      <c r="I613" s="6" t="s">
        <v>466</v>
      </c>
      <c r="J613" s="6" t="s">
        <v>467</v>
      </c>
      <c r="K613" s="6" t="s">
        <v>1980</v>
      </c>
    </row>
    <row r="614" spans="1:11" s="6" customFormat="1">
      <c r="A614" s="6" t="s">
        <v>1981</v>
      </c>
      <c r="B614" s="9">
        <v>4567</v>
      </c>
      <c r="C614" s="9">
        <v>336</v>
      </c>
      <c r="D614" s="9">
        <v>26817</v>
      </c>
      <c r="E614" s="9">
        <v>0</v>
      </c>
      <c r="F614" s="9">
        <v>0</v>
      </c>
      <c r="G614" s="9">
        <f t="shared" si="18"/>
        <v>1</v>
      </c>
      <c r="H614" s="9">
        <f t="shared" si="19"/>
        <v>1</v>
      </c>
      <c r="I614" s="6" t="s">
        <v>466</v>
      </c>
      <c r="J614" s="6" t="s">
        <v>1982</v>
      </c>
      <c r="K614" s="6" t="s">
        <v>1983</v>
      </c>
    </row>
    <row r="615" spans="1:11" s="6" customFormat="1">
      <c r="A615" s="6" t="s">
        <v>1984</v>
      </c>
      <c r="B615" s="9">
        <v>4782</v>
      </c>
      <c r="C615" s="9">
        <v>368</v>
      </c>
      <c r="D615" s="9">
        <v>27295</v>
      </c>
      <c r="E615" s="9">
        <v>0</v>
      </c>
      <c r="F615" s="9">
        <v>0</v>
      </c>
      <c r="G615" s="9">
        <f t="shared" si="18"/>
        <v>1</v>
      </c>
      <c r="H615" s="9">
        <f t="shared" si="19"/>
        <v>1</v>
      </c>
      <c r="I615" s="6" t="s">
        <v>466</v>
      </c>
      <c r="J615" s="6" t="s">
        <v>1985</v>
      </c>
      <c r="K615" s="6" t="s">
        <v>1986</v>
      </c>
    </row>
    <row r="616" spans="1:11" s="6" customFormat="1">
      <c r="A616" s="6" t="s">
        <v>1987</v>
      </c>
      <c r="B616" s="9">
        <v>5015</v>
      </c>
      <c r="C616" s="9">
        <v>381</v>
      </c>
      <c r="D616" s="9">
        <v>28686</v>
      </c>
      <c r="E616" s="9">
        <v>0</v>
      </c>
      <c r="F616" s="9">
        <v>0</v>
      </c>
      <c r="G616" s="9">
        <f t="shared" si="18"/>
        <v>1</v>
      </c>
      <c r="H616" s="9">
        <f t="shared" si="19"/>
        <v>1</v>
      </c>
      <c r="I616" s="6" t="s">
        <v>466</v>
      </c>
      <c r="J616" s="6" t="s">
        <v>1985</v>
      </c>
      <c r="K616" s="6" t="s">
        <v>1988</v>
      </c>
    </row>
    <row r="617" spans="1:11" s="6" customFormat="1">
      <c r="A617" s="6" t="s">
        <v>1989</v>
      </c>
      <c r="B617" s="9">
        <v>3698</v>
      </c>
      <c r="C617" s="9">
        <v>214</v>
      </c>
      <c r="D617" s="9">
        <v>23182</v>
      </c>
      <c r="E617" s="9">
        <v>0</v>
      </c>
      <c r="F617" s="9">
        <v>0</v>
      </c>
      <c r="G617" s="9">
        <f t="shared" si="18"/>
        <v>1</v>
      </c>
      <c r="H617" s="9">
        <f t="shared" si="19"/>
        <v>1</v>
      </c>
      <c r="I617" s="6" t="s">
        <v>466</v>
      </c>
      <c r="J617" s="6" t="s">
        <v>1990</v>
      </c>
      <c r="K617" s="6" t="s">
        <v>1991</v>
      </c>
    </row>
    <row r="618" spans="1:11" s="6" customFormat="1">
      <c r="A618" s="6" t="s">
        <v>1992</v>
      </c>
      <c r="B618" s="9">
        <v>5724</v>
      </c>
      <c r="C618" s="9">
        <v>641</v>
      </c>
      <c r="D618" s="9">
        <v>32640</v>
      </c>
      <c r="E618" s="9">
        <v>0</v>
      </c>
      <c r="F618" s="9">
        <v>0</v>
      </c>
      <c r="G618" s="9">
        <f t="shared" si="18"/>
        <v>1</v>
      </c>
      <c r="H618" s="9">
        <f t="shared" si="19"/>
        <v>1</v>
      </c>
      <c r="I618" s="6" t="s">
        <v>466</v>
      </c>
      <c r="J618" s="6" t="s">
        <v>892</v>
      </c>
      <c r="K618" s="6" t="s">
        <v>1993</v>
      </c>
    </row>
    <row r="619" spans="1:11" s="6" customFormat="1">
      <c r="A619" s="6" t="s">
        <v>1994</v>
      </c>
      <c r="B619" s="9">
        <v>261</v>
      </c>
      <c r="C619" s="9">
        <v>18</v>
      </c>
      <c r="D619" s="9">
        <v>3915</v>
      </c>
      <c r="E619" s="9">
        <v>0</v>
      </c>
      <c r="F619" s="9">
        <v>0</v>
      </c>
      <c r="G619" s="9">
        <f t="shared" si="18"/>
        <v>1</v>
      </c>
      <c r="H619" s="9">
        <f t="shared" si="19"/>
        <v>1</v>
      </c>
      <c r="I619" s="6" t="s">
        <v>1995</v>
      </c>
      <c r="J619" s="6" t="s">
        <v>1996</v>
      </c>
      <c r="K619" s="6" t="s">
        <v>1997</v>
      </c>
    </row>
    <row r="620" spans="1:11" s="6" customFormat="1">
      <c r="A620" s="6" t="s">
        <v>1998</v>
      </c>
      <c r="B620" s="9">
        <v>3511</v>
      </c>
      <c r="C620" s="9">
        <v>330</v>
      </c>
      <c r="D620" s="9">
        <v>19569</v>
      </c>
      <c r="E620" s="9">
        <v>0</v>
      </c>
      <c r="F620" s="9">
        <v>0</v>
      </c>
      <c r="G620" s="9">
        <f t="shared" si="18"/>
        <v>1</v>
      </c>
      <c r="H620" s="9">
        <f t="shared" si="19"/>
        <v>1</v>
      </c>
      <c r="I620" s="6" t="s">
        <v>1999</v>
      </c>
      <c r="J620" s="6" t="s">
        <v>2000</v>
      </c>
      <c r="K620" s="6" t="s">
        <v>2001</v>
      </c>
    </row>
    <row r="621" spans="1:11" s="6" customFormat="1">
      <c r="A621" s="6" t="s">
        <v>2002</v>
      </c>
      <c r="B621" s="9">
        <v>4537</v>
      </c>
      <c r="C621" s="9">
        <v>326</v>
      </c>
      <c r="D621" s="9">
        <v>25740</v>
      </c>
      <c r="E621" s="9">
        <v>0</v>
      </c>
      <c r="F621" s="9">
        <v>0</v>
      </c>
      <c r="G621" s="9">
        <f t="shared" si="18"/>
        <v>1</v>
      </c>
      <c r="H621" s="9">
        <f t="shared" si="19"/>
        <v>1</v>
      </c>
      <c r="I621" s="6" t="s">
        <v>1999</v>
      </c>
      <c r="J621" s="6" t="s">
        <v>2000</v>
      </c>
      <c r="K621" s="6" t="s">
        <v>2003</v>
      </c>
    </row>
    <row r="622" spans="1:11" s="6" customFormat="1">
      <c r="A622" s="6" t="s">
        <v>2004</v>
      </c>
      <c r="B622" s="9">
        <v>6944</v>
      </c>
      <c r="C622" s="9">
        <v>1593</v>
      </c>
      <c r="D622" s="9">
        <v>57601</v>
      </c>
      <c r="E622" s="9">
        <v>0</v>
      </c>
      <c r="F622" s="9">
        <v>0</v>
      </c>
      <c r="G622" s="9">
        <f t="shared" si="18"/>
        <v>1</v>
      </c>
      <c r="H622" s="9">
        <f t="shared" si="19"/>
        <v>1</v>
      </c>
      <c r="I622" s="6" t="s">
        <v>2005</v>
      </c>
      <c r="J622" s="6" t="s">
        <v>2006</v>
      </c>
      <c r="K622" s="6" t="s">
        <v>2007</v>
      </c>
    </row>
    <row r="623" spans="1:11" s="6" customFormat="1">
      <c r="A623" s="6" t="s">
        <v>2008</v>
      </c>
      <c r="B623" s="9">
        <v>8565</v>
      </c>
      <c r="C623" s="9">
        <v>1325</v>
      </c>
      <c r="D623" s="9">
        <v>78702</v>
      </c>
      <c r="E623" s="9">
        <v>0</v>
      </c>
      <c r="F623" s="9">
        <v>0</v>
      </c>
      <c r="G623" s="9">
        <f t="shared" si="18"/>
        <v>1</v>
      </c>
      <c r="H623" s="9">
        <f t="shared" si="19"/>
        <v>1</v>
      </c>
      <c r="I623" s="6" t="s">
        <v>2009</v>
      </c>
      <c r="J623" s="6" t="s">
        <v>2010</v>
      </c>
      <c r="K623" s="6" t="s">
        <v>2011</v>
      </c>
    </row>
    <row r="624" spans="1:11" s="6" customFormat="1">
      <c r="A624" s="6" t="s">
        <v>2012</v>
      </c>
      <c r="B624" s="9">
        <v>2547</v>
      </c>
      <c r="C624" s="9">
        <v>283</v>
      </c>
      <c r="D624" s="9">
        <v>15404</v>
      </c>
      <c r="E624" s="9">
        <v>0</v>
      </c>
      <c r="F624" s="9">
        <v>0</v>
      </c>
      <c r="G624" s="9">
        <f t="shared" si="18"/>
        <v>1</v>
      </c>
      <c r="H624" s="9">
        <f t="shared" si="19"/>
        <v>1</v>
      </c>
      <c r="I624" s="6" t="s">
        <v>2013</v>
      </c>
      <c r="J624" s="6" t="s">
        <v>2014</v>
      </c>
      <c r="K624" s="6" t="s">
        <v>2015</v>
      </c>
    </row>
    <row r="625" spans="1:11" s="6" customFormat="1">
      <c r="A625" s="6" t="s">
        <v>2016</v>
      </c>
      <c r="B625" s="9">
        <v>34</v>
      </c>
      <c r="C625" s="9">
        <v>1</v>
      </c>
      <c r="D625" s="9">
        <v>96</v>
      </c>
      <c r="E625" s="9">
        <v>0</v>
      </c>
      <c r="F625" s="9">
        <v>0</v>
      </c>
      <c r="G625" s="9">
        <f t="shared" si="18"/>
        <v>1</v>
      </c>
      <c r="H625" s="9">
        <f t="shared" si="19"/>
        <v>1</v>
      </c>
      <c r="I625" s="6" t="s">
        <v>2017</v>
      </c>
      <c r="J625" s="6" t="s">
        <v>2018</v>
      </c>
      <c r="K625" s="6" t="s">
        <v>2019</v>
      </c>
    </row>
    <row r="626" spans="1:11" s="6" customFormat="1">
      <c r="A626" s="6" t="s">
        <v>2020</v>
      </c>
      <c r="B626" s="9">
        <v>26</v>
      </c>
      <c r="C626" s="9">
        <v>1</v>
      </c>
      <c r="D626" s="9">
        <v>111</v>
      </c>
      <c r="E626" s="9">
        <v>0</v>
      </c>
      <c r="F626" s="9">
        <v>0</v>
      </c>
      <c r="G626" s="9">
        <f t="shared" si="18"/>
        <v>1</v>
      </c>
      <c r="H626" s="9">
        <f t="shared" si="19"/>
        <v>1</v>
      </c>
      <c r="I626" s="6" t="s">
        <v>2017</v>
      </c>
      <c r="J626" s="6" t="s">
        <v>2021</v>
      </c>
      <c r="K626" s="6" t="s">
        <v>2022</v>
      </c>
    </row>
    <row r="627" spans="1:11" s="6" customFormat="1">
      <c r="A627" s="6" t="s">
        <v>2023</v>
      </c>
      <c r="B627" s="9">
        <v>28</v>
      </c>
      <c r="C627" s="9">
        <v>1</v>
      </c>
      <c r="D627" s="9">
        <v>98</v>
      </c>
      <c r="E627" s="9">
        <v>0</v>
      </c>
      <c r="F627" s="9">
        <v>0</v>
      </c>
      <c r="G627" s="9">
        <f t="shared" si="18"/>
        <v>1</v>
      </c>
      <c r="H627" s="9">
        <f t="shared" si="19"/>
        <v>1</v>
      </c>
      <c r="I627" s="6" t="s">
        <v>2017</v>
      </c>
      <c r="J627" s="6" t="s">
        <v>2024</v>
      </c>
      <c r="K627" s="6" t="s">
        <v>2025</v>
      </c>
    </row>
    <row r="628" spans="1:11" s="6" customFormat="1">
      <c r="A628" s="6" t="s">
        <v>2026</v>
      </c>
      <c r="B628" s="9">
        <v>408</v>
      </c>
      <c r="C628" s="9">
        <v>19</v>
      </c>
      <c r="D628" s="9">
        <v>821</v>
      </c>
      <c r="E628" s="9">
        <v>0</v>
      </c>
      <c r="F628" s="9">
        <v>0</v>
      </c>
      <c r="G628" s="9">
        <f t="shared" si="18"/>
        <v>1</v>
      </c>
      <c r="H628" s="9">
        <f t="shared" si="19"/>
        <v>1</v>
      </c>
      <c r="I628" s="6" t="s">
        <v>2017</v>
      </c>
      <c r="J628" s="6" t="s">
        <v>2027</v>
      </c>
      <c r="K628" s="6" t="s">
        <v>2028</v>
      </c>
    </row>
    <row r="629" spans="1:11" s="6" customFormat="1">
      <c r="A629" s="6" t="s">
        <v>2029</v>
      </c>
      <c r="B629" s="9">
        <v>3608</v>
      </c>
      <c r="C629" s="9">
        <v>418</v>
      </c>
      <c r="D629" s="9">
        <v>20493</v>
      </c>
      <c r="E629" s="9">
        <v>0</v>
      </c>
      <c r="F629" s="9">
        <v>0</v>
      </c>
      <c r="G629" s="9">
        <f t="shared" si="18"/>
        <v>1</v>
      </c>
      <c r="H629" s="9">
        <f t="shared" si="19"/>
        <v>1</v>
      </c>
      <c r="I629" s="6" t="s">
        <v>2030</v>
      </c>
      <c r="J629" s="6" t="s">
        <v>2031</v>
      </c>
      <c r="K629" s="6" t="s">
        <v>2032</v>
      </c>
    </row>
    <row r="630" spans="1:11" s="6" customFormat="1">
      <c r="A630" s="6" t="s">
        <v>2033</v>
      </c>
      <c r="B630" s="9">
        <v>3797</v>
      </c>
      <c r="C630" s="9">
        <v>502</v>
      </c>
      <c r="D630" s="9">
        <v>20731</v>
      </c>
      <c r="E630" s="9">
        <v>0</v>
      </c>
      <c r="F630" s="9">
        <v>0</v>
      </c>
      <c r="G630" s="9">
        <f t="shared" si="18"/>
        <v>1</v>
      </c>
      <c r="H630" s="9">
        <f t="shared" si="19"/>
        <v>1</v>
      </c>
      <c r="I630" s="6" t="s">
        <v>2030</v>
      </c>
      <c r="J630" s="6" t="s">
        <v>2031</v>
      </c>
      <c r="K630" s="6" t="s">
        <v>2034</v>
      </c>
    </row>
    <row r="631" spans="1:11" s="6" customFormat="1">
      <c r="A631" s="6" t="s">
        <v>2035</v>
      </c>
      <c r="B631" s="9">
        <v>3757</v>
      </c>
      <c r="C631" s="9">
        <v>476</v>
      </c>
      <c r="D631" s="9">
        <v>21240</v>
      </c>
      <c r="E631" s="9">
        <v>0</v>
      </c>
      <c r="F631" s="9">
        <v>0</v>
      </c>
      <c r="G631" s="9">
        <f t="shared" si="18"/>
        <v>1</v>
      </c>
      <c r="H631" s="9">
        <f t="shared" si="19"/>
        <v>1</v>
      </c>
      <c r="I631" s="6" t="s">
        <v>2030</v>
      </c>
      <c r="J631" s="6" t="s">
        <v>2031</v>
      </c>
      <c r="K631" s="6" t="s">
        <v>2036</v>
      </c>
    </row>
    <row r="632" spans="1:11" s="6" customFormat="1">
      <c r="A632" s="6" t="s">
        <v>2037</v>
      </c>
      <c r="B632" s="9">
        <v>4303</v>
      </c>
      <c r="C632" s="9">
        <v>503</v>
      </c>
      <c r="D632" s="9">
        <v>23362</v>
      </c>
      <c r="E632" s="9">
        <v>0</v>
      </c>
      <c r="F632" s="9">
        <v>0</v>
      </c>
      <c r="G632" s="9">
        <f t="shared" si="18"/>
        <v>1</v>
      </c>
      <c r="H632" s="9">
        <f t="shared" si="19"/>
        <v>1</v>
      </c>
      <c r="I632" s="6" t="s">
        <v>2030</v>
      </c>
      <c r="J632" s="6" t="s">
        <v>2031</v>
      </c>
      <c r="K632" s="6" t="s">
        <v>2038</v>
      </c>
    </row>
    <row r="633" spans="1:11" s="6" customFormat="1">
      <c r="A633" s="6" t="s">
        <v>2039</v>
      </c>
      <c r="B633" s="9">
        <v>406</v>
      </c>
      <c r="C633" s="9">
        <v>22</v>
      </c>
      <c r="D633" s="9">
        <v>1278</v>
      </c>
      <c r="E633" s="9">
        <v>0</v>
      </c>
      <c r="F633" s="9">
        <v>0</v>
      </c>
      <c r="G633" s="9">
        <f t="shared" si="18"/>
        <v>1</v>
      </c>
      <c r="H633" s="9">
        <f t="shared" si="19"/>
        <v>1</v>
      </c>
      <c r="I633" s="6" t="s">
        <v>2040</v>
      </c>
      <c r="J633" s="6" t="s">
        <v>2041</v>
      </c>
      <c r="K633" s="6" t="s">
        <v>2042</v>
      </c>
    </row>
    <row r="634" spans="1:11" s="6" customFormat="1">
      <c r="A634" s="6" t="s">
        <v>2043</v>
      </c>
      <c r="B634" s="9">
        <v>7700</v>
      </c>
      <c r="C634" s="9">
        <v>944</v>
      </c>
      <c r="D634" s="9">
        <v>76815</v>
      </c>
      <c r="E634" s="9">
        <v>0</v>
      </c>
      <c r="F634" s="9">
        <v>0</v>
      </c>
      <c r="G634" s="9">
        <f t="shared" si="18"/>
        <v>1</v>
      </c>
      <c r="H634" s="9">
        <f t="shared" si="19"/>
        <v>1</v>
      </c>
      <c r="I634" s="6" t="s">
        <v>2044</v>
      </c>
      <c r="J634" s="6" t="s">
        <v>2045</v>
      </c>
      <c r="K634" s="6" t="s">
        <v>2046</v>
      </c>
    </row>
    <row r="635" spans="1:11" s="6" customFormat="1">
      <c r="A635" s="6" t="s">
        <v>2047</v>
      </c>
      <c r="B635" s="9">
        <v>2695</v>
      </c>
      <c r="C635" s="9">
        <v>359</v>
      </c>
      <c r="D635" s="9">
        <v>15787</v>
      </c>
      <c r="E635" s="9">
        <v>0</v>
      </c>
      <c r="F635" s="9">
        <v>0</v>
      </c>
      <c r="G635" s="9">
        <f t="shared" si="18"/>
        <v>1</v>
      </c>
      <c r="H635" s="9">
        <f t="shared" si="19"/>
        <v>1</v>
      </c>
      <c r="I635" s="6" t="s">
        <v>2048</v>
      </c>
      <c r="J635" s="6" t="s">
        <v>2049</v>
      </c>
      <c r="K635" s="6" t="s">
        <v>2050</v>
      </c>
    </row>
    <row r="636" spans="1:11" s="6" customFormat="1">
      <c r="A636" s="6" t="s">
        <v>2051</v>
      </c>
      <c r="B636" s="9">
        <v>7013</v>
      </c>
      <c r="C636" s="9">
        <v>1598</v>
      </c>
      <c r="D636" s="9">
        <v>71150</v>
      </c>
      <c r="E636" s="9">
        <v>0</v>
      </c>
      <c r="F636" s="9">
        <v>0</v>
      </c>
      <c r="G636" s="9">
        <f t="shared" si="18"/>
        <v>1</v>
      </c>
      <c r="H636" s="9">
        <f t="shared" si="19"/>
        <v>1</v>
      </c>
      <c r="I636" s="6" t="s">
        <v>2052</v>
      </c>
      <c r="J636" s="6" t="s">
        <v>2053</v>
      </c>
      <c r="K636" s="6" t="s">
        <v>2054</v>
      </c>
    </row>
    <row r="637" spans="1:11" s="6" customFormat="1">
      <c r="A637" s="6" t="s">
        <v>2055</v>
      </c>
      <c r="B637" s="9">
        <v>503</v>
      </c>
      <c r="C637" s="9">
        <v>59</v>
      </c>
      <c r="D637" s="9">
        <v>3084</v>
      </c>
      <c r="E637" s="9">
        <v>0</v>
      </c>
      <c r="F637" s="9">
        <v>0</v>
      </c>
      <c r="G637" s="9">
        <f t="shared" si="18"/>
        <v>1</v>
      </c>
      <c r="H637" s="9">
        <f t="shared" si="19"/>
        <v>1</v>
      </c>
      <c r="I637" s="6" t="s">
        <v>2056</v>
      </c>
      <c r="J637" s="6" t="s">
        <v>1096</v>
      </c>
      <c r="K637" s="6" t="s">
        <v>2057</v>
      </c>
    </row>
    <row r="638" spans="1:11" s="6" customFormat="1">
      <c r="A638" s="6" t="s">
        <v>2058</v>
      </c>
      <c r="B638" s="9">
        <v>39</v>
      </c>
      <c r="C638" s="9">
        <v>3</v>
      </c>
      <c r="D638" s="9">
        <v>188</v>
      </c>
      <c r="E638" s="9">
        <v>0</v>
      </c>
      <c r="F638" s="9">
        <v>0</v>
      </c>
      <c r="G638" s="9">
        <f t="shared" si="18"/>
        <v>1</v>
      </c>
      <c r="H638" s="9">
        <f t="shared" si="19"/>
        <v>1</v>
      </c>
      <c r="I638" s="6" t="s">
        <v>2059</v>
      </c>
      <c r="J638" s="6" t="s">
        <v>2060</v>
      </c>
      <c r="K638" s="6" t="s">
        <v>2061</v>
      </c>
    </row>
    <row r="639" spans="1:11" s="6" customFormat="1">
      <c r="A639" s="6" t="s">
        <v>2062</v>
      </c>
      <c r="B639" s="9">
        <v>127</v>
      </c>
      <c r="C639" s="9">
        <v>2</v>
      </c>
      <c r="D639" s="9">
        <v>576</v>
      </c>
      <c r="E639" s="9">
        <v>0</v>
      </c>
      <c r="F639" s="9">
        <v>0</v>
      </c>
      <c r="G639" s="9">
        <f t="shared" si="18"/>
        <v>1</v>
      </c>
      <c r="H639" s="9">
        <f t="shared" si="19"/>
        <v>1</v>
      </c>
      <c r="I639" s="6" t="s">
        <v>2063</v>
      </c>
      <c r="J639" s="6" t="s">
        <v>2064</v>
      </c>
      <c r="K639" s="6" t="s">
        <v>2065</v>
      </c>
    </row>
    <row r="640" spans="1:11" s="6" customFormat="1">
      <c r="A640" s="6" t="s">
        <v>2066</v>
      </c>
      <c r="B640" s="9">
        <v>117</v>
      </c>
      <c r="C640" s="9">
        <v>5</v>
      </c>
      <c r="D640" s="9">
        <v>668</v>
      </c>
      <c r="E640" s="9">
        <v>0</v>
      </c>
      <c r="F640" s="9">
        <v>0</v>
      </c>
      <c r="G640" s="9">
        <f t="shared" si="18"/>
        <v>1</v>
      </c>
      <c r="H640" s="9">
        <f t="shared" si="19"/>
        <v>1</v>
      </c>
      <c r="I640" s="6" t="s">
        <v>2063</v>
      </c>
      <c r="J640" s="6" t="s">
        <v>2067</v>
      </c>
      <c r="K640" s="6" t="s">
        <v>2068</v>
      </c>
    </row>
    <row r="641" spans="1:11" s="6" customFormat="1">
      <c r="A641" s="6" t="s">
        <v>2069</v>
      </c>
      <c r="B641" s="9">
        <v>6690</v>
      </c>
      <c r="C641" s="9">
        <v>1300</v>
      </c>
      <c r="D641" s="9">
        <v>46186</v>
      </c>
      <c r="E641" s="9">
        <v>0</v>
      </c>
      <c r="F641" s="9">
        <v>0</v>
      </c>
      <c r="G641" s="9">
        <f t="shared" si="18"/>
        <v>1</v>
      </c>
      <c r="H641" s="9">
        <f t="shared" si="19"/>
        <v>1</v>
      </c>
      <c r="I641" s="6" t="s">
        <v>1263</v>
      </c>
      <c r="J641" s="6" t="s">
        <v>2070</v>
      </c>
      <c r="K641" s="6" t="s">
        <v>2071</v>
      </c>
    </row>
    <row r="642" spans="1:11" s="6" customFormat="1">
      <c r="A642" s="6" t="s">
        <v>2072</v>
      </c>
      <c r="B642" s="9">
        <v>6385</v>
      </c>
      <c r="C642" s="9">
        <v>1152</v>
      </c>
      <c r="D642" s="9">
        <v>43303</v>
      </c>
      <c r="E642" s="9">
        <v>0</v>
      </c>
      <c r="F642" s="9">
        <v>0</v>
      </c>
      <c r="G642" s="9">
        <f t="shared" si="18"/>
        <v>1</v>
      </c>
      <c r="H642" s="9">
        <f t="shared" si="19"/>
        <v>1</v>
      </c>
      <c r="I642" s="6" t="s">
        <v>1263</v>
      </c>
      <c r="J642" s="6" t="s">
        <v>2073</v>
      </c>
      <c r="K642" s="6" t="s">
        <v>2074</v>
      </c>
    </row>
    <row r="643" spans="1:11" s="6" customFormat="1">
      <c r="A643" s="6" t="s">
        <v>2075</v>
      </c>
      <c r="B643" s="9">
        <v>3395</v>
      </c>
      <c r="C643" s="9">
        <v>514</v>
      </c>
      <c r="D643" s="9">
        <v>41939</v>
      </c>
      <c r="E643" s="9">
        <v>0</v>
      </c>
      <c r="F643" s="9">
        <v>0</v>
      </c>
      <c r="G643" s="9">
        <f t="shared" si="18"/>
        <v>1</v>
      </c>
      <c r="H643" s="9">
        <f t="shared" si="19"/>
        <v>1</v>
      </c>
      <c r="I643" s="6" t="s">
        <v>1263</v>
      </c>
      <c r="J643" s="6" t="s">
        <v>2076</v>
      </c>
      <c r="K643" s="6" t="s">
        <v>2077</v>
      </c>
    </row>
    <row r="644" spans="1:11" s="6" customFormat="1">
      <c r="A644" s="6" t="s">
        <v>2078</v>
      </c>
      <c r="B644" s="9">
        <v>3432</v>
      </c>
      <c r="C644" s="9">
        <v>529</v>
      </c>
      <c r="D644" s="9">
        <v>41676</v>
      </c>
      <c r="E644" s="9">
        <v>0</v>
      </c>
      <c r="F644" s="9">
        <v>0</v>
      </c>
      <c r="G644" s="9">
        <f t="shared" ref="G644:G707" si="20">(1-F644/C644)/(1-E644/D644)</f>
        <v>1</v>
      </c>
      <c r="H644" s="9">
        <f t="shared" ref="H644:H707" si="21">_xlfn.HYPGEOM.DIST(F644,C644,E644,D644,0)</f>
        <v>1</v>
      </c>
      <c r="I644" s="6" t="s">
        <v>1263</v>
      </c>
      <c r="J644" s="6" t="s">
        <v>2076</v>
      </c>
      <c r="K644" s="6" t="s">
        <v>2079</v>
      </c>
    </row>
    <row r="645" spans="1:11" s="6" customFormat="1">
      <c r="A645" s="6" t="s">
        <v>2080</v>
      </c>
      <c r="B645" s="9">
        <v>6047</v>
      </c>
      <c r="C645" s="9">
        <v>992</v>
      </c>
      <c r="D645" s="9">
        <v>43992</v>
      </c>
      <c r="E645" s="9">
        <v>0</v>
      </c>
      <c r="F645" s="9">
        <v>0</v>
      </c>
      <c r="G645" s="9">
        <f t="shared" si="20"/>
        <v>1</v>
      </c>
      <c r="H645" s="9">
        <f t="shared" si="21"/>
        <v>1</v>
      </c>
      <c r="I645" s="6" t="s">
        <v>1263</v>
      </c>
      <c r="J645" s="6" t="s">
        <v>1264</v>
      </c>
      <c r="K645" s="6" t="s">
        <v>2081</v>
      </c>
    </row>
    <row r="646" spans="1:11" s="6" customFormat="1">
      <c r="A646" s="6" t="s">
        <v>2082</v>
      </c>
      <c r="B646" s="9">
        <v>6013</v>
      </c>
      <c r="C646" s="9">
        <v>968</v>
      </c>
      <c r="D646" s="9">
        <v>43926</v>
      </c>
      <c r="E646" s="9">
        <v>0</v>
      </c>
      <c r="F646" s="9">
        <v>0</v>
      </c>
      <c r="G646" s="9">
        <f t="shared" si="20"/>
        <v>1</v>
      </c>
      <c r="H646" s="9">
        <f t="shared" si="21"/>
        <v>1</v>
      </c>
      <c r="I646" s="6" t="s">
        <v>1263</v>
      </c>
      <c r="J646" s="6" t="s">
        <v>1264</v>
      </c>
      <c r="K646" s="6" t="s">
        <v>2083</v>
      </c>
    </row>
    <row r="647" spans="1:11" s="6" customFormat="1">
      <c r="A647" s="6" t="s">
        <v>2084</v>
      </c>
      <c r="B647" s="9">
        <v>6012</v>
      </c>
      <c r="C647" s="9">
        <v>599</v>
      </c>
      <c r="D647" s="9">
        <v>40769</v>
      </c>
      <c r="E647" s="9">
        <v>0</v>
      </c>
      <c r="F647" s="9">
        <v>0</v>
      </c>
      <c r="G647" s="9">
        <f t="shared" si="20"/>
        <v>1</v>
      </c>
      <c r="H647" s="9">
        <f t="shared" si="21"/>
        <v>1</v>
      </c>
      <c r="I647" s="6" t="s">
        <v>1263</v>
      </c>
      <c r="J647" s="6" t="s">
        <v>2085</v>
      </c>
      <c r="K647" s="6" t="s">
        <v>2086</v>
      </c>
    </row>
    <row r="648" spans="1:11" s="6" customFormat="1">
      <c r="A648" s="6" t="s">
        <v>2087</v>
      </c>
      <c r="B648" s="9">
        <v>9972</v>
      </c>
      <c r="C648" s="9">
        <v>1276</v>
      </c>
      <c r="D648" s="9">
        <v>81150</v>
      </c>
      <c r="E648" s="9">
        <v>0</v>
      </c>
      <c r="F648" s="9">
        <v>0</v>
      </c>
      <c r="G648" s="9">
        <f t="shared" si="20"/>
        <v>1</v>
      </c>
      <c r="H648" s="9">
        <f t="shared" si="21"/>
        <v>1</v>
      </c>
      <c r="I648" s="6" t="s">
        <v>959</v>
      </c>
      <c r="J648" s="6" t="s">
        <v>261</v>
      </c>
      <c r="K648" s="6" t="s">
        <v>2088</v>
      </c>
    </row>
    <row r="649" spans="1:11" s="6" customFormat="1">
      <c r="A649" s="6" t="s">
        <v>2089</v>
      </c>
      <c r="B649" s="9">
        <v>39</v>
      </c>
      <c r="C649" s="9">
        <v>4</v>
      </c>
      <c r="D649" s="9">
        <v>330</v>
      </c>
      <c r="E649" s="9">
        <v>0</v>
      </c>
      <c r="F649" s="9">
        <v>0</v>
      </c>
      <c r="G649" s="9">
        <f t="shared" si="20"/>
        <v>1</v>
      </c>
      <c r="H649" s="9">
        <f t="shared" si="21"/>
        <v>1</v>
      </c>
      <c r="I649" s="6" t="s">
        <v>1074</v>
      </c>
      <c r="J649" s="6" t="s">
        <v>2090</v>
      </c>
      <c r="K649" s="6" t="s">
        <v>2091</v>
      </c>
    </row>
    <row r="650" spans="1:11" s="6" customFormat="1">
      <c r="A650" s="6" t="s">
        <v>2092</v>
      </c>
      <c r="B650" s="9">
        <v>38</v>
      </c>
      <c r="C650" s="9">
        <v>1</v>
      </c>
      <c r="D650" s="9">
        <v>338</v>
      </c>
      <c r="E650" s="9">
        <v>0</v>
      </c>
      <c r="F650" s="9">
        <v>0</v>
      </c>
      <c r="G650" s="9">
        <f t="shared" si="20"/>
        <v>1</v>
      </c>
      <c r="H650" s="9">
        <f t="shared" si="21"/>
        <v>1</v>
      </c>
      <c r="I650" s="6" t="s">
        <v>1074</v>
      </c>
      <c r="J650" s="6" t="s">
        <v>2093</v>
      </c>
      <c r="K650" s="6" t="s">
        <v>2094</v>
      </c>
    </row>
    <row r="651" spans="1:11" s="6" customFormat="1">
      <c r="A651" s="6" t="s">
        <v>2095</v>
      </c>
      <c r="B651" s="9">
        <v>67</v>
      </c>
      <c r="C651" s="9">
        <v>4</v>
      </c>
      <c r="D651" s="9">
        <v>333</v>
      </c>
      <c r="E651" s="9">
        <v>0</v>
      </c>
      <c r="F651" s="9">
        <v>0</v>
      </c>
      <c r="G651" s="9">
        <f t="shared" si="20"/>
        <v>1</v>
      </c>
      <c r="H651" s="9">
        <f t="shared" si="21"/>
        <v>1</v>
      </c>
      <c r="I651" s="6" t="s">
        <v>1074</v>
      </c>
      <c r="J651" s="6" t="s">
        <v>2096</v>
      </c>
      <c r="K651" s="6" t="s">
        <v>2097</v>
      </c>
    </row>
    <row r="652" spans="1:11" s="6" customFormat="1">
      <c r="A652" s="6" t="s">
        <v>2098</v>
      </c>
      <c r="B652" s="9">
        <v>58</v>
      </c>
      <c r="C652" s="9">
        <v>3</v>
      </c>
      <c r="D652" s="9">
        <v>350</v>
      </c>
      <c r="E652" s="9">
        <v>0</v>
      </c>
      <c r="F652" s="9">
        <v>0</v>
      </c>
      <c r="G652" s="9">
        <f t="shared" si="20"/>
        <v>1</v>
      </c>
      <c r="H652" s="9">
        <f t="shared" si="21"/>
        <v>1</v>
      </c>
      <c r="I652" s="6" t="s">
        <v>1074</v>
      </c>
      <c r="J652" s="6" t="s">
        <v>2099</v>
      </c>
      <c r="K652" s="6" t="s">
        <v>2100</v>
      </c>
    </row>
    <row r="653" spans="1:11" s="6" customFormat="1">
      <c r="A653" s="6" t="s">
        <v>2101</v>
      </c>
      <c r="B653" s="9">
        <v>7570</v>
      </c>
      <c r="C653" s="9">
        <v>809</v>
      </c>
      <c r="D653" s="9">
        <v>73656</v>
      </c>
      <c r="E653" s="9">
        <v>0</v>
      </c>
      <c r="F653" s="9">
        <v>0</v>
      </c>
      <c r="G653" s="9">
        <f t="shared" si="20"/>
        <v>1</v>
      </c>
      <c r="H653" s="9">
        <f t="shared" si="21"/>
        <v>1</v>
      </c>
      <c r="I653" s="6" t="s">
        <v>2102</v>
      </c>
      <c r="J653" s="6" t="s">
        <v>2103</v>
      </c>
      <c r="K653" s="6" t="s">
        <v>2104</v>
      </c>
    </row>
    <row r="654" spans="1:11" s="6" customFormat="1">
      <c r="A654" s="6" t="s">
        <v>2105</v>
      </c>
      <c r="B654" s="9">
        <v>161</v>
      </c>
      <c r="C654" s="9">
        <v>21</v>
      </c>
      <c r="D654" s="9">
        <v>1407</v>
      </c>
      <c r="E654" s="9">
        <v>0</v>
      </c>
      <c r="F654" s="9">
        <v>0</v>
      </c>
      <c r="G654" s="9">
        <f t="shared" si="20"/>
        <v>1</v>
      </c>
      <c r="H654" s="9">
        <f t="shared" si="21"/>
        <v>1</v>
      </c>
      <c r="I654" s="6" t="s">
        <v>2106</v>
      </c>
      <c r="J654" s="6" t="s">
        <v>998</v>
      </c>
      <c r="K654" s="6" t="s">
        <v>2107</v>
      </c>
    </row>
    <row r="655" spans="1:11" s="6" customFormat="1">
      <c r="A655" s="6" t="s">
        <v>2108</v>
      </c>
      <c r="B655" s="9">
        <v>3340</v>
      </c>
      <c r="C655" s="9">
        <v>428</v>
      </c>
      <c r="D655" s="9">
        <v>20767</v>
      </c>
      <c r="E655" s="9">
        <v>0</v>
      </c>
      <c r="F655" s="9">
        <v>0</v>
      </c>
      <c r="G655" s="9">
        <f t="shared" si="20"/>
        <v>1</v>
      </c>
      <c r="H655" s="9">
        <f t="shared" si="21"/>
        <v>1</v>
      </c>
      <c r="I655" s="6" t="s">
        <v>2109</v>
      </c>
      <c r="J655" s="6" t="s">
        <v>2110</v>
      </c>
      <c r="K655" s="6" t="s">
        <v>2111</v>
      </c>
    </row>
    <row r="656" spans="1:11" s="6" customFormat="1">
      <c r="A656" s="6" t="s">
        <v>2112</v>
      </c>
      <c r="B656" s="9">
        <v>3439</v>
      </c>
      <c r="C656" s="9">
        <v>649</v>
      </c>
      <c r="D656" s="9">
        <v>19284</v>
      </c>
      <c r="E656" s="9">
        <v>0</v>
      </c>
      <c r="F656" s="9">
        <v>0</v>
      </c>
      <c r="G656" s="9">
        <f t="shared" si="20"/>
        <v>1</v>
      </c>
      <c r="H656" s="9">
        <f t="shared" si="21"/>
        <v>1</v>
      </c>
      <c r="I656" s="6" t="s">
        <v>2113</v>
      </c>
      <c r="J656" s="6" t="s">
        <v>2114</v>
      </c>
      <c r="K656" s="6" t="s">
        <v>2115</v>
      </c>
    </row>
    <row r="657" spans="1:11" s="6" customFormat="1">
      <c r="A657" s="6" t="s">
        <v>2116</v>
      </c>
      <c r="B657" s="9">
        <v>487</v>
      </c>
      <c r="C657" s="9">
        <v>69</v>
      </c>
      <c r="D657" s="9">
        <v>3435</v>
      </c>
      <c r="E657" s="9">
        <v>0</v>
      </c>
      <c r="F657" s="9">
        <v>0</v>
      </c>
      <c r="G657" s="9">
        <f t="shared" si="20"/>
        <v>1</v>
      </c>
      <c r="H657" s="9">
        <f t="shared" si="21"/>
        <v>1</v>
      </c>
      <c r="I657" s="6" t="s">
        <v>1036</v>
      </c>
      <c r="J657" s="6" t="s">
        <v>1037</v>
      </c>
      <c r="K657" s="6" t="s">
        <v>2117</v>
      </c>
    </row>
    <row r="658" spans="1:11" s="6" customFormat="1">
      <c r="A658" s="6" t="s">
        <v>2118</v>
      </c>
      <c r="B658" s="9">
        <v>4984</v>
      </c>
      <c r="C658" s="9">
        <v>627</v>
      </c>
      <c r="D658" s="9">
        <v>24680</v>
      </c>
      <c r="E658" s="9">
        <v>0</v>
      </c>
      <c r="F658" s="9">
        <v>0</v>
      </c>
      <c r="G658" s="9">
        <f t="shared" si="20"/>
        <v>1</v>
      </c>
      <c r="H658" s="9">
        <f t="shared" si="21"/>
        <v>1</v>
      </c>
      <c r="I658" s="6" t="s">
        <v>2119</v>
      </c>
      <c r="J658" s="6" t="s">
        <v>2120</v>
      </c>
      <c r="K658" s="6" t="s">
        <v>2121</v>
      </c>
    </row>
    <row r="659" spans="1:11" s="6" customFormat="1">
      <c r="A659" s="6" t="s">
        <v>2122</v>
      </c>
      <c r="B659" s="9">
        <v>8470</v>
      </c>
      <c r="C659" s="9">
        <v>1043</v>
      </c>
      <c r="D659" s="9">
        <v>62734</v>
      </c>
      <c r="E659" s="9">
        <v>0</v>
      </c>
      <c r="F659" s="9">
        <v>0</v>
      </c>
      <c r="G659" s="9">
        <f t="shared" si="20"/>
        <v>1</v>
      </c>
      <c r="H659" s="9">
        <f t="shared" si="21"/>
        <v>1</v>
      </c>
      <c r="I659" s="6" t="s">
        <v>2123</v>
      </c>
      <c r="J659" s="6" t="s">
        <v>2124</v>
      </c>
      <c r="K659" s="6" t="s">
        <v>2125</v>
      </c>
    </row>
    <row r="660" spans="1:11" s="6" customFormat="1">
      <c r="A660" s="6" t="s">
        <v>2126</v>
      </c>
      <c r="B660" s="9">
        <v>2888</v>
      </c>
      <c r="C660" s="9">
        <v>362</v>
      </c>
      <c r="D660" s="9">
        <v>16630</v>
      </c>
      <c r="E660" s="9">
        <v>0</v>
      </c>
      <c r="F660" s="9">
        <v>0</v>
      </c>
      <c r="G660" s="9">
        <f t="shared" si="20"/>
        <v>1</v>
      </c>
      <c r="H660" s="9">
        <f t="shared" si="21"/>
        <v>1</v>
      </c>
      <c r="I660" s="6" t="s">
        <v>2127</v>
      </c>
      <c r="J660" s="6" t="s">
        <v>2128</v>
      </c>
      <c r="K660" s="6" t="s">
        <v>2129</v>
      </c>
    </row>
    <row r="661" spans="1:11" s="6" customFormat="1">
      <c r="A661" s="6" t="s">
        <v>2130</v>
      </c>
      <c r="B661" s="9">
        <v>2405</v>
      </c>
      <c r="C661" s="9">
        <v>340</v>
      </c>
      <c r="D661" s="9">
        <v>13827</v>
      </c>
      <c r="E661" s="9">
        <v>0</v>
      </c>
      <c r="F661" s="9">
        <v>0</v>
      </c>
      <c r="G661" s="9">
        <f t="shared" si="20"/>
        <v>1</v>
      </c>
      <c r="H661" s="9">
        <f t="shared" si="21"/>
        <v>1</v>
      </c>
      <c r="I661" s="6" t="s">
        <v>2127</v>
      </c>
      <c r="J661" s="6" t="s">
        <v>2131</v>
      </c>
      <c r="K661" s="6" t="s">
        <v>2132</v>
      </c>
    </row>
    <row r="662" spans="1:11" s="6" customFormat="1">
      <c r="A662" s="6" t="s">
        <v>2133</v>
      </c>
      <c r="B662" s="9">
        <v>2894</v>
      </c>
      <c r="C662" s="9">
        <v>393</v>
      </c>
      <c r="D662" s="9">
        <v>16724</v>
      </c>
      <c r="E662" s="9">
        <v>0</v>
      </c>
      <c r="F662" s="9">
        <v>0</v>
      </c>
      <c r="G662" s="9">
        <f t="shared" si="20"/>
        <v>1</v>
      </c>
      <c r="H662" s="9">
        <f t="shared" si="21"/>
        <v>1</v>
      </c>
      <c r="I662" s="6" t="s">
        <v>2127</v>
      </c>
      <c r="J662" s="6" t="s">
        <v>2134</v>
      </c>
      <c r="K662" s="6" t="s">
        <v>2135</v>
      </c>
    </row>
    <row r="663" spans="1:11" s="6" customFormat="1">
      <c r="A663" s="6" t="s">
        <v>2136</v>
      </c>
      <c r="B663" s="9">
        <v>3218</v>
      </c>
      <c r="C663" s="9">
        <v>415</v>
      </c>
      <c r="D663" s="9">
        <v>18519</v>
      </c>
      <c r="E663" s="9">
        <v>0</v>
      </c>
      <c r="F663" s="9">
        <v>0</v>
      </c>
      <c r="G663" s="9">
        <f t="shared" si="20"/>
        <v>1</v>
      </c>
      <c r="H663" s="9">
        <f t="shared" si="21"/>
        <v>1</v>
      </c>
      <c r="I663" s="6" t="s">
        <v>2127</v>
      </c>
      <c r="J663" s="6" t="s">
        <v>2134</v>
      </c>
      <c r="K663" s="6" t="s">
        <v>2137</v>
      </c>
    </row>
    <row r="664" spans="1:11" s="6" customFormat="1">
      <c r="A664" s="6" t="s">
        <v>2138</v>
      </c>
      <c r="B664" s="9">
        <v>3057</v>
      </c>
      <c r="C664" s="9">
        <v>391</v>
      </c>
      <c r="D664" s="9">
        <v>17221</v>
      </c>
      <c r="E664" s="9">
        <v>0</v>
      </c>
      <c r="F664" s="9">
        <v>0</v>
      </c>
      <c r="G664" s="9">
        <f t="shared" si="20"/>
        <v>1</v>
      </c>
      <c r="H664" s="9">
        <f t="shared" si="21"/>
        <v>1</v>
      </c>
      <c r="I664" s="6" t="s">
        <v>2127</v>
      </c>
      <c r="J664" s="6" t="s">
        <v>2134</v>
      </c>
      <c r="K664" s="6" t="s">
        <v>2139</v>
      </c>
    </row>
    <row r="665" spans="1:11" s="6" customFormat="1">
      <c r="A665" s="6" t="s">
        <v>2140</v>
      </c>
      <c r="B665" s="9">
        <v>3574</v>
      </c>
      <c r="C665" s="9">
        <v>465</v>
      </c>
      <c r="D665" s="9">
        <v>19676</v>
      </c>
      <c r="E665" s="9">
        <v>0</v>
      </c>
      <c r="F665" s="9">
        <v>0</v>
      </c>
      <c r="G665" s="9">
        <f t="shared" si="20"/>
        <v>1</v>
      </c>
      <c r="H665" s="9">
        <f t="shared" si="21"/>
        <v>1</v>
      </c>
      <c r="I665" s="6" t="s">
        <v>2127</v>
      </c>
      <c r="J665" s="6" t="s">
        <v>2134</v>
      </c>
      <c r="K665" s="6" t="s">
        <v>2141</v>
      </c>
    </row>
    <row r="666" spans="1:11" s="6" customFormat="1">
      <c r="A666" s="6" t="s">
        <v>2142</v>
      </c>
      <c r="B666" s="9">
        <v>3573</v>
      </c>
      <c r="C666" s="9">
        <v>471</v>
      </c>
      <c r="D666" s="9">
        <v>19642</v>
      </c>
      <c r="E666" s="9">
        <v>0</v>
      </c>
      <c r="F666" s="9">
        <v>0</v>
      </c>
      <c r="G666" s="9">
        <f t="shared" si="20"/>
        <v>1</v>
      </c>
      <c r="H666" s="9">
        <f t="shared" si="21"/>
        <v>1</v>
      </c>
      <c r="I666" s="6" t="s">
        <v>2127</v>
      </c>
      <c r="J666" s="6" t="s">
        <v>2134</v>
      </c>
      <c r="K666" s="6" t="s">
        <v>2143</v>
      </c>
    </row>
    <row r="667" spans="1:11" s="6" customFormat="1">
      <c r="A667" s="6" t="s">
        <v>2144</v>
      </c>
      <c r="B667" s="9">
        <v>2961</v>
      </c>
      <c r="C667" s="9">
        <v>386</v>
      </c>
      <c r="D667" s="9">
        <v>16945</v>
      </c>
      <c r="E667" s="9">
        <v>0</v>
      </c>
      <c r="F667" s="9">
        <v>0</v>
      </c>
      <c r="G667" s="9">
        <f t="shared" si="20"/>
        <v>1</v>
      </c>
      <c r="H667" s="9">
        <f t="shared" si="21"/>
        <v>1</v>
      </c>
      <c r="I667" s="6" t="s">
        <v>2127</v>
      </c>
      <c r="J667" s="6" t="s">
        <v>2145</v>
      </c>
      <c r="K667" s="6" t="s">
        <v>2146</v>
      </c>
    </row>
    <row r="668" spans="1:11" s="6" customFormat="1">
      <c r="A668" s="6" t="s">
        <v>2147</v>
      </c>
      <c r="B668" s="9">
        <v>3211</v>
      </c>
      <c r="C668" s="9">
        <v>422</v>
      </c>
      <c r="D668" s="9">
        <v>17971</v>
      </c>
      <c r="E668" s="9">
        <v>0</v>
      </c>
      <c r="F668" s="9">
        <v>0</v>
      </c>
      <c r="G668" s="9">
        <f t="shared" si="20"/>
        <v>1</v>
      </c>
      <c r="H668" s="9">
        <f t="shared" si="21"/>
        <v>1</v>
      </c>
      <c r="I668" s="6" t="s">
        <v>2127</v>
      </c>
      <c r="J668" s="6" t="s">
        <v>2148</v>
      </c>
      <c r="K668" s="6" t="s">
        <v>2149</v>
      </c>
    </row>
    <row r="669" spans="1:11" s="6" customFormat="1">
      <c r="A669" s="6" t="s">
        <v>2150</v>
      </c>
      <c r="B669" s="9">
        <v>3198</v>
      </c>
      <c r="C669" s="9">
        <v>401</v>
      </c>
      <c r="D669" s="9">
        <v>17499</v>
      </c>
      <c r="E669" s="9">
        <v>0</v>
      </c>
      <c r="F669" s="9">
        <v>0</v>
      </c>
      <c r="G669" s="9">
        <f t="shared" si="20"/>
        <v>1</v>
      </c>
      <c r="H669" s="9">
        <f t="shared" si="21"/>
        <v>1</v>
      </c>
      <c r="I669" s="6" t="s">
        <v>2127</v>
      </c>
      <c r="J669" s="6" t="s">
        <v>2151</v>
      </c>
      <c r="K669" s="6" t="s">
        <v>2152</v>
      </c>
    </row>
    <row r="670" spans="1:11" s="6" customFormat="1">
      <c r="A670" s="6" t="s">
        <v>2153</v>
      </c>
      <c r="B670" s="9">
        <v>2742</v>
      </c>
      <c r="C670" s="9">
        <v>335</v>
      </c>
      <c r="D670" s="9">
        <v>15685</v>
      </c>
      <c r="E670" s="9">
        <v>0</v>
      </c>
      <c r="F670" s="9">
        <v>0</v>
      </c>
      <c r="G670" s="9">
        <f t="shared" si="20"/>
        <v>1</v>
      </c>
      <c r="H670" s="9">
        <f t="shared" si="21"/>
        <v>1</v>
      </c>
      <c r="I670" s="6" t="s">
        <v>2127</v>
      </c>
      <c r="J670" s="6" t="s">
        <v>2154</v>
      </c>
      <c r="K670" s="6" t="s">
        <v>2155</v>
      </c>
    </row>
    <row r="671" spans="1:11" s="6" customFormat="1">
      <c r="A671" s="6" t="s">
        <v>2156</v>
      </c>
      <c r="B671" s="9">
        <v>3857</v>
      </c>
      <c r="C671" s="9">
        <v>462</v>
      </c>
      <c r="D671" s="9">
        <v>21445</v>
      </c>
      <c r="E671" s="9">
        <v>0</v>
      </c>
      <c r="F671" s="9">
        <v>0</v>
      </c>
      <c r="G671" s="9">
        <f t="shared" si="20"/>
        <v>1</v>
      </c>
      <c r="H671" s="9">
        <f t="shared" si="21"/>
        <v>1</v>
      </c>
      <c r="I671" s="6" t="s">
        <v>2127</v>
      </c>
      <c r="J671" s="6" t="s">
        <v>2157</v>
      </c>
      <c r="K671" s="6" t="s">
        <v>2158</v>
      </c>
    </row>
    <row r="672" spans="1:11" s="6" customFormat="1">
      <c r="A672" s="6" t="s">
        <v>2159</v>
      </c>
      <c r="B672" s="9">
        <v>422</v>
      </c>
      <c r="C672" s="9">
        <v>57</v>
      </c>
      <c r="D672" s="9">
        <v>1397</v>
      </c>
      <c r="E672" s="9">
        <v>0</v>
      </c>
      <c r="F672" s="9">
        <v>0</v>
      </c>
      <c r="G672" s="9">
        <f t="shared" si="20"/>
        <v>1</v>
      </c>
      <c r="H672" s="9">
        <f t="shared" si="21"/>
        <v>1</v>
      </c>
      <c r="I672" s="6" t="s">
        <v>2160</v>
      </c>
      <c r="J672" s="6" t="s">
        <v>2161</v>
      </c>
      <c r="K672" s="6" t="s">
        <v>2162</v>
      </c>
    </row>
    <row r="673" spans="1:11" s="6" customFormat="1">
      <c r="A673" s="6" t="s">
        <v>2163</v>
      </c>
      <c r="B673" s="9">
        <v>3558</v>
      </c>
      <c r="C673" s="9">
        <v>507</v>
      </c>
      <c r="D673" s="9">
        <v>21524</v>
      </c>
      <c r="E673" s="9">
        <v>0</v>
      </c>
      <c r="F673" s="9">
        <v>0</v>
      </c>
      <c r="G673" s="9">
        <f t="shared" si="20"/>
        <v>1</v>
      </c>
      <c r="H673" s="9">
        <f t="shared" si="21"/>
        <v>1</v>
      </c>
      <c r="I673" s="6" t="s">
        <v>2164</v>
      </c>
      <c r="J673" s="6" t="s">
        <v>2165</v>
      </c>
      <c r="K673" s="6" t="s">
        <v>2166</v>
      </c>
    </row>
    <row r="674" spans="1:11" s="6" customFormat="1">
      <c r="A674" s="6" t="s">
        <v>2167</v>
      </c>
      <c r="B674" s="9">
        <v>224</v>
      </c>
      <c r="C674" s="9">
        <v>4</v>
      </c>
      <c r="D674" s="9">
        <v>799</v>
      </c>
      <c r="E674" s="9">
        <v>0</v>
      </c>
      <c r="F674" s="9">
        <v>0</v>
      </c>
      <c r="G674" s="9">
        <f t="shared" si="20"/>
        <v>1</v>
      </c>
      <c r="H674" s="9">
        <f t="shared" si="21"/>
        <v>1</v>
      </c>
      <c r="I674" s="6" t="s">
        <v>2168</v>
      </c>
      <c r="J674" s="6" t="s">
        <v>2169</v>
      </c>
      <c r="K674" s="6" t="s">
        <v>2170</v>
      </c>
    </row>
    <row r="675" spans="1:11" s="6" customFormat="1">
      <c r="A675" s="6" t="s">
        <v>2171</v>
      </c>
      <c r="B675" s="9">
        <v>788</v>
      </c>
      <c r="C675" s="9">
        <v>65</v>
      </c>
      <c r="D675" s="9">
        <v>4200</v>
      </c>
      <c r="E675" s="9">
        <v>0</v>
      </c>
      <c r="F675" s="9">
        <v>0</v>
      </c>
      <c r="G675" s="9">
        <f t="shared" si="20"/>
        <v>1</v>
      </c>
      <c r="H675" s="9">
        <f t="shared" si="21"/>
        <v>1</v>
      </c>
      <c r="I675" s="6" t="s">
        <v>2172</v>
      </c>
      <c r="J675" s="6" t="s">
        <v>2173</v>
      </c>
      <c r="K675" s="6" t="s">
        <v>2174</v>
      </c>
    </row>
    <row r="676" spans="1:11" s="6" customFormat="1">
      <c r="A676" s="6" t="s">
        <v>2175</v>
      </c>
      <c r="B676" s="9">
        <v>5649</v>
      </c>
      <c r="C676" s="9">
        <v>885</v>
      </c>
      <c r="D676" s="9">
        <v>23798</v>
      </c>
      <c r="E676" s="9">
        <v>0</v>
      </c>
      <c r="F676" s="9">
        <v>0</v>
      </c>
      <c r="G676" s="9">
        <f t="shared" si="20"/>
        <v>1</v>
      </c>
      <c r="H676" s="9">
        <f t="shared" si="21"/>
        <v>1</v>
      </c>
      <c r="I676" s="6" t="s">
        <v>1277</v>
      </c>
      <c r="J676" s="6" t="s">
        <v>1278</v>
      </c>
      <c r="K676" s="6" t="s">
        <v>2176</v>
      </c>
    </row>
    <row r="677" spans="1:11" s="6" customFormat="1">
      <c r="A677" s="6" t="s">
        <v>2177</v>
      </c>
      <c r="B677" s="9">
        <v>633</v>
      </c>
      <c r="C677" s="9">
        <v>198</v>
      </c>
      <c r="D677" s="9">
        <v>3770</v>
      </c>
      <c r="E677" s="9">
        <v>0</v>
      </c>
      <c r="F677" s="9">
        <v>0</v>
      </c>
      <c r="G677" s="9">
        <f t="shared" si="20"/>
        <v>1</v>
      </c>
      <c r="H677" s="9">
        <f t="shared" si="21"/>
        <v>1</v>
      </c>
      <c r="I677" s="6" t="s">
        <v>1281</v>
      </c>
      <c r="J677" s="6" t="s">
        <v>2178</v>
      </c>
      <c r="K677" s="6" t="s">
        <v>2179</v>
      </c>
    </row>
    <row r="678" spans="1:11" s="6" customFormat="1">
      <c r="A678" s="6" t="s">
        <v>2180</v>
      </c>
      <c r="B678" s="9">
        <v>2844</v>
      </c>
      <c r="C678" s="9">
        <v>370</v>
      </c>
      <c r="D678" s="9">
        <v>32322</v>
      </c>
      <c r="E678" s="9">
        <v>0</v>
      </c>
      <c r="F678" s="9">
        <v>0</v>
      </c>
      <c r="G678" s="9">
        <f t="shared" si="20"/>
        <v>1</v>
      </c>
      <c r="H678" s="9">
        <f t="shared" si="21"/>
        <v>1</v>
      </c>
      <c r="I678" s="6" t="s">
        <v>2181</v>
      </c>
      <c r="J678" s="6" t="s">
        <v>2182</v>
      </c>
      <c r="K678" s="6" t="s">
        <v>2183</v>
      </c>
    </row>
    <row r="679" spans="1:11" s="6" customFormat="1">
      <c r="A679" s="6" t="s">
        <v>2184</v>
      </c>
      <c r="B679" s="9">
        <v>9022</v>
      </c>
      <c r="C679" s="9">
        <v>859</v>
      </c>
      <c r="D679" s="9">
        <v>89641</v>
      </c>
      <c r="E679" s="9">
        <v>0</v>
      </c>
      <c r="F679" s="9">
        <v>0</v>
      </c>
      <c r="G679" s="9">
        <f t="shared" si="20"/>
        <v>1</v>
      </c>
      <c r="H679" s="9">
        <f t="shared" si="21"/>
        <v>1</v>
      </c>
      <c r="I679" s="6" t="s">
        <v>2181</v>
      </c>
      <c r="J679" s="6" t="s">
        <v>2185</v>
      </c>
      <c r="K679" s="6" t="s">
        <v>2186</v>
      </c>
    </row>
    <row r="680" spans="1:11" s="6" customFormat="1">
      <c r="A680" s="6" t="s">
        <v>2187</v>
      </c>
      <c r="B680" s="9">
        <v>8745</v>
      </c>
      <c r="C680" s="9">
        <v>894</v>
      </c>
      <c r="D680" s="9">
        <v>87052</v>
      </c>
      <c r="E680" s="9">
        <v>0</v>
      </c>
      <c r="F680" s="9">
        <v>0</v>
      </c>
      <c r="G680" s="9">
        <f t="shared" si="20"/>
        <v>1</v>
      </c>
      <c r="H680" s="9">
        <f t="shared" si="21"/>
        <v>1</v>
      </c>
      <c r="I680" s="6" t="s">
        <v>2181</v>
      </c>
      <c r="J680" s="6" t="s">
        <v>2185</v>
      </c>
      <c r="K680" s="6" t="s">
        <v>2188</v>
      </c>
    </row>
    <row r="681" spans="1:11" s="6" customFormat="1">
      <c r="A681" s="6" t="s">
        <v>2189</v>
      </c>
      <c r="B681" s="9">
        <v>7231</v>
      </c>
      <c r="C681" s="9">
        <v>421</v>
      </c>
      <c r="D681" s="9">
        <v>35954</v>
      </c>
      <c r="E681" s="9">
        <v>0</v>
      </c>
      <c r="F681" s="9">
        <v>0</v>
      </c>
      <c r="G681" s="9">
        <f t="shared" si="20"/>
        <v>1</v>
      </c>
      <c r="H681" s="9">
        <f t="shared" si="21"/>
        <v>1</v>
      </c>
      <c r="I681" s="6" t="s">
        <v>839</v>
      </c>
      <c r="J681" s="6" t="s">
        <v>2190</v>
      </c>
      <c r="K681" s="6" t="s">
        <v>2191</v>
      </c>
    </row>
    <row r="682" spans="1:11" s="6" customFormat="1">
      <c r="A682" s="6" t="s">
        <v>2192</v>
      </c>
      <c r="B682" s="9">
        <v>4860</v>
      </c>
      <c r="C682" s="9">
        <v>261</v>
      </c>
      <c r="D682" s="9">
        <v>34968</v>
      </c>
      <c r="E682" s="9">
        <v>0</v>
      </c>
      <c r="F682" s="9">
        <v>0</v>
      </c>
      <c r="G682" s="9">
        <f t="shared" si="20"/>
        <v>1</v>
      </c>
      <c r="H682" s="9">
        <f t="shared" si="21"/>
        <v>1</v>
      </c>
      <c r="I682" s="6" t="s">
        <v>1103</v>
      </c>
      <c r="J682" s="6" t="s">
        <v>2193</v>
      </c>
      <c r="K682" s="6" t="s">
        <v>2194</v>
      </c>
    </row>
    <row r="683" spans="1:11" s="6" customFormat="1">
      <c r="A683" s="6" t="s">
        <v>2195</v>
      </c>
      <c r="B683" s="9">
        <v>429</v>
      </c>
      <c r="C683" s="9">
        <v>37</v>
      </c>
      <c r="D683" s="9">
        <v>3110</v>
      </c>
      <c r="E683" s="9">
        <v>0</v>
      </c>
      <c r="F683" s="9">
        <v>0</v>
      </c>
      <c r="G683" s="9">
        <f t="shared" si="20"/>
        <v>1</v>
      </c>
      <c r="H683" s="9">
        <f t="shared" si="21"/>
        <v>1</v>
      </c>
      <c r="I683" s="6" t="s">
        <v>2196</v>
      </c>
      <c r="J683" s="6" t="s">
        <v>2197</v>
      </c>
      <c r="K683" s="6" t="s">
        <v>2198</v>
      </c>
    </row>
    <row r="684" spans="1:11" s="6" customFormat="1">
      <c r="A684" s="6" t="s">
        <v>2199</v>
      </c>
      <c r="B684" s="9">
        <v>3460</v>
      </c>
      <c r="C684" s="9">
        <v>438</v>
      </c>
      <c r="D684" s="9">
        <v>19115</v>
      </c>
      <c r="E684" s="9">
        <v>0</v>
      </c>
      <c r="F684" s="9">
        <v>0</v>
      </c>
      <c r="G684" s="9">
        <f t="shared" si="20"/>
        <v>1</v>
      </c>
      <c r="H684" s="9">
        <f t="shared" si="21"/>
        <v>1</v>
      </c>
      <c r="I684" s="6" t="s">
        <v>2200</v>
      </c>
      <c r="J684" s="6" t="s">
        <v>2201</v>
      </c>
      <c r="K684" s="6" t="s">
        <v>2202</v>
      </c>
    </row>
    <row r="685" spans="1:11" s="6" customFormat="1">
      <c r="A685" s="6" t="s">
        <v>2203</v>
      </c>
      <c r="B685" s="9">
        <v>3444</v>
      </c>
      <c r="C685" s="9">
        <v>611</v>
      </c>
      <c r="D685" s="9">
        <v>22379</v>
      </c>
      <c r="E685" s="9">
        <v>0</v>
      </c>
      <c r="F685" s="9">
        <v>0</v>
      </c>
      <c r="G685" s="9">
        <f t="shared" si="20"/>
        <v>1</v>
      </c>
      <c r="H685" s="9">
        <f t="shared" si="21"/>
        <v>1</v>
      </c>
      <c r="I685" s="6" t="s">
        <v>2204</v>
      </c>
      <c r="J685" s="6" t="s">
        <v>2205</v>
      </c>
      <c r="K685" s="6" t="s">
        <v>2206</v>
      </c>
    </row>
    <row r="686" spans="1:11" s="6" customFormat="1">
      <c r="A686" s="6" t="s">
        <v>2207</v>
      </c>
      <c r="B686" s="9">
        <v>6912</v>
      </c>
      <c r="C686" s="9">
        <v>1227</v>
      </c>
      <c r="D686" s="9">
        <v>58891</v>
      </c>
      <c r="E686" s="9">
        <v>0</v>
      </c>
      <c r="F686" s="9">
        <v>0</v>
      </c>
      <c r="G686" s="9">
        <f t="shared" si="20"/>
        <v>1</v>
      </c>
      <c r="H686" s="9">
        <f t="shared" si="21"/>
        <v>1</v>
      </c>
      <c r="I686" s="6" t="s">
        <v>2208</v>
      </c>
      <c r="J686" s="6" t="s">
        <v>2209</v>
      </c>
      <c r="K686" s="6" t="s">
        <v>2210</v>
      </c>
    </row>
    <row r="687" spans="1:11" s="6" customFormat="1">
      <c r="A687" s="6" t="s">
        <v>2211</v>
      </c>
      <c r="B687" s="9">
        <v>3721</v>
      </c>
      <c r="C687" s="9">
        <v>375</v>
      </c>
      <c r="D687" s="9">
        <v>24992</v>
      </c>
      <c r="E687" s="9">
        <v>0</v>
      </c>
      <c r="F687" s="9">
        <v>0</v>
      </c>
      <c r="G687" s="9">
        <f t="shared" si="20"/>
        <v>1</v>
      </c>
      <c r="H687" s="9">
        <f t="shared" si="21"/>
        <v>1</v>
      </c>
      <c r="I687" s="6" t="s">
        <v>2212</v>
      </c>
      <c r="J687" s="6" t="s">
        <v>2213</v>
      </c>
      <c r="K687" s="6" t="s">
        <v>2214</v>
      </c>
    </row>
    <row r="688" spans="1:11" s="6" customFormat="1">
      <c r="A688" s="6" t="s">
        <v>2215</v>
      </c>
      <c r="B688" s="9">
        <v>3593</v>
      </c>
      <c r="C688" s="9">
        <v>443</v>
      </c>
      <c r="D688" s="9">
        <v>17461</v>
      </c>
      <c r="E688" s="9">
        <v>0</v>
      </c>
      <c r="F688" s="9">
        <v>0</v>
      </c>
      <c r="G688" s="9">
        <f t="shared" si="20"/>
        <v>1</v>
      </c>
      <c r="H688" s="9">
        <f t="shared" si="21"/>
        <v>1</v>
      </c>
      <c r="I688" s="6" t="s">
        <v>527</v>
      </c>
      <c r="J688" s="6" t="s">
        <v>2216</v>
      </c>
      <c r="K688" s="6" t="s">
        <v>2217</v>
      </c>
    </row>
    <row r="689" spans="1:11" s="6" customFormat="1">
      <c r="A689" s="6" t="s">
        <v>2218</v>
      </c>
      <c r="B689" s="9">
        <v>3872</v>
      </c>
      <c r="C689" s="9">
        <v>495</v>
      </c>
      <c r="D689" s="9">
        <v>18657</v>
      </c>
      <c r="E689" s="9">
        <v>0</v>
      </c>
      <c r="F689" s="9">
        <v>0</v>
      </c>
      <c r="G689" s="9">
        <f t="shared" si="20"/>
        <v>1</v>
      </c>
      <c r="H689" s="9">
        <f t="shared" si="21"/>
        <v>1</v>
      </c>
      <c r="I689" s="6" t="s">
        <v>527</v>
      </c>
      <c r="J689" s="6" t="s">
        <v>2216</v>
      </c>
      <c r="K689" s="6" t="s">
        <v>2219</v>
      </c>
    </row>
    <row r="690" spans="1:11" s="6" customFormat="1">
      <c r="A690" s="6" t="s">
        <v>2220</v>
      </c>
      <c r="B690" s="9">
        <v>1097</v>
      </c>
      <c r="C690" s="9">
        <v>60</v>
      </c>
      <c r="D690" s="9">
        <v>2102</v>
      </c>
      <c r="E690" s="9">
        <v>0</v>
      </c>
      <c r="F690" s="9">
        <v>0</v>
      </c>
      <c r="G690" s="9">
        <f t="shared" si="20"/>
        <v>1</v>
      </c>
      <c r="H690" s="9">
        <f t="shared" si="21"/>
        <v>1</v>
      </c>
      <c r="I690" s="6" t="s">
        <v>2221</v>
      </c>
      <c r="J690" s="6" t="s">
        <v>1489</v>
      </c>
      <c r="K690" s="6" t="s">
        <v>2222</v>
      </c>
    </row>
    <row r="691" spans="1:11" s="6" customFormat="1">
      <c r="A691" s="6" t="s">
        <v>2223</v>
      </c>
      <c r="B691" s="9">
        <v>55</v>
      </c>
      <c r="C691" s="9">
        <v>7</v>
      </c>
      <c r="D691" s="9">
        <v>187</v>
      </c>
      <c r="E691" s="9">
        <v>0</v>
      </c>
      <c r="F691" s="9">
        <v>0</v>
      </c>
      <c r="G691" s="9">
        <f t="shared" si="20"/>
        <v>1</v>
      </c>
      <c r="H691" s="9">
        <f t="shared" si="21"/>
        <v>1</v>
      </c>
      <c r="I691" s="6" t="s">
        <v>2221</v>
      </c>
      <c r="J691" s="6" t="s">
        <v>1498</v>
      </c>
      <c r="K691" s="6" t="s">
        <v>2224</v>
      </c>
    </row>
    <row r="692" spans="1:11" s="6" customFormat="1">
      <c r="A692" s="6" t="s">
        <v>2225</v>
      </c>
      <c r="B692" s="9">
        <v>77</v>
      </c>
      <c r="C692" s="9">
        <v>3</v>
      </c>
      <c r="D692" s="9">
        <v>498</v>
      </c>
      <c r="E692" s="9">
        <v>0</v>
      </c>
      <c r="F692" s="9">
        <v>0</v>
      </c>
      <c r="G692" s="9">
        <f t="shared" si="20"/>
        <v>1</v>
      </c>
      <c r="H692" s="9">
        <f t="shared" si="21"/>
        <v>1</v>
      </c>
      <c r="I692" s="6" t="s">
        <v>1110</v>
      </c>
      <c r="J692" s="6" t="s">
        <v>2226</v>
      </c>
      <c r="K692" s="6" t="s">
        <v>2227</v>
      </c>
    </row>
    <row r="693" spans="1:11" s="6" customFormat="1">
      <c r="A693" s="6" t="s">
        <v>2228</v>
      </c>
      <c r="B693" s="9">
        <v>1797</v>
      </c>
      <c r="C693" s="9">
        <v>332</v>
      </c>
      <c r="D693" s="9">
        <v>11011</v>
      </c>
      <c r="E693" s="9">
        <v>0</v>
      </c>
      <c r="F693" s="9">
        <v>0</v>
      </c>
      <c r="G693" s="9">
        <f t="shared" si="20"/>
        <v>1</v>
      </c>
      <c r="H693" s="9">
        <f t="shared" si="21"/>
        <v>1</v>
      </c>
      <c r="I693" s="6" t="s">
        <v>2229</v>
      </c>
      <c r="J693" s="6" t="s">
        <v>401</v>
      </c>
      <c r="K693" s="6" t="s">
        <v>2230</v>
      </c>
    </row>
    <row r="694" spans="1:11" s="6" customFormat="1">
      <c r="A694" s="6" t="s">
        <v>2231</v>
      </c>
      <c r="B694" s="9">
        <v>2932</v>
      </c>
      <c r="C694" s="9">
        <v>559</v>
      </c>
      <c r="D694" s="9">
        <v>15444</v>
      </c>
      <c r="E694" s="9">
        <v>0</v>
      </c>
      <c r="F694" s="9">
        <v>0</v>
      </c>
      <c r="G694" s="9">
        <f t="shared" si="20"/>
        <v>1</v>
      </c>
      <c r="H694" s="9">
        <f t="shared" si="21"/>
        <v>1</v>
      </c>
      <c r="I694" s="6" t="s">
        <v>2229</v>
      </c>
      <c r="J694" s="6" t="s">
        <v>2232</v>
      </c>
      <c r="K694" s="6" t="s">
        <v>2233</v>
      </c>
    </row>
    <row r="695" spans="1:11" s="6" customFormat="1">
      <c r="A695" s="6" t="s">
        <v>2234</v>
      </c>
      <c r="B695" s="9">
        <v>2392</v>
      </c>
      <c r="C695" s="9">
        <v>98</v>
      </c>
      <c r="D695" s="9">
        <v>11062</v>
      </c>
      <c r="E695" s="9">
        <v>0</v>
      </c>
      <c r="F695" s="9">
        <v>0</v>
      </c>
      <c r="G695" s="9">
        <f t="shared" si="20"/>
        <v>1</v>
      </c>
      <c r="H695" s="9">
        <f t="shared" si="21"/>
        <v>1</v>
      </c>
      <c r="I695" s="6" t="s">
        <v>2235</v>
      </c>
      <c r="J695" s="6" t="s">
        <v>2236</v>
      </c>
      <c r="K695" s="6" t="s">
        <v>2237</v>
      </c>
    </row>
    <row r="696" spans="1:11" s="6" customFormat="1">
      <c r="A696" s="6" t="s">
        <v>2238</v>
      </c>
      <c r="B696" s="9">
        <v>3010</v>
      </c>
      <c r="C696" s="9">
        <v>297</v>
      </c>
      <c r="D696" s="9">
        <v>17836</v>
      </c>
      <c r="E696" s="9">
        <v>0</v>
      </c>
      <c r="F696" s="9">
        <v>0</v>
      </c>
      <c r="G696" s="9">
        <f t="shared" si="20"/>
        <v>1</v>
      </c>
      <c r="H696" s="9">
        <f t="shared" si="21"/>
        <v>1</v>
      </c>
      <c r="I696" s="6" t="s">
        <v>1291</v>
      </c>
      <c r="J696" s="6" t="s">
        <v>1096</v>
      </c>
      <c r="K696" s="6" t="s">
        <v>2239</v>
      </c>
    </row>
    <row r="697" spans="1:11" s="6" customFormat="1">
      <c r="A697" s="6" t="s">
        <v>2240</v>
      </c>
      <c r="B697" s="9">
        <v>2874</v>
      </c>
      <c r="C697" s="9">
        <v>282</v>
      </c>
      <c r="D697" s="9">
        <v>16997</v>
      </c>
      <c r="E697" s="9">
        <v>0</v>
      </c>
      <c r="F697" s="9">
        <v>0</v>
      </c>
      <c r="G697" s="9">
        <f t="shared" si="20"/>
        <v>1</v>
      </c>
      <c r="H697" s="9">
        <f t="shared" si="21"/>
        <v>1</v>
      </c>
      <c r="I697" s="6" t="s">
        <v>1291</v>
      </c>
      <c r="J697" s="6" t="s">
        <v>1096</v>
      </c>
      <c r="K697" s="6" t="s">
        <v>2241</v>
      </c>
    </row>
    <row r="698" spans="1:11" s="6" customFormat="1">
      <c r="A698" s="6" t="s">
        <v>2242</v>
      </c>
      <c r="B698" s="9">
        <v>2972</v>
      </c>
      <c r="C698" s="9">
        <v>294</v>
      </c>
      <c r="D698" s="9">
        <v>17357</v>
      </c>
      <c r="E698" s="9">
        <v>0</v>
      </c>
      <c r="F698" s="9">
        <v>0</v>
      </c>
      <c r="G698" s="9">
        <f t="shared" si="20"/>
        <v>1</v>
      </c>
      <c r="H698" s="9">
        <f t="shared" si="21"/>
        <v>1</v>
      </c>
      <c r="I698" s="6" t="s">
        <v>1291</v>
      </c>
      <c r="J698" s="6" t="s">
        <v>1096</v>
      </c>
      <c r="K698" s="6" t="s">
        <v>2243</v>
      </c>
    </row>
    <row r="699" spans="1:11" s="6" customFormat="1">
      <c r="A699" s="6" t="s">
        <v>2244</v>
      </c>
      <c r="B699" s="9">
        <v>3043</v>
      </c>
      <c r="C699" s="9">
        <v>306</v>
      </c>
      <c r="D699" s="9">
        <v>17995</v>
      </c>
      <c r="E699" s="9">
        <v>0</v>
      </c>
      <c r="F699" s="9">
        <v>0</v>
      </c>
      <c r="G699" s="9">
        <f t="shared" si="20"/>
        <v>1</v>
      </c>
      <c r="H699" s="9">
        <f t="shared" si="21"/>
        <v>1</v>
      </c>
      <c r="I699" s="6" t="s">
        <v>1291</v>
      </c>
      <c r="J699" s="6" t="s">
        <v>998</v>
      </c>
      <c r="K699" s="6" t="s">
        <v>2245</v>
      </c>
    </row>
    <row r="700" spans="1:11" s="6" customFormat="1">
      <c r="A700" s="6" t="s">
        <v>2246</v>
      </c>
      <c r="B700" s="9">
        <v>4712</v>
      </c>
      <c r="C700" s="9">
        <v>539</v>
      </c>
      <c r="D700" s="9">
        <v>24007</v>
      </c>
      <c r="E700" s="9">
        <v>0</v>
      </c>
      <c r="F700" s="9">
        <v>0</v>
      </c>
      <c r="G700" s="9">
        <f t="shared" si="20"/>
        <v>1</v>
      </c>
      <c r="H700" s="9">
        <f t="shared" si="21"/>
        <v>1</v>
      </c>
      <c r="I700" s="6" t="s">
        <v>2247</v>
      </c>
      <c r="J700" s="6" t="s">
        <v>2248</v>
      </c>
      <c r="K700" s="6" t="s">
        <v>2249</v>
      </c>
    </row>
    <row r="701" spans="1:11" s="6" customFormat="1">
      <c r="A701" s="6" t="s">
        <v>2250</v>
      </c>
      <c r="B701" s="9">
        <v>7145</v>
      </c>
      <c r="C701" s="9">
        <v>1093</v>
      </c>
      <c r="D701" s="9">
        <v>58408</v>
      </c>
      <c r="E701" s="9">
        <v>0</v>
      </c>
      <c r="F701" s="9">
        <v>0</v>
      </c>
      <c r="G701" s="9">
        <f t="shared" si="20"/>
        <v>1</v>
      </c>
      <c r="H701" s="9">
        <f t="shared" si="21"/>
        <v>1</v>
      </c>
      <c r="I701" s="6" t="s">
        <v>758</v>
      </c>
      <c r="J701" s="6" t="s">
        <v>2251</v>
      </c>
      <c r="K701" s="6" t="s">
        <v>2252</v>
      </c>
    </row>
    <row r="702" spans="1:11" s="6" customFormat="1">
      <c r="A702" s="6" t="s">
        <v>2253</v>
      </c>
      <c r="B702" s="9">
        <v>3944</v>
      </c>
      <c r="C702" s="9">
        <v>452</v>
      </c>
      <c r="D702" s="9">
        <v>20688</v>
      </c>
      <c r="E702" s="9">
        <v>0</v>
      </c>
      <c r="F702" s="9">
        <v>0</v>
      </c>
      <c r="G702" s="9">
        <f t="shared" si="20"/>
        <v>1</v>
      </c>
      <c r="H702" s="9">
        <f t="shared" si="21"/>
        <v>1</v>
      </c>
      <c r="I702" s="6" t="s">
        <v>2254</v>
      </c>
      <c r="J702" s="6" t="s">
        <v>2255</v>
      </c>
      <c r="K702" s="6" t="s">
        <v>2256</v>
      </c>
    </row>
    <row r="703" spans="1:11" s="6" customFormat="1">
      <c r="A703" s="6" t="s">
        <v>2257</v>
      </c>
      <c r="B703" s="9">
        <v>3807</v>
      </c>
      <c r="C703" s="9">
        <v>367</v>
      </c>
      <c r="D703" s="9">
        <v>26247</v>
      </c>
      <c r="E703" s="9">
        <v>0</v>
      </c>
      <c r="F703" s="9">
        <v>0</v>
      </c>
      <c r="G703" s="9">
        <f t="shared" si="20"/>
        <v>1</v>
      </c>
      <c r="H703" s="9">
        <f t="shared" si="21"/>
        <v>1</v>
      </c>
      <c r="I703" s="6" t="s">
        <v>655</v>
      </c>
      <c r="J703" s="6" t="s">
        <v>2258</v>
      </c>
      <c r="K703" s="6" t="s">
        <v>2259</v>
      </c>
    </row>
    <row r="704" spans="1:11" s="6" customFormat="1">
      <c r="A704" s="6" t="s">
        <v>2260</v>
      </c>
      <c r="B704" s="9">
        <v>2920</v>
      </c>
      <c r="C704" s="9">
        <v>275</v>
      </c>
      <c r="D704" s="9">
        <v>21897</v>
      </c>
      <c r="E704" s="9">
        <v>0</v>
      </c>
      <c r="F704" s="9">
        <v>0</v>
      </c>
      <c r="G704" s="9">
        <f t="shared" si="20"/>
        <v>1</v>
      </c>
      <c r="H704" s="9">
        <f t="shared" si="21"/>
        <v>1</v>
      </c>
      <c r="I704" s="6" t="s">
        <v>655</v>
      </c>
      <c r="J704" s="6" t="s">
        <v>1457</v>
      </c>
      <c r="K704" s="6" t="s">
        <v>2261</v>
      </c>
    </row>
    <row r="705" spans="1:11" s="6" customFormat="1">
      <c r="A705" s="6" t="s">
        <v>2262</v>
      </c>
      <c r="B705" s="9">
        <v>2703</v>
      </c>
      <c r="C705" s="9">
        <v>210</v>
      </c>
      <c r="D705" s="9">
        <v>18884</v>
      </c>
      <c r="E705" s="9">
        <v>0</v>
      </c>
      <c r="F705" s="9">
        <v>0</v>
      </c>
      <c r="G705" s="9">
        <f t="shared" si="20"/>
        <v>1</v>
      </c>
      <c r="H705" s="9">
        <f t="shared" si="21"/>
        <v>1</v>
      </c>
      <c r="I705" s="6" t="s">
        <v>655</v>
      </c>
      <c r="J705" s="6" t="s">
        <v>2263</v>
      </c>
      <c r="K705" s="6" t="s">
        <v>2264</v>
      </c>
    </row>
    <row r="706" spans="1:11" s="6" customFormat="1">
      <c r="A706" s="6" t="s">
        <v>2265</v>
      </c>
      <c r="B706" s="9">
        <v>2026</v>
      </c>
      <c r="C706" s="9">
        <v>215</v>
      </c>
      <c r="D706" s="9">
        <v>14676</v>
      </c>
      <c r="E706" s="9">
        <v>0</v>
      </c>
      <c r="F706" s="9">
        <v>0</v>
      </c>
      <c r="G706" s="9">
        <f t="shared" si="20"/>
        <v>1</v>
      </c>
      <c r="H706" s="9">
        <f t="shared" si="21"/>
        <v>1</v>
      </c>
      <c r="I706" s="6" t="s">
        <v>655</v>
      </c>
      <c r="J706" s="6" t="s">
        <v>2266</v>
      </c>
      <c r="K706" s="6" t="s">
        <v>2267</v>
      </c>
    </row>
    <row r="707" spans="1:11" s="6" customFormat="1">
      <c r="A707" s="6" t="s">
        <v>2268</v>
      </c>
      <c r="B707" s="9">
        <v>1903</v>
      </c>
      <c r="C707" s="9">
        <v>183</v>
      </c>
      <c r="D707" s="9">
        <v>15068</v>
      </c>
      <c r="E707" s="9">
        <v>0</v>
      </c>
      <c r="F707" s="9">
        <v>0</v>
      </c>
      <c r="G707" s="9">
        <f t="shared" si="20"/>
        <v>1</v>
      </c>
      <c r="H707" s="9">
        <f t="shared" si="21"/>
        <v>1</v>
      </c>
      <c r="I707" s="6" t="s">
        <v>655</v>
      </c>
      <c r="J707" s="6" t="s">
        <v>2269</v>
      </c>
      <c r="K707" s="6" t="s">
        <v>2270</v>
      </c>
    </row>
    <row r="708" spans="1:11" s="6" customFormat="1">
      <c r="A708" s="6" t="s">
        <v>2271</v>
      </c>
      <c r="B708" s="9">
        <v>1913</v>
      </c>
      <c r="C708" s="9">
        <v>181</v>
      </c>
      <c r="D708" s="9">
        <v>15152</v>
      </c>
      <c r="E708" s="9">
        <v>0</v>
      </c>
      <c r="F708" s="9">
        <v>0</v>
      </c>
      <c r="G708" s="9">
        <f t="shared" ref="G708:G771" si="22">(1-F708/C708)/(1-E708/D708)</f>
        <v>1</v>
      </c>
      <c r="H708" s="9">
        <f t="shared" ref="H708:H771" si="23">_xlfn.HYPGEOM.DIST(F708,C708,E708,D708,0)</f>
        <v>1</v>
      </c>
      <c r="I708" s="6" t="s">
        <v>655</v>
      </c>
      <c r="J708" s="6" t="s">
        <v>2269</v>
      </c>
      <c r="K708" s="6" t="s">
        <v>2272</v>
      </c>
    </row>
    <row r="709" spans="1:11" s="6" customFormat="1">
      <c r="A709" s="6" t="s">
        <v>2273</v>
      </c>
      <c r="B709" s="9">
        <v>3049</v>
      </c>
      <c r="C709" s="9">
        <v>224</v>
      </c>
      <c r="D709" s="9">
        <v>21951</v>
      </c>
      <c r="E709" s="9">
        <v>0</v>
      </c>
      <c r="F709" s="9">
        <v>0</v>
      </c>
      <c r="G709" s="9">
        <f t="shared" si="22"/>
        <v>1</v>
      </c>
      <c r="H709" s="9">
        <f t="shared" si="23"/>
        <v>1</v>
      </c>
      <c r="I709" s="6" t="s">
        <v>655</v>
      </c>
      <c r="J709" s="6" t="s">
        <v>1305</v>
      </c>
      <c r="K709" s="6" t="s">
        <v>2274</v>
      </c>
    </row>
    <row r="710" spans="1:11" s="6" customFormat="1">
      <c r="A710" s="6" t="s">
        <v>2275</v>
      </c>
      <c r="B710" s="9">
        <v>3241</v>
      </c>
      <c r="C710" s="9">
        <v>240</v>
      </c>
      <c r="D710" s="9">
        <v>23502</v>
      </c>
      <c r="E710" s="9">
        <v>0</v>
      </c>
      <c r="F710" s="9">
        <v>0</v>
      </c>
      <c r="G710" s="9">
        <f t="shared" si="22"/>
        <v>1</v>
      </c>
      <c r="H710" s="9">
        <f t="shared" si="23"/>
        <v>1</v>
      </c>
      <c r="I710" s="6" t="s">
        <v>655</v>
      </c>
      <c r="J710" s="6" t="s">
        <v>1305</v>
      </c>
      <c r="K710" s="6" t="s">
        <v>2276</v>
      </c>
    </row>
    <row r="711" spans="1:11" s="6" customFormat="1">
      <c r="A711" s="6" t="s">
        <v>2277</v>
      </c>
      <c r="B711" s="9">
        <v>2927</v>
      </c>
      <c r="C711" s="9">
        <v>243</v>
      </c>
      <c r="D711" s="9">
        <v>21071</v>
      </c>
      <c r="E711" s="9">
        <v>0</v>
      </c>
      <c r="F711" s="9">
        <v>0</v>
      </c>
      <c r="G711" s="9">
        <f t="shared" si="22"/>
        <v>1</v>
      </c>
      <c r="H711" s="9">
        <f t="shared" si="23"/>
        <v>1</v>
      </c>
      <c r="I711" s="6" t="s">
        <v>655</v>
      </c>
      <c r="J711" s="6" t="s">
        <v>2278</v>
      </c>
      <c r="K711" s="6" t="s">
        <v>2279</v>
      </c>
    </row>
    <row r="712" spans="1:11" s="6" customFormat="1">
      <c r="A712" s="6" t="s">
        <v>2280</v>
      </c>
      <c r="B712" s="9">
        <v>2814</v>
      </c>
      <c r="C712" s="9">
        <v>229</v>
      </c>
      <c r="D712" s="9">
        <v>20842</v>
      </c>
      <c r="E712" s="9">
        <v>0</v>
      </c>
      <c r="F712" s="9">
        <v>0</v>
      </c>
      <c r="G712" s="9">
        <f t="shared" si="22"/>
        <v>1</v>
      </c>
      <c r="H712" s="9">
        <f t="shared" si="23"/>
        <v>1</v>
      </c>
      <c r="I712" s="6" t="s">
        <v>655</v>
      </c>
      <c r="J712" s="6" t="s">
        <v>2281</v>
      </c>
      <c r="K712" s="6" t="s">
        <v>2282</v>
      </c>
    </row>
    <row r="713" spans="1:11" s="6" customFormat="1">
      <c r="A713" s="6" t="s">
        <v>2283</v>
      </c>
      <c r="B713" s="9">
        <v>2635</v>
      </c>
      <c r="C713" s="9">
        <v>210</v>
      </c>
      <c r="D713" s="9">
        <v>19567</v>
      </c>
      <c r="E713" s="9">
        <v>0</v>
      </c>
      <c r="F713" s="9">
        <v>0</v>
      </c>
      <c r="G713" s="9">
        <f t="shared" si="22"/>
        <v>1</v>
      </c>
      <c r="H713" s="9">
        <f t="shared" si="23"/>
        <v>1</v>
      </c>
      <c r="I713" s="6" t="s">
        <v>655</v>
      </c>
      <c r="J713" s="6" t="s">
        <v>2284</v>
      </c>
      <c r="K713" s="6" t="s">
        <v>2285</v>
      </c>
    </row>
    <row r="714" spans="1:11" s="6" customFormat="1">
      <c r="A714" s="6" t="s">
        <v>2286</v>
      </c>
      <c r="B714" s="9">
        <v>3010</v>
      </c>
      <c r="C714" s="9">
        <v>249</v>
      </c>
      <c r="D714" s="9">
        <v>22860</v>
      </c>
      <c r="E714" s="9">
        <v>0</v>
      </c>
      <c r="F714" s="9">
        <v>0</v>
      </c>
      <c r="G714" s="9">
        <f t="shared" si="22"/>
        <v>1</v>
      </c>
      <c r="H714" s="9">
        <f t="shared" si="23"/>
        <v>1</v>
      </c>
      <c r="I714" s="6" t="s">
        <v>655</v>
      </c>
      <c r="J714" s="6" t="s">
        <v>2287</v>
      </c>
      <c r="K714" s="6" t="s">
        <v>2288</v>
      </c>
    </row>
    <row r="715" spans="1:11" s="6" customFormat="1">
      <c r="A715" s="6" t="s">
        <v>2289</v>
      </c>
      <c r="B715" s="9">
        <v>3535</v>
      </c>
      <c r="C715" s="9">
        <v>307</v>
      </c>
      <c r="D715" s="9">
        <v>23745</v>
      </c>
      <c r="E715" s="9">
        <v>0</v>
      </c>
      <c r="F715" s="9">
        <v>0</v>
      </c>
      <c r="G715" s="9">
        <f t="shared" si="22"/>
        <v>1</v>
      </c>
      <c r="H715" s="9">
        <f t="shared" si="23"/>
        <v>1</v>
      </c>
      <c r="I715" s="6" t="s">
        <v>655</v>
      </c>
      <c r="J715" s="6" t="s">
        <v>2290</v>
      </c>
      <c r="K715" s="6" t="s">
        <v>2291</v>
      </c>
    </row>
    <row r="716" spans="1:11" s="6" customFormat="1">
      <c r="A716" s="6" t="s">
        <v>2292</v>
      </c>
      <c r="B716" s="9">
        <v>3204</v>
      </c>
      <c r="C716" s="9">
        <v>288</v>
      </c>
      <c r="D716" s="9">
        <v>22497</v>
      </c>
      <c r="E716" s="9">
        <v>0</v>
      </c>
      <c r="F716" s="9">
        <v>0</v>
      </c>
      <c r="G716" s="9">
        <f t="shared" si="22"/>
        <v>1</v>
      </c>
      <c r="H716" s="9">
        <f t="shared" si="23"/>
        <v>1</v>
      </c>
      <c r="I716" s="6" t="s">
        <v>655</v>
      </c>
      <c r="J716" s="6" t="s">
        <v>2293</v>
      </c>
      <c r="K716" s="6" t="s">
        <v>2294</v>
      </c>
    </row>
    <row r="717" spans="1:11" s="6" customFormat="1">
      <c r="A717" s="6" t="s">
        <v>2295</v>
      </c>
      <c r="B717" s="9">
        <v>3391</v>
      </c>
      <c r="C717" s="9">
        <v>267</v>
      </c>
      <c r="D717" s="9">
        <v>22914</v>
      </c>
      <c r="E717" s="9">
        <v>0</v>
      </c>
      <c r="F717" s="9">
        <v>0</v>
      </c>
      <c r="G717" s="9">
        <f t="shared" si="22"/>
        <v>1</v>
      </c>
      <c r="H717" s="9">
        <f t="shared" si="23"/>
        <v>1</v>
      </c>
      <c r="I717" s="6" t="s">
        <v>655</v>
      </c>
      <c r="J717" s="6" t="s">
        <v>2296</v>
      </c>
      <c r="K717" s="6" t="s">
        <v>2297</v>
      </c>
    </row>
    <row r="718" spans="1:11" s="6" customFormat="1">
      <c r="A718" s="6" t="s">
        <v>2298</v>
      </c>
      <c r="B718" s="9">
        <v>4846</v>
      </c>
      <c r="C718" s="9">
        <v>622</v>
      </c>
      <c r="D718" s="9">
        <v>28225</v>
      </c>
      <c r="E718" s="9">
        <v>0</v>
      </c>
      <c r="F718" s="9">
        <v>0</v>
      </c>
      <c r="G718" s="9">
        <f t="shared" si="22"/>
        <v>1</v>
      </c>
      <c r="H718" s="9">
        <f t="shared" si="23"/>
        <v>1</v>
      </c>
      <c r="I718" s="6" t="s">
        <v>655</v>
      </c>
      <c r="J718" s="6" t="s">
        <v>2299</v>
      </c>
      <c r="K718" s="6" t="s">
        <v>2300</v>
      </c>
    </row>
    <row r="719" spans="1:11" s="6" customFormat="1">
      <c r="A719" s="6" t="s">
        <v>2301</v>
      </c>
      <c r="B719" s="9">
        <v>3212</v>
      </c>
      <c r="C719" s="9">
        <v>218</v>
      </c>
      <c r="D719" s="9">
        <v>21608</v>
      </c>
      <c r="E719" s="9">
        <v>0</v>
      </c>
      <c r="F719" s="9">
        <v>0</v>
      </c>
      <c r="G719" s="9">
        <f t="shared" si="22"/>
        <v>1</v>
      </c>
      <c r="H719" s="9">
        <f t="shared" si="23"/>
        <v>1</v>
      </c>
      <c r="I719" s="6" t="s">
        <v>655</v>
      </c>
      <c r="J719" s="6" t="s">
        <v>2302</v>
      </c>
      <c r="K719" s="6" t="s">
        <v>2303</v>
      </c>
    </row>
    <row r="720" spans="1:11" s="6" customFormat="1">
      <c r="A720" s="6" t="s">
        <v>2304</v>
      </c>
      <c r="B720" s="9">
        <v>2521</v>
      </c>
      <c r="C720" s="9">
        <v>229</v>
      </c>
      <c r="D720" s="9">
        <v>20729</v>
      </c>
      <c r="E720" s="9">
        <v>0</v>
      </c>
      <c r="F720" s="9">
        <v>0</v>
      </c>
      <c r="G720" s="9">
        <f t="shared" si="22"/>
        <v>1</v>
      </c>
      <c r="H720" s="9">
        <f t="shared" si="23"/>
        <v>1</v>
      </c>
      <c r="I720" s="6" t="s">
        <v>655</v>
      </c>
      <c r="J720" s="6" t="s">
        <v>2305</v>
      </c>
      <c r="K720" s="6" t="s">
        <v>2306</v>
      </c>
    </row>
    <row r="721" spans="1:11" s="6" customFormat="1">
      <c r="A721" s="6" t="s">
        <v>2307</v>
      </c>
      <c r="B721" s="9">
        <v>3053</v>
      </c>
      <c r="C721" s="9">
        <v>249</v>
      </c>
      <c r="D721" s="9">
        <v>21520</v>
      </c>
      <c r="E721" s="9">
        <v>0</v>
      </c>
      <c r="F721" s="9">
        <v>0</v>
      </c>
      <c r="G721" s="9">
        <f t="shared" si="22"/>
        <v>1</v>
      </c>
      <c r="H721" s="9">
        <f t="shared" si="23"/>
        <v>1</v>
      </c>
      <c r="I721" s="6" t="s">
        <v>655</v>
      </c>
      <c r="J721" s="6" t="s">
        <v>2308</v>
      </c>
      <c r="K721" s="6" t="s">
        <v>2309</v>
      </c>
    </row>
    <row r="722" spans="1:11" s="6" customFormat="1">
      <c r="A722" s="6" t="s">
        <v>2310</v>
      </c>
      <c r="B722" s="9">
        <v>4651</v>
      </c>
      <c r="C722" s="9">
        <v>369</v>
      </c>
      <c r="D722" s="9">
        <v>27085</v>
      </c>
      <c r="E722" s="9">
        <v>0</v>
      </c>
      <c r="F722" s="9">
        <v>0</v>
      </c>
      <c r="G722" s="9">
        <f t="shared" si="22"/>
        <v>1</v>
      </c>
      <c r="H722" s="9">
        <f t="shared" si="23"/>
        <v>1</v>
      </c>
      <c r="I722" s="6" t="s">
        <v>2311</v>
      </c>
      <c r="J722" s="6" t="s">
        <v>2312</v>
      </c>
      <c r="K722" s="6" t="s">
        <v>2313</v>
      </c>
    </row>
    <row r="723" spans="1:11" s="6" customFormat="1">
      <c r="A723" s="6" t="s">
        <v>2314</v>
      </c>
      <c r="B723" s="9">
        <v>2203</v>
      </c>
      <c r="C723" s="9">
        <v>219</v>
      </c>
      <c r="D723" s="9">
        <v>15718</v>
      </c>
      <c r="E723" s="9">
        <v>0</v>
      </c>
      <c r="F723" s="9">
        <v>0</v>
      </c>
      <c r="G723" s="9">
        <f t="shared" si="22"/>
        <v>1</v>
      </c>
      <c r="H723" s="9">
        <f t="shared" si="23"/>
        <v>1</v>
      </c>
      <c r="I723" s="6" t="s">
        <v>2315</v>
      </c>
      <c r="J723" s="6" t="s">
        <v>2316</v>
      </c>
      <c r="K723" s="6" t="s">
        <v>2317</v>
      </c>
    </row>
    <row r="724" spans="1:11" s="6" customFormat="1">
      <c r="A724" s="6" t="s">
        <v>2318</v>
      </c>
      <c r="B724" s="9">
        <v>1810</v>
      </c>
      <c r="C724" s="9">
        <v>170</v>
      </c>
      <c r="D724" s="9">
        <v>12390</v>
      </c>
      <c r="E724" s="9">
        <v>0</v>
      </c>
      <c r="F724" s="9">
        <v>0</v>
      </c>
      <c r="G724" s="9">
        <f t="shared" si="22"/>
        <v>1</v>
      </c>
      <c r="H724" s="9">
        <f t="shared" si="23"/>
        <v>1</v>
      </c>
      <c r="I724" s="6" t="s">
        <v>2319</v>
      </c>
      <c r="J724" s="6" t="s">
        <v>2320</v>
      </c>
      <c r="K724" s="6" t="s">
        <v>2321</v>
      </c>
    </row>
    <row r="725" spans="1:11" s="6" customFormat="1">
      <c r="A725" s="6" t="s">
        <v>2322</v>
      </c>
      <c r="B725" s="9">
        <v>3819</v>
      </c>
      <c r="C725" s="9">
        <v>422</v>
      </c>
      <c r="D725" s="9">
        <v>20374</v>
      </c>
      <c r="E725" s="9">
        <v>0</v>
      </c>
      <c r="F725" s="9">
        <v>0</v>
      </c>
      <c r="G725" s="9">
        <f t="shared" si="22"/>
        <v>1</v>
      </c>
      <c r="H725" s="9">
        <f t="shared" si="23"/>
        <v>1</v>
      </c>
      <c r="I725" s="6" t="s">
        <v>2323</v>
      </c>
      <c r="J725" s="6" t="s">
        <v>2324</v>
      </c>
      <c r="K725" s="6" t="s">
        <v>2325</v>
      </c>
    </row>
    <row r="726" spans="1:11" s="6" customFormat="1">
      <c r="A726" s="6" t="s">
        <v>2326</v>
      </c>
      <c r="B726" s="9">
        <v>5949</v>
      </c>
      <c r="C726" s="9">
        <v>926</v>
      </c>
      <c r="D726" s="9">
        <v>56393</v>
      </c>
      <c r="E726" s="9">
        <v>0</v>
      </c>
      <c r="F726" s="9">
        <v>0</v>
      </c>
      <c r="G726" s="9">
        <f t="shared" si="22"/>
        <v>1</v>
      </c>
      <c r="H726" s="9">
        <f t="shared" si="23"/>
        <v>1</v>
      </c>
      <c r="I726" s="6" t="s">
        <v>2327</v>
      </c>
      <c r="J726" s="6" t="s">
        <v>2328</v>
      </c>
      <c r="K726" s="6" t="s">
        <v>2329</v>
      </c>
    </row>
    <row r="727" spans="1:11" s="6" customFormat="1">
      <c r="A727" s="6" t="s">
        <v>2330</v>
      </c>
      <c r="B727" s="9">
        <v>7864</v>
      </c>
      <c r="C727" s="9">
        <v>699</v>
      </c>
      <c r="D727" s="9">
        <v>37119</v>
      </c>
      <c r="E727" s="9">
        <v>0</v>
      </c>
      <c r="F727" s="9">
        <v>0</v>
      </c>
      <c r="G727" s="9">
        <f t="shared" si="22"/>
        <v>1</v>
      </c>
      <c r="H727" s="9">
        <f t="shared" si="23"/>
        <v>1</v>
      </c>
      <c r="I727" s="6" t="s">
        <v>2331</v>
      </c>
      <c r="J727" s="6" t="s">
        <v>2332</v>
      </c>
      <c r="K727" s="6" t="s">
        <v>2333</v>
      </c>
    </row>
    <row r="728" spans="1:11" s="6" customFormat="1">
      <c r="A728" s="6" t="s">
        <v>2334</v>
      </c>
      <c r="B728" s="9">
        <v>9471</v>
      </c>
      <c r="C728" s="9">
        <v>908</v>
      </c>
      <c r="D728" s="9">
        <v>45731</v>
      </c>
      <c r="E728" s="9">
        <v>0</v>
      </c>
      <c r="F728" s="9">
        <v>0</v>
      </c>
      <c r="G728" s="9">
        <f t="shared" si="22"/>
        <v>1</v>
      </c>
      <c r="H728" s="9">
        <f t="shared" si="23"/>
        <v>1</v>
      </c>
      <c r="I728" s="6" t="s">
        <v>2331</v>
      </c>
      <c r="J728" s="6" t="s">
        <v>2335</v>
      </c>
      <c r="K728" s="6" t="s">
        <v>2336</v>
      </c>
    </row>
    <row r="729" spans="1:11" s="6" customFormat="1">
      <c r="A729" s="6" t="s">
        <v>2337</v>
      </c>
      <c r="B729" s="9">
        <v>2981</v>
      </c>
      <c r="C729" s="9">
        <v>266</v>
      </c>
      <c r="D729" s="9">
        <v>15143</v>
      </c>
      <c r="E729" s="9">
        <v>0</v>
      </c>
      <c r="F729" s="9">
        <v>0</v>
      </c>
      <c r="G729" s="9">
        <f t="shared" si="22"/>
        <v>1</v>
      </c>
      <c r="H729" s="9">
        <f t="shared" si="23"/>
        <v>1</v>
      </c>
      <c r="I729" s="6" t="s">
        <v>701</v>
      </c>
      <c r="J729" s="6" t="s">
        <v>2338</v>
      </c>
      <c r="K729" s="6" t="s">
        <v>2339</v>
      </c>
    </row>
    <row r="730" spans="1:11" s="6" customFormat="1">
      <c r="A730" s="6" t="s">
        <v>2340</v>
      </c>
      <c r="B730" s="9">
        <v>3782</v>
      </c>
      <c r="C730" s="9">
        <v>468</v>
      </c>
      <c r="D730" s="9">
        <v>43151</v>
      </c>
      <c r="E730" s="9">
        <v>0</v>
      </c>
      <c r="F730" s="9">
        <v>0</v>
      </c>
      <c r="G730" s="9">
        <f t="shared" si="22"/>
        <v>1</v>
      </c>
      <c r="H730" s="9">
        <f t="shared" si="23"/>
        <v>1</v>
      </c>
      <c r="I730" s="6" t="s">
        <v>2341</v>
      </c>
      <c r="J730" s="6" t="s">
        <v>2342</v>
      </c>
      <c r="K730" s="6" t="s">
        <v>2343</v>
      </c>
    </row>
    <row r="731" spans="1:11" s="6" customFormat="1">
      <c r="A731" s="6" t="s">
        <v>2344</v>
      </c>
      <c r="B731" s="9">
        <v>774</v>
      </c>
      <c r="C731" s="9">
        <v>70</v>
      </c>
      <c r="D731" s="9">
        <v>1993</v>
      </c>
      <c r="E731" s="9">
        <v>0</v>
      </c>
      <c r="F731" s="9">
        <v>0</v>
      </c>
      <c r="G731" s="9">
        <f t="shared" si="22"/>
        <v>1</v>
      </c>
      <c r="H731" s="9">
        <f t="shared" si="23"/>
        <v>1</v>
      </c>
      <c r="I731" s="6" t="s">
        <v>1321</v>
      </c>
      <c r="J731" s="6" t="s">
        <v>2345</v>
      </c>
      <c r="K731" s="6" t="s">
        <v>2346</v>
      </c>
    </row>
    <row r="732" spans="1:11" s="6" customFormat="1">
      <c r="A732" s="6" t="s">
        <v>2347</v>
      </c>
      <c r="B732" s="9">
        <v>576</v>
      </c>
      <c r="C732" s="9">
        <v>28</v>
      </c>
      <c r="D732" s="9">
        <v>1595</v>
      </c>
      <c r="E732" s="9">
        <v>0</v>
      </c>
      <c r="F732" s="9">
        <v>0</v>
      </c>
      <c r="G732" s="9">
        <f t="shared" si="22"/>
        <v>1</v>
      </c>
      <c r="H732" s="9">
        <f t="shared" si="23"/>
        <v>1</v>
      </c>
      <c r="I732" s="6" t="s">
        <v>1321</v>
      </c>
      <c r="J732" s="6" t="s">
        <v>2345</v>
      </c>
      <c r="K732" s="6" t="s">
        <v>2348</v>
      </c>
    </row>
    <row r="733" spans="1:11" s="6" customFormat="1">
      <c r="A733" s="6" t="s">
        <v>2349</v>
      </c>
      <c r="B733" s="9">
        <v>367</v>
      </c>
      <c r="C733" s="9">
        <v>73</v>
      </c>
      <c r="D733" s="9">
        <v>1117</v>
      </c>
      <c r="E733" s="9">
        <v>0</v>
      </c>
      <c r="F733" s="9">
        <v>0</v>
      </c>
      <c r="G733" s="9">
        <f t="shared" si="22"/>
        <v>1</v>
      </c>
      <c r="H733" s="9">
        <f t="shared" si="23"/>
        <v>1</v>
      </c>
      <c r="I733" s="6" t="s">
        <v>1321</v>
      </c>
      <c r="J733" s="6" t="s">
        <v>1322</v>
      </c>
      <c r="K733" s="6" t="s">
        <v>2350</v>
      </c>
    </row>
    <row r="734" spans="1:11" s="6" customFormat="1">
      <c r="A734" s="6" t="s">
        <v>2351</v>
      </c>
      <c r="B734" s="9">
        <v>8491</v>
      </c>
      <c r="C734" s="9">
        <v>1222</v>
      </c>
      <c r="D734" s="9">
        <v>64909</v>
      </c>
      <c r="E734" s="9">
        <v>0</v>
      </c>
      <c r="F734" s="9">
        <v>0</v>
      </c>
      <c r="G734" s="9">
        <f t="shared" si="22"/>
        <v>1</v>
      </c>
      <c r="H734" s="9">
        <f t="shared" si="23"/>
        <v>1</v>
      </c>
      <c r="I734" s="6" t="s">
        <v>1028</v>
      </c>
      <c r="J734" s="6" t="s">
        <v>2352</v>
      </c>
      <c r="K734" s="6" t="s">
        <v>2353</v>
      </c>
    </row>
    <row r="735" spans="1:11" s="6" customFormat="1">
      <c r="A735" s="6" t="s">
        <v>2354</v>
      </c>
      <c r="B735" s="9">
        <v>6912</v>
      </c>
      <c r="C735" s="9">
        <v>1038</v>
      </c>
      <c r="D735" s="9">
        <v>61339</v>
      </c>
      <c r="E735" s="9">
        <v>0</v>
      </c>
      <c r="F735" s="9">
        <v>0</v>
      </c>
      <c r="G735" s="9">
        <f t="shared" si="22"/>
        <v>1</v>
      </c>
      <c r="H735" s="9">
        <f t="shared" si="23"/>
        <v>1</v>
      </c>
      <c r="I735" s="6" t="s">
        <v>2355</v>
      </c>
      <c r="J735" s="6" t="s">
        <v>2356</v>
      </c>
      <c r="K735" s="6" t="s">
        <v>2357</v>
      </c>
    </row>
    <row r="736" spans="1:11" s="6" customFormat="1">
      <c r="A736" s="6" t="s">
        <v>2358</v>
      </c>
      <c r="B736" s="9">
        <v>4623</v>
      </c>
      <c r="C736" s="9">
        <v>270</v>
      </c>
      <c r="D736" s="9">
        <v>17782</v>
      </c>
      <c r="E736" s="9">
        <v>0</v>
      </c>
      <c r="F736" s="9">
        <v>0</v>
      </c>
      <c r="G736" s="9">
        <f t="shared" si="22"/>
        <v>1</v>
      </c>
      <c r="H736" s="9">
        <f t="shared" si="23"/>
        <v>1</v>
      </c>
      <c r="I736" s="6" t="s">
        <v>2359</v>
      </c>
      <c r="J736" s="6" t="s">
        <v>2360</v>
      </c>
      <c r="K736" s="6" t="s">
        <v>2361</v>
      </c>
    </row>
    <row r="737" spans="1:11" s="6" customFormat="1">
      <c r="A737" s="6" t="s">
        <v>2362</v>
      </c>
      <c r="B737" s="9">
        <v>4194</v>
      </c>
      <c r="C737" s="9">
        <v>169</v>
      </c>
      <c r="D737" s="9">
        <v>17928</v>
      </c>
      <c r="E737" s="9">
        <v>0</v>
      </c>
      <c r="F737" s="9">
        <v>0</v>
      </c>
      <c r="G737" s="9">
        <f t="shared" si="22"/>
        <v>1</v>
      </c>
      <c r="H737" s="9">
        <f t="shared" si="23"/>
        <v>1</v>
      </c>
      <c r="I737" s="6" t="s">
        <v>2359</v>
      </c>
      <c r="J737" s="6" t="s">
        <v>2363</v>
      </c>
      <c r="K737" s="6" t="s">
        <v>2364</v>
      </c>
    </row>
    <row r="738" spans="1:11" s="6" customFormat="1">
      <c r="A738" s="6" t="s">
        <v>2365</v>
      </c>
      <c r="B738" s="9">
        <v>4390</v>
      </c>
      <c r="C738" s="9">
        <v>96</v>
      </c>
      <c r="D738" s="9">
        <v>18112</v>
      </c>
      <c r="E738" s="9">
        <v>0</v>
      </c>
      <c r="F738" s="9">
        <v>0</v>
      </c>
      <c r="G738" s="9">
        <f t="shared" si="22"/>
        <v>1</v>
      </c>
      <c r="H738" s="9">
        <f t="shared" si="23"/>
        <v>1</v>
      </c>
      <c r="I738" s="6" t="s">
        <v>2359</v>
      </c>
      <c r="J738" s="6" t="s">
        <v>2366</v>
      </c>
      <c r="K738" s="6" t="s">
        <v>2367</v>
      </c>
    </row>
    <row r="739" spans="1:11" s="6" customFormat="1">
      <c r="A739" s="6" t="s">
        <v>2368</v>
      </c>
      <c r="B739" s="9">
        <v>4962</v>
      </c>
      <c r="C739" s="9">
        <v>522</v>
      </c>
      <c r="D739" s="9">
        <v>24614</v>
      </c>
      <c r="E739" s="9">
        <v>0</v>
      </c>
      <c r="F739" s="9">
        <v>0</v>
      </c>
      <c r="G739" s="9">
        <f t="shared" si="22"/>
        <v>1</v>
      </c>
      <c r="H739" s="9">
        <f t="shared" si="23"/>
        <v>1</v>
      </c>
      <c r="I739" s="6" t="s">
        <v>2369</v>
      </c>
      <c r="J739" s="6" t="s">
        <v>2370</v>
      </c>
      <c r="K739" s="6" t="s">
        <v>2371</v>
      </c>
    </row>
    <row r="740" spans="1:11" s="6" customFormat="1">
      <c r="A740" s="6" t="s">
        <v>2372</v>
      </c>
      <c r="B740" s="9">
        <v>3161</v>
      </c>
      <c r="C740" s="9">
        <v>566</v>
      </c>
      <c r="D740" s="9">
        <v>13290</v>
      </c>
      <c r="E740" s="9">
        <v>0</v>
      </c>
      <c r="F740" s="9">
        <v>0</v>
      </c>
      <c r="G740" s="9">
        <f t="shared" si="22"/>
        <v>1</v>
      </c>
      <c r="H740" s="9">
        <f t="shared" si="23"/>
        <v>1</v>
      </c>
      <c r="I740" s="6" t="s">
        <v>2373</v>
      </c>
      <c r="J740" s="6" t="s">
        <v>2374</v>
      </c>
      <c r="K740" s="6" t="s">
        <v>2375</v>
      </c>
    </row>
    <row r="741" spans="1:11" s="6" customFormat="1">
      <c r="A741" s="6" t="s">
        <v>2376</v>
      </c>
      <c r="B741" s="9">
        <v>9167</v>
      </c>
      <c r="C741" s="9">
        <v>1273</v>
      </c>
      <c r="D741" s="9">
        <v>33684</v>
      </c>
      <c r="E741" s="9">
        <v>0</v>
      </c>
      <c r="F741" s="9">
        <v>0</v>
      </c>
      <c r="G741" s="9">
        <f t="shared" si="22"/>
        <v>1</v>
      </c>
      <c r="H741" s="9">
        <f t="shared" si="23"/>
        <v>1</v>
      </c>
      <c r="I741" s="6" t="s">
        <v>752</v>
      </c>
      <c r="J741" s="6" t="s">
        <v>2377</v>
      </c>
      <c r="K741" s="6" t="s">
        <v>2378</v>
      </c>
    </row>
    <row r="742" spans="1:11" s="6" customFormat="1">
      <c r="A742" s="6" t="s">
        <v>2379</v>
      </c>
      <c r="B742" s="9">
        <v>2592</v>
      </c>
      <c r="C742" s="9">
        <v>353</v>
      </c>
      <c r="D742" s="9">
        <v>15386</v>
      </c>
      <c r="E742" s="9">
        <v>0</v>
      </c>
      <c r="F742" s="9">
        <v>0</v>
      </c>
      <c r="G742" s="9">
        <f t="shared" si="22"/>
        <v>1</v>
      </c>
      <c r="H742" s="9">
        <f t="shared" si="23"/>
        <v>1</v>
      </c>
      <c r="I742" s="6" t="s">
        <v>804</v>
      </c>
      <c r="J742" s="6" t="s">
        <v>805</v>
      </c>
      <c r="K742" s="6" t="s">
        <v>2380</v>
      </c>
    </row>
    <row r="743" spans="1:11" s="6" customFormat="1">
      <c r="A743" s="6" t="s">
        <v>2381</v>
      </c>
      <c r="B743" s="9">
        <v>3284</v>
      </c>
      <c r="C743" s="9">
        <v>292</v>
      </c>
      <c r="D743" s="9">
        <v>19147</v>
      </c>
      <c r="E743" s="9">
        <v>0</v>
      </c>
      <c r="F743" s="9">
        <v>0</v>
      </c>
      <c r="G743" s="9">
        <f t="shared" si="22"/>
        <v>1</v>
      </c>
      <c r="H743" s="9">
        <f t="shared" si="23"/>
        <v>1</v>
      </c>
      <c r="I743" s="6" t="s">
        <v>804</v>
      </c>
      <c r="J743" s="6" t="s">
        <v>998</v>
      </c>
      <c r="K743" s="6" t="s">
        <v>2382</v>
      </c>
    </row>
    <row r="744" spans="1:11" s="6" customFormat="1">
      <c r="A744" s="6" t="s">
        <v>2383</v>
      </c>
      <c r="B744" s="9">
        <v>3424</v>
      </c>
      <c r="C744" s="9">
        <v>352</v>
      </c>
      <c r="D744" s="9">
        <v>19919</v>
      </c>
      <c r="E744" s="9">
        <v>0</v>
      </c>
      <c r="F744" s="9">
        <v>0</v>
      </c>
      <c r="G744" s="9">
        <f t="shared" si="22"/>
        <v>1</v>
      </c>
      <c r="H744" s="9">
        <f t="shared" si="23"/>
        <v>1</v>
      </c>
      <c r="I744" s="6" t="s">
        <v>804</v>
      </c>
      <c r="J744" s="6" t="s">
        <v>998</v>
      </c>
      <c r="K744" s="6" t="s">
        <v>2384</v>
      </c>
    </row>
    <row r="745" spans="1:11" s="6" customFormat="1">
      <c r="A745" s="6" t="s">
        <v>2385</v>
      </c>
      <c r="B745" s="9">
        <v>3394</v>
      </c>
      <c r="C745" s="9">
        <v>369</v>
      </c>
      <c r="D745" s="9">
        <v>20019</v>
      </c>
      <c r="E745" s="9">
        <v>0</v>
      </c>
      <c r="F745" s="9">
        <v>0</v>
      </c>
      <c r="G745" s="9">
        <f t="shared" si="22"/>
        <v>1</v>
      </c>
      <c r="H745" s="9">
        <f t="shared" si="23"/>
        <v>1</v>
      </c>
      <c r="I745" s="6" t="s">
        <v>804</v>
      </c>
      <c r="J745" s="6" t="s">
        <v>998</v>
      </c>
      <c r="K745" s="6" t="s">
        <v>2386</v>
      </c>
    </row>
    <row r="746" spans="1:11" s="6" customFormat="1">
      <c r="A746" s="6" t="s">
        <v>2387</v>
      </c>
      <c r="B746" s="9">
        <v>4035</v>
      </c>
      <c r="C746" s="9">
        <v>501</v>
      </c>
      <c r="D746" s="9">
        <v>21385</v>
      </c>
      <c r="E746" s="9">
        <v>0</v>
      </c>
      <c r="F746" s="9">
        <v>0</v>
      </c>
      <c r="G746" s="9">
        <f t="shared" si="22"/>
        <v>1</v>
      </c>
      <c r="H746" s="9">
        <f t="shared" si="23"/>
        <v>1</v>
      </c>
      <c r="I746" s="6" t="s">
        <v>804</v>
      </c>
      <c r="J746" s="6" t="s">
        <v>998</v>
      </c>
      <c r="K746" s="6" t="s">
        <v>2388</v>
      </c>
    </row>
    <row r="747" spans="1:11" s="6" customFormat="1">
      <c r="A747" s="6" t="s">
        <v>2389</v>
      </c>
      <c r="B747" s="9">
        <v>3761</v>
      </c>
      <c r="C747" s="9">
        <v>399</v>
      </c>
      <c r="D747" s="9">
        <v>21668</v>
      </c>
      <c r="E747" s="9">
        <v>0</v>
      </c>
      <c r="F747" s="9">
        <v>0</v>
      </c>
      <c r="G747" s="9">
        <f t="shared" si="22"/>
        <v>1</v>
      </c>
      <c r="H747" s="9">
        <f t="shared" si="23"/>
        <v>1</v>
      </c>
      <c r="I747" s="6" t="s">
        <v>804</v>
      </c>
      <c r="J747" s="6" t="s">
        <v>998</v>
      </c>
      <c r="K747" s="6" t="s">
        <v>2390</v>
      </c>
    </row>
    <row r="748" spans="1:11" s="6" customFormat="1">
      <c r="A748" s="6" t="s">
        <v>2391</v>
      </c>
      <c r="B748" s="9">
        <v>3553</v>
      </c>
      <c r="C748" s="9">
        <v>377</v>
      </c>
      <c r="D748" s="9">
        <v>20080</v>
      </c>
      <c r="E748" s="9">
        <v>0</v>
      </c>
      <c r="F748" s="9">
        <v>0</v>
      </c>
      <c r="G748" s="9">
        <f t="shared" si="22"/>
        <v>1</v>
      </c>
      <c r="H748" s="9">
        <f t="shared" si="23"/>
        <v>1</v>
      </c>
      <c r="I748" s="6" t="s">
        <v>804</v>
      </c>
      <c r="J748" s="6" t="s">
        <v>998</v>
      </c>
      <c r="K748" s="6" t="s">
        <v>2392</v>
      </c>
    </row>
    <row r="749" spans="1:11" s="6" customFormat="1">
      <c r="A749" s="6" t="s">
        <v>2393</v>
      </c>
      <c r="B749" s="9">
        <v>3127</v>
      </c>
      <c r="C749" s="9">
        <v>296</v>
      </c>
      <c r="D749" s="9">
        <v>17699</v>
      </c>
      <c r="E749" s="9">
        <v>0</v>
      </c>
      <c r="F749" s="9">
        <v>0</v>
      </c>
      <c r="G749" s="9">
        <f t="shared" si="22"/>
        <v>1</v>
      </c>
      <c r="H749" s="9">
        <f t="shared" si="23"/>
        <v>1</v>
      </c>
      <c r="I749" s="6" t="s">
        <v>804</v>
      </c>
      <c r="J749" s="6" t="s">
        <v>998</v>
      </c>
      <c r="K749" s="6" t="s">
        <v>2394</v>
      </c>
    </row>
    <row r="750" spans="1:11" s="6" customFormat="1">
      <c r="A750" s="6" t="s">
        <v>2395</v>
      </c>
      <c r="B750" s="9">
        <v>3987</v>
      </c>
      <c r="C750" s="9">
        <v>446</v>
      </c>
      <c r="D750" s="9">
        <v>21835</v>
      </c>
      <c r="E750" s="9">
        <v>0</v>
      </c>
      <c r="F750" s="9">
        <v>0</v>
      </c>
      <c r="G750" s="9">
        <f t="shared" si="22"/>
        <v>1</v>
      </c>
      <c r="H750" s="9">
        <f t="shared" si="23"/>
        <v>1</v>
      </c>
      <c r="I750" s="6" t="s">
        <v>804</v>
      </c>
      <c r="J750" s="6" t="s">
        <v>998</v>
      </c>
      <c r="K750" s="6" t="s">
        <v>2396</v>
      </c>
    </row>
    <row r="751" spans="1:11" s="6" customFormat="1">
      <c r="A751" s="6" t="s">
        <v>2397</v>
      </c>
      <c r="B751" s="9">
        <v>3028</v>
      </c>
      <c r="C751" s="9">
        <v>344</v>
      </c>
      <c r="D751" s="9">
        <v>17220</v>
      </c>
      <c r="E751" s="9">
        <v>0</v>
      </c>
      <c r="F751" s="9">
        <v>0</v>
      </c>
      <c r="G751" s="9">
        <f t="shared" si="22"/>
        <v>1</v>
      </c>
      <c r="H751" s="9">
        <f t="shared" si="23"/>
        <v>1</v>
      </c>
      <c r="I751" s="6" t="s">
        <v>804</v>
      </c>
      <c r="J751" s="6" t="s">
        <v>998</v>
      </c>
      <c r="K751" s="6" t="s">
        <v>2398</v>
      </c>
    </row>
    <row r="752" spans="1:11" s="6" customFormat="1">
      <c r="A752" s="6" t="s">
        <v>2399</v>
      </c>
      <c r="B752" s="9">
        <v>3078</v>
      </c>
      <c r="C752" s="9">
        <v>335</v>
      </c>
      <c r="D752" s="9">
        <v>17623</v>
      </c>
      <c r="E752" s="9">
        <v>0</v>
      </c>
      <c r="F752" s="9">
        <v>0</v>
      </c>
      <c r="G752" s="9">
        <f t="shared" si="22"/>
        <v>1</v>
      </c>
      <c r="H752" s="9">
        <f t="shared" si="23"/>
        <v>1</v>
      </c>
      <c r="I752" s="6" t="s">
        <v>804</v>
      </c>
      <c r="J752" s="6" t="s">
        <v>998</v>
      </c>
      <c r="K752" s="6" t="s">
        <v>2400</v>
      </c>
    </row>
    <row r="753" spans="1:11" s="6" customFormat="1">
      <c r="A753" s="6" t="s">
        <v>2401</v>
      </c>
      <c r="B753" s="9">
        <v>3016</v>
      </c>
      <c r="C753" s="9">
        <v>329</v>
      </c>
      <c r="D753" s="9">
        <v>17485</v>
      </c>
      <c r="E753" s="9">
        <v>0</v>
      </c>
      <c r="F753" s="9">
        <v>0</v>
      </c>
      <c r="G753" s="9">
        <f t="shared" si="22"/>
        <v>1</v>
      </c>
      <c r="H753" s="9">
        <f t="shared" si="23"/>
        <v>1</v>
      </c>
      <c r="I753" s="6" t="s">
        <v>804</v>
      </c>
      <c r="J753" s="6" t="s">
        <v>998</v>
      </c>
      <c r="K753" s="6" t="s">
        <v>2402</v>
      </c>
    </row>
    <row r="754" spans="1:11" s="6" customFormat="1">
      <c r="A754" s="6" t="s">
        <v>2403</v>
      </c>
      <c r="B754" s="9">
        <v>3433</v>
      </c>
      <c r="C754" s="9">
        <v>371</v>
      </c>
      <c r="D754" s="9">
        <v>19426</v>
      </c>
      <c r="E754" s="9">
        <v>0</v>
      </c>
      <c r="F754" s="9">
        <v>0</v>
      </c>
      <c r="G754" s="9">
        <f t="shared" si="22"/>
        <v>1</v>
      </c>
      <c r="H754" s="9">
        <f t="shared" si="23"/>
        <v>1</v>
      </c>
      <c r="I754" s="6" t="s">
        <v>804</v>
      </c>
      <c r="J754" s="6" t="s">
        <v>998</v>
      </c>
      <c r="K754" s="6" t="s">
        <v>2404</v>
      </c>
    </row>
    <row r="755" spans="1:11" s="6" customFormat="1">
      <c r="A755" s="6" t="s">
        <v>2405</v>
      </c>
      <c r="B755" s="9">
        <v>4781</v>
      </c>
      <c r="C755" s="9">
        <v>561</v>
      </c>
      <c r="D755" s="9">
        <v>25955</v>
      </c>
      <c r="E755" s="9">
        <v>0</v>
      </c>
      <c r="F755" s="9">
        <v>0</v>
      </c>
      <c r="G755" s="9">
        <f t="shared" si="22"/>
        <v>1</v>
      </c>
      <c r="H755" s="9">
        <f t="shared" si="23"/>
        <v>1</v>
      </c>
      <c r="I755" s="6" t="s">
        <v>804</v>
      </c>
      <c r="J755" s="6" t="s">
        <v>998</v>
      </c>
      <c r="K755" s="6" t="s">
        <v>2406</v>
      </c>
    </row>
    <row r="756" spans="1:11" s="6" customFormat="1">
      <c r="A756" s="6" t="s">
        <v>2407</v>
      </c>
      <c r="B756" s="9">
        <v>3572</v>
      </c>
      <c r="C756" s="9">
        <v>369</v>
      </c>
      <c r="D756" s="9">
        <v>20645</v>
      </c>
      <c r="E756" s="9">
        <v>0</v>
      </c>
      <c r="F756" s="9">
        <v>0</v>
      </c>
      <c r="G756" s="9">
        <f t="shared" si="22"/>
        <v>1</v>
      </c>
      <c r="H756" s="9">
        <f t="shared" si="23"/>
        <v>1</v>
      </c>
      <c r="I756" s="6" t="s">
        <v>804</v>
      </c>
      <c r="J756" s="6" t="s">
        <v>998</v>
      </c>
      <c r="K756" s="6" t="s">
        <v>2408</v>
      </c>
    </row>
    <row r="757" spans="1:11" s="6" customFormat="1">
      <c r="A757" s="6" t="s">
        <v>2409</v>
      </c>
      <c r="B757" s="9">
        <v>3810</v>
      </c>
      <c r="C757" s="9">
        <v>410</v>
      </c>
      <c r="D757" s="9">
        <v>21751</v>
      </c>
      <c r="E757" s="9">
        <v>0</v>
      </c>
      <c r="F757" s="9">
        <v>0</v>
      </c>
      <c r="G757" s="9">
        <f t="shared" si="22"/>
        <v>1</v>
      </c>
      <c r="H757" s="9">
        <f t="shared" si="23"/>
        <v>1</v>
      </c>
      <c r="I757" s="6" t="s">
        <v>804</v>
      </c>
      <c r="J757" s="6" t="s">
        <v>998</v>
      </c>
      <c r="K757" s="6" t="s">
        <v>2410</v>
      </c>
    </row>
    <row r="758" spans="1:11" s="6" customFormat="1">
      <c r="A758" s="6" t="s">
        <v>2411</v>
      </c>
      <c r="B758" s="9">
        <v>4435</v>
      </c>
      <c r="C758" s="9">
        <v>502</v>
      </c>
      <c r="D758" s="9">
        <v>24998</v>
      </c>
      <c r="E758" s="9">
        <v>0</v>
      </c>
      <c r="F758" s="9">
        <v>0</v>
      </c>
      <c r="G758" s="9">
        <f t="shared" si="22"/>
        <v>1</v>
      </c>
      <c r="H758" s="9">
        <f t="shared" si="23"/>
        <v>1</v>
      </c>
      <c r="I758" s="6" t="s">
        <v>804</v>
      </c>
      <c r="J758" s="6" t="s">
        <v>998</v>
      </c>
      <c r="K758" s="6" t="s">
        <v>2412</v>
      </c>
    </row>
    <row r="759" spans="1:11" s="6" customFormat="1">
      <c r="A759" s="6" t="s">
        <v>2413</v>
      </c>
      <c r="B759" s="9">
        <v>3996</v>
      </c>
      <c r="C759" s="9">
        <v>402</v>
      </c>
      <c r="D759" s="9">
        <v>22514</v>
      </c>
      <c r="E759" s="9">
        <v>0</v>
      </c>
      <c r="F759" s="9">
        <v>0</v>
      </c>
      <c r="G759" s="9">
        <f t="shared" si="22"/>
        <v>1</v>
      </c>
      <c r="H759" s="9">
        <f t="shared" si="23"/>
        <v>1</v>
      </c>
      <c r="I759" s="6" t="s">
        <v>804</v>
      </c>
      <c r="J759" s="6" t="s">
        <v>998</v>
      </c>
      <c r="K759" s="6" t="s">
        <v>2414</v>
      </c>
    </row>
    <row r="760" spans="1:11" s="6" customFormat="1">
      <c r="A760" s="6" t="s">
        <v>2415</v>
      </c>
      <c r="B760" s="9">
        <v>4324</v>
      </c>
      <c r="C760" s="9">
        <v>495</v>
      </c>
      <c r="D760" s="9">
        <v>24315</v>
      </c>
      <c r="E760" s="9">
        <v>0</v>
      </c>
      <c r="F760" s="9">
        <v>0</v>
      </c>
      <c r="G760" s="9">
        <f t="shared" si="22"/>
        <v>1</v>
      </c>
      <c r="H760" s="9">
        <f t="shared" si="23"/>
        <v>1</v>
      </c>
      <c r="I760" s="6" t="s">
        <v>804</v>
      </c>
      <c r="J760" s="6" t="s">
        <v>998</v>
      </c>
      <c r="K760" s="6" t="s">
        <v>2416</v>
      </c>
    </row>
    <row r="761" spans="1:11" s="6" customFormat="1">
      <c r="A761" s="6" t="s">
        <v>2417</v>
      </c>
      <c r="B761" s="9">
        <v>3560</v>
      </c>
      <c r="C761" s="9">
        <v>367</v>
      </c>
      <c r="D761" s="9">
        <v>20361</v>
      </c>
      <c r="E761" s="9">
        <v>0</v>
      </c>
      <c r="F761" s="9">
        <v>0</v>
      </c>
      <c r="G761" s="9">
        <f t="shared" si="22"/>
        <v>1</v>
      </c>
      <c r="H761" s="9">
        <f t="shared" si="23"/>
        <v>1</v>
      </c>
      <c r="I761" s="6" t="s">
        <v>804</v>
      </c>
      <c r="J761" s="6" t="s">
        <v>998</v>
      </c>
      <c r="K761" s="6" t="s">
        <v>2418</v>
      </c>
    </row>
    <row r="762" spans="1:11" s="6" customFormat="1">
      <c r="A762" s="6" t="s">
        <v>2419</v>
      </c>
      <c r="B762" s="9">
        <v>3054</v>
      </c>
      <c r="C762" s="9">
        <v>301</v>
      </c>
      <c r="D762" s="9">
        <v>18060</v>
      </c>
      <c r="E762" s="9">
        <v>0</v>
      </c>
      <c r="F762" s="9">
        <v>0</v>
      </c>
      <c r="G762" s="9">
        <f t="shared" si="22"/>
        <v>1</v>
      </c>
      <c r="H762" s="9">
        <f t="shared" si="23"/>
        <v>1</v>
      </c>
      <c r="I762" s="6" t="s">
        <v>804</v>
      </c>
      <c r="J762" s="6" t="s">
        <v>2420</v>
      </c>
      <c r="K762" s="6" t="s">
        <v>2421</v>
      </c>
    </row>
    <row r="763" spans="1:11" s="6" customFormat="1">
      <c r="A763" s="6" t="s">
        <v>2422</v>
      </c>
      <c r="B763" s="9">
        <v>209</v>
      </c>
      <c r="C763" s="9">
        <v>21</v>
      </c>
      <c r="D763" s="9">
        <v>3476</v>
      </c>
      <c r="E763" s="9">
        <v>0</v>
      </c>
      <c r="F763" s="9">
        <v>0</v>
      </c>
      <c r="G763" s="9">
        <f t="shared" si="22"/>
        <v>1</v>
      </c>
      <c r="H763" s="9">
        <f t="shared" si="23"/>
        <v>1</v>
      </c>
      <c r="I763" s="6" t="s">
        <v>2423</v>
      </c>
      <c r="J763" s="6" t="s">
        <v>2424</v>
      </c>
      <c r="K763" s="6" t="s">
        <v>2425</v>
      </c>
    </row>
    <row r="764" spans="1:11" s="6" customFormat="1">
      <c r="A764" s="6" t="s">
        <v>2426</v>
      </c>
      <c r="B764" s="9">
        <v>26617</v>
      </c>
      <c r="C764" s="9">
        <v>3504</v>
      </c>
      <c r="D764" s="9">
        <v>103335</v>
      </c>
      <c r="E764" s="9">
        <v>0</v>
      </c>
      <c r="F764" s="9">
        <v>0</v>
      </c>
      <c r="G764" s="9">
        <f t="shared" si="22"/>
        <v>1</v>
      </c>
      <c r="H764" s="9">
        <f t="shared" si="23"/>
        <v>1</v>
      </c>
      <c r="I764" s="6" t="s">
        <v>474</v>
      </c>
      <c r="J764" s="6" t="s">
        <v>2427</v>
      </c>
      <c r="K764" s="6" t="s">
        <v>2428</v>
      </c>
    </row>
    <row r="765" spans="1:11" s="6" customFormat="1">
      <c r="A765" s="6" t="s">
        <v>2429</v>
      </c>
      <c r="B765" s="9">
        <v>5237</v>
      </c>
      <c r="C765" s="9">
        <v>815</v>
      </c>
      <c r="D765" s="9">
        <v>37910</v>
      </c>
      <c r="E765" s="9">
        <v>0</v>
      </c>
      <c r="F765" s="9">
        <v>0</v>
      </c>
      <c r="G765" s="9">
        <f t="shared" si="22"/>
        <v>1</v>
      </c>
      <c r="H765" s="9">
        <f t="shared" si="23"/>
        <v>1</v>
      </c>
      <c r="I765" s="6" t="s">
        <v>474</v>
      </c>
      <c r="J765" s="6" t="s">
        <v>2430</v>
      </c>
      <c r="K765" s="6" t="s">
        <v>2431</v>
      </c>
    </row>
    <row r="766" spans="1:11" s="6" customFormat="1">
      <c r="A766" s="6" t="s">
        <v>2432</v>
      </c>
      <c r="B766" s="9">
        <v>3528</v>
      </c>
      <c r="C766" s="9">
        <v>505</v>
      </c>
      <c r="D766" s="9">
        <v>18883</v>
      </c>
      <c r="E766" s="9">
        <v>0</v>
      </c>
      <c r="F766" s="9">
        <v>0</v>
      </c>
      <c r="G766" s="9">
        <f t="shared" si="22"/>
        <v>1</v>
      </c>
      <c r="H766" s="9">
        <f t="shared" si="23"/>
        <v>1</v>
      </c>
      <c r="I766" s="6" t="s">
        <v>2433</v>
      </c>
      <c r="J766" s="6" t="s">
        <v>2434</v>
      </c>
      <c r="K766" s="6" t="s">
        <v>2435</v>
      </c>
    </row>
    <row r="767" spans="1:11" s="6" customFormat="1">
      <c r="A767" s="6" t="s">
        <v>2436</v>
      </c>
      <c r="B767" s="9">
        <v>3535</v>
      </c>
      <c r="C767" s="9">
        <v>531</v>
      </c>
      <c r="D767" s="9">
        <v>18801</v>
      </c>
      <c r="E767" s="9">
        <v>0</v>
      </c>
      <c r="F767" s="9">
        <v>0</v>
      </c>
      <c r="G767" s="9">
        <f t="shared" si="22"/>
        <v>1</v>
      </c>
      <c r="H767" s="9">
        <f t="shared" si="23"/>
        <v>1</v>
      </c>
      <c r="I767" s="6" t="s">
        <v>2433</v>
      </c>
      <c r="J767" s="6" t="s">
        <v>2434</v>
      </c>
      <c r="K767" s="6" t="s">
        <v>2437</v>
      </c>
    </row>
    <row r="768" spans="1:11" s="6" customFormat="1">
      <c r="A768" s="6" t="s">
        <v>2438</v>
      </c>
      <c r="B768" s="9">
        <v>4615</v>
      </c>
      <c r="C768" s="9">
        <v>389</v>
      </c>
      <c r="D768" s="9">
        <v>25204</v>
      </c>
      <c r="E768" s="9">
        <v>0</v>
      </c>
      <c r="F768" s="9">
        <v>0</v>
      </c>
      <c r="G768" s="9">
        <f t="shared" si="22"/>
        <v>1</v>
      </c>
      <c r="H768" s="9">
        <f t="shared" si="23"/>
        <v>1</v>
      </c>
      <c r="I768" s="6" t="s">
        <v>2439</v>
      </c>
      <c r="J768" s="6" t="s">
        <v>998</v>
      </c>
      <c r="K768" s="6" t="s">
        <v>2440</v>
      </c>
    </row>
    <row r="769" spans="1:11" s="6" customFormat="1">
      <c r="A769" s="6" t="s">
        <v>2441</v>
      </c>
      <c r="B769" s="9">
        <v>3866</v>
      </c>
      <c r="C769" s="9">
        <v>354</v>
      </c>
      <c r="D769" s="9">
        <v>20256</v>
      </c>
      <c r="E769" s="9">
        <v>0</v>
      </c>
      <c r="F769" s="9">
        <v>0</v>
      </c>
      <c r="G769" s="9">
        <f t="shared" si="22"/>
        <v>1</v>
      </c>
      <c r="H769" s="9">
        <f t="shared" si="23"/>
        <v>1</v>
      </c>
      <c r="I769" s="6" t="s">
        <v>1339</v>
      </c>
      <c r="J769" s="6" t="s">
        <v>2442</v>
      </c>
      <c r="K769" s="6" t="s">
        <v>2443</v>
      </c>
    </row>
    <row r="770" spans="1:11" s="6" customFormat="1">
      <c r="A770" s="6" t="s">
        <v>2444</v>
      </c>
      <c r="B770" s="9">
        <v>5276</v>
      </c>
      <c r="C770" s="9">
        <v>619</v>
      </c>
      <c r="D770" s="9">
        <v>22412</v>
      </c>
      <c r="E770" s="9">
        <v>0</v>
      </c>
      <c r="F770" s="9">
        <v>0</v>
      </c>
      <c r="G770" s="9">
        <f t="shared" si="22"/>
        <v>1</v>
      </c>
      <c r="H770" s="9">
        <f t="shared" si="23"/>
        <v>1</v>
      </c>
      <c r="I770" s="6" t="s">
        <v>2445</v>
      </c>
      <c r="J770" s="6" t="s">
        <v>2446</v>
      </c>
      <c r="K770" s="6" t="s">
        <v>2447</v>
      </c>
    </row>
    <row r="771" spans="1:11" s="6" customFormat="1">
      <c r="A771" s="6" t="s">
        <v>2448</v>
      </c>
      <c r="B771" s="9">
        <v>4693</v>
      </c>
      <c r="C771" s="9">
        <v>540</v>
      </c>
      <c r="D771" s="9">
        <v>25692</v>
      </c>
      <c r="E771" s="9">
        <v>0</v>
      </c>
      <c r="F771" s="9">
        <v>0</v>
      </c>
      <c r="G771" s="9">
        <f t="shared" si="22"/>
        <v>1</v>
      </c>
      <c r="H771" s="9">
        <f t="shared" si="23"/>
        <v>1</v>
      </c>
      <c r="I771" s="6" t="s">
        <v>2449</v>
      </c>
      <c r="J771" s="6" t="s">
        <v>1297</v>
      </c>
      <c r="K771" s="6" t="s">
        <v>2450</v>
      </c>
    </row>
    <row r="772" spans="1:11" s="6" customFormat="1">
      <c r="A772" s="6" t="s">
        <v>2451</v>
      </c>
      <c r="B772" s="9">
        <v>4297</v>
      </c>
      <c r="C772" s="9">
        <v>491</v>
      </c>
      <c r="D772" s="9">
        <v>24794</v>
      </c>
      <c r="E772" s="9">
        <v>0</v>
      </c>
      <c r="F772" s="9">
        <v>0</v>
      </c>
      <c r="G772" s="9">
        <f t="shared" ref="G772:G835" si="24">(1-F772/C772)/(1-E772/D772)</f>
        <v>1</v>
      </c>
      <c r="H772" s="9">
        <f t="shared" ref="H772:H835" si="25">_xlfn.HYPGEOM.DIST(F772,C772,E772,D772,0)</f>
        <v>1</v>
      </c>
      <c r="I772" s="6" t="s">
        <v>2452</v>
      </c>
      <c r="J772" s="6" t="s">
        <v>2453</v>
      </c>
      <c r="K772" s="6" t="s">
        <v>2454</v>
      </c>
    </row>
    <row r="773" spans="1:11" s="6" customFormat="1">
      <c r="A773" s="6" t="s">
        <v>2455</v>
      </c>
      <c r="B773" s="9">
        <v>2865</v>
      </c>
      <c r="C773" s="9">
        <v>376</v>
      </c>
      <c r="D773" s="9">
        <v>16086</v>
      </c>
      <c r="E773" s="9">
        <v>0</v>
      </c>
      <c r="F773" s="9">
        <v>0</v>
      </c>
      <c r="G773" s="9">
        <f t="shared" si="24"/>
        <v>1</v>
      </c>
      <c r="H773" s="9">
        <f t="shared" si="25"/>
        <v>1</v>
      </c>
      <c r="I773" s="6" t="s">
        <v>2456</v>
      </c>
      <c r="J773" s="6" t="s">
        <v>2457</v>
      </c>
      <c r="K773" s="6" t="s">
        <v>2458</v>
      </c>
    </row>
    <row r="774" spans="1:11" s="6" customFormat="1">
      <c r="A774" s="6" t="s">
        <v>2459</v>
      </c>
      <c r="B774" s="9">
        <v>9774</v>
      </c>
      <c r="C774" s="9">
        <v>1928</v>
      </c>
      <c r="D774" s="9">
        <v>77925</v>
      </c>
      <c r="E774" s="9">
        <v>0</v>
      </c>
      <c r="F774" s="9">
        <v>0</v>
      </c>
      <c r="G774" s="9">
        <f t="shared" si="24"/>
        <v>1</v>
      </c>
      <c r="H774" s="9">
        <f t="shared" si="25"/>
        <v>1</v>
      </c>
      <c r="I774" s="6" t="s">
        <v>891</v>
      </c>
      <c r="J774" s="6" t="s">
        <v>892</v>
      </c>
      <c r="K774" s="6" t="s">
        <v>2460</v>
      </c>
    </row>
    <row r="775" spans="1:11" s="6" customFormat="1">
      <c r="A775" s="6" t="s">
        <v>2461</v>
      </c>
      <c r="B775" s="9">
        <v>8017</v>
      </c>
      <c r="C775" s="9">
        <v>1537</v>
      </c>
      <c r="D775" s="9">
        <v>64412</v>
      </c>
      <c r="E775" s="9">
        <v>0</v>
      </c>
      <c r="F775" s="9">
        <v>0</v>
      </c>
      <c r="G775" s="9">
        <f t="shared" si="24"/>
        <v>1</v>
      </c>
      <c r="H775" s="9">
        <f t="shared" si="25"/>
        <v>1</v>
      </c>
      <c r="I775" s="6" t="s">
        <v>891</v>
      </c>
      <c r="J775" s="6" t="s">
        <v>892</v>
      </c>
      <c r="K775" s="6" t="s">
        <v>2462</v>
      </c>
    </row>
    <row r="776" spans="1:11" s="6" customFormat="1">
      <c r="A776" s="6" t="s">
        <v>2463</v>
      </c>
      <c r="B776" s="9">
        <v>10155</v>
      </c>
      <c r="C776" s="9">
        <v>1688</v>
      </c>
      <c r="D776" s="9">
        <v>50007</v>
      </c>
      <c r="E776" s="9">
        <v>0</v>
      </c>
      <c r="F776" s="9">
        <v>0</v>
      </c>
      <c r="G776" s="9">
        <f t="shared" si="24"/>
        <v>1</v>
      </c>
      <c r="H776" s="9">
        <f t="shared" si="25"/>
        <v>1</v>
      </c>
      <c r="I776" s="6" t="s">
        <v>891</v>
      </c>
      <c r="J776" s="6" t="s">
        <v>892</v>
      </c>
      <c r="K776" s="6" t="s">
        <v>2464</v>
      </c>
    </row>
    <row r="777" spans="1:11" s="6" customFormat="1">
      <c r="A777" s="6" t="s">
        <v>2465</v>
      </c>
      <c r="B777" s="9">
        <v>6025</v>
      </c>
      <c r="C777" s="9">
        <v>1088</v>
      </c>
      <c r="D777" s="9">
        <v>50468</v>
      </c>
      <c r="E777" s="9">
        <v>0</v>
      </c>
      <c r="F777" s="9">
        <v>0</v>
      </c>
      <c r="G777" s="9">
        <f t="shared" si="24"/>
        <v>1</v>
      </c>
      <c r="H777" s="9">
        <f t="shared" si="25"/>
        <v>1</v>
      </c>
      <c r="I777" s="6" t="s">
        <v>891</v>
      </c>
      <c r="J777" s="6" t="s">
        <v>892</v>
      </c>
      <c r="K777" s="6" t="s">
        <v>2466</v>
      </c>
    </row>
    <row r="778" spans="1:11" s="6" customFormat="1">
      <c r="A778" s="6" t="s">
        <v>2467</v>
      </c>
      <c r="B778" s="9">
        <v>7477</v>
      </c>
      <c r="C778" s="9">
        <v>1667</v>
      </c>
      <c r="D778" s="9">
        <v>54547</v>
      </c>
      <c r="E778" s="9">
        <v>0</v>
      </c>
      <c r="F778" s="9">
        <v>0</v>
      </c>
      <c r="G778" s="9">
        <f t="shared" si="24"/>
        <v>1</v>
      </c>
      <c r="H778" s="9">
        <f t="shared" si="25"/>
        <v>1</v>
      </c>
      <c r="I778" s="6" t="s">
        <v>891</v>
      </c>
      <c r="J778" s="6" t="s">
        <v>892</v>
      </c>
      <c r="K778" s="6" t="s">
        <v>2468</v>
      </c>
    </row>
    <row r="779" spans="1:11" s="6" customFormat="1">
      <c r="A779" s="6" t="s">
        <v>2469</v>
      </c>
      <c r="B779" s="9">
        <v>6757</v>
      </c>
      <c r="C779" s="9">
        <v>803</v>
      </c>
      <c r="D779" s="9">
        <v>62868</v>
      </c>
      <c r="E779" s="9">
        <v>0</v>
      </c>
      <c r="F779" s="9">
        <v>0</v>
      </c>
      <c r="G779" s="9">
        <f t="shared" si="24"/>
        <v>1</v>
      </c>
      <c r="H779" s="9">
        <f t="shared" si="25"/>
        <v>1</v>
      </c>
      <c r="I779" s="6" t="s">
        <v>1056</v>
      </c>
      <c r="J779" s="6" t="s">
        <v>2470</v>
      </c>
      <c r="K779" s="6" t="s">
        <v>2471</v>
      </c>
    </row>
    <row r="780" spans="1:11" s="6" customFormat="1">
      <c r="A780" s="6" t="s">
        <v>2472</v>
      </c>
      <c r="B780" s="9">
        <v>6699</v>
      </c>
      <c r="C780" s="9">
        <v>155</v>
      </c>
      <c r="D780" s="9">
        <v>40501</v>
      </c>
      <c r="E780" s="9">
        <v>0</v>
      </c>
      <c r="F780" s="9">
        <v>0</v>
      </c>
      <c r="G780" s="9">
        <f t="shared" si="24"/>
        <v>1</v>
      </c>
      <c r="H780" s="9">
        <f t="shared" si="25"/>
        <v>1</v>
      </c>
      <c r="I780" s="6" t="s">
        <v>2473</v>
      </c>
      <c r="J780" s="6" t="s">
        <v>2474</v>
      </c>
      <c r="K780" s="6" t="s">
        <v>2475</v>
      </c>
    </row>
    <row r="781" spans="1:11" s="6" customFormat="1">
      <c r="A781" s="6" t="s">
        <v>2476</v>
      </c>
      <c r="B781" s="9">
        <v>5518</v>
      </c>
      <c r="C781" s="9">
        <v>211</v>
      </c>
      <c r="D781" s="9">
        <v>32891</v>
      </c>
      <c r="E781" s="9">
        <v>0</v>
      </c>
      <c r="F781" s="9">
        <v>0</v>
      </c>
      <c r="G781" s="9">
        <f t="shared" si="24"/>
        <v>1</v>
      </c>
      <c r="H781" s="9">
        <f t="shared" si="25"/>
        <v>1</v>
      </c>
      <c r="I781" s="6" t="s">
        <v>2473</v>
      </c>
      <c r="J781" s="6" t="s">
        <v>2477</v>
      </c>
      <c r="K781" s="6" t="s">
        <v>2478</v>
      </c>
    </row>
    <row r="782" spans="1:11" s="6" customFormat="1">
      <c r="A782" s="6" t="s">
        <v>2479</v>
      </c>
      <c r="B782" s="9">
        <v>5296</v>
      </c>
      <c r="C782" s="9">
        <v>212</v>
      </c>
      <c r="D782" s="9">
        <v>31812</v>
      </c>
      <c r="E782" s="9">
        <v>0</v>
      </c>
      <c r="F782" s="9">
        <v>0</v>
      </c>
      <c r="G782" s="9">
        <f t="shared" si="24"/>
        <v>1</v>
      </c>
      <c r="H782" s="9">
        <f t="shared" si="25"/>
        <v>1</v>
      </c>
      <c r="I782" s="6" t="s">
        <v>2473</v>
      </c>
      <c r="J782" s="6" t="s">
        <v>2477</v>
      </c>
      <c r="K782" s="6" t="s">
        <v>2480</v>
      </c>
    </row>
    <row r="783" spans="1:11" s="6" customFormat="1">
      <c r="A783" s="6" t="s">
        <v>2481</v>
      </c>
      <c r="B783" s="9">
        <v>4376</v>
      </c>
      <c r="C783" s="9">
        <v>860</v>
      </c>
      <c r="D783" s="9">
        <v>35381</v>
      </c>
      <c r="E783" s="9">
        <v>0</v>
      </c>
      <c r="F783" s="9">
        <v>0</v>
      </c>
      <c r="G783" s="9">
        <f t="shared" si="24"/>
        <v>1</v>
      </c>
      <c r="H783" s="9">
        <f t="shared" si="25"/>
        <v>1</v>
      </c>
      <c r="I783" s="6" t="s">
        <v>1070</v>
      </c>
      <c r="J783" s="6" t="s">
        <v>998</v>
      </c>
      <c r="K783" s="6" t="s">
        <v>2482</v>
      </c>
    </row>
    <row r="784" spans="1:11" s="6" customFormat="1">
      <c r="A784" s="6" t="s">
        <v>2483</v>
      </c>
      <c r="B784" s="9">
        <v>3516</v>
      </c>
      <c r="C784" s="9">
        <v>960</v>
      </c>
      <c r="D784" s="9">
        <v>42367</v>
      </c>
      <c r="E784" s="9">
        <v>0</v>
      </c>
      <c r="F784" s="9">
        <v>0</v>
      </c>
      <c r="G784" s="9">
        <f t="shared" si="24"/>
        <v>1</v>
      </c>
      <c r="H784" s="9">
        <f t="shared" si="25"/>
        <v>1</v>
      </c>
      <c r="I784" s="6" t="s">
        <v>1070</v>
      </c>
      <c r="J784" s="6" t="s">
        <v>2484</v>
      </c>
      <c r="K784" s="6" t="s">
        <v>2485</v>
      </c>
    </row>
    <row r="785" spans="1:11" s="6" customFormat="1">
      <c r="A785" s="6" t="s">
        <v>2486</v>
      </c>
      <c r="B785" s="9">
        <v>1345</v>
      </c>
      <c r="C785" s="9">
        <v>331</v>
      </c>
      <c r="D785" s="9">
        <v>15198</v>
      </c>
      <c r="E785" s="9">
        <v>0</v>
      </c>
      <c r="F785" s="9">
        <v>0</v>
      </c>
      <c r="G785" s="9">
        <f t="shared" si="24"/>
        <v>1</v>
      </c>
      <c r="H785" s="9">
        <f t="shared" si="25"/>
        <v>1</v>
      </c>
      <c r="I785" s="6" t="s">
        <v>1070</v>
      </c>
      <c r="J785" s="6" t="s">
        <v>2484</v>
      </c>
      <c r="K785" s="6" t="s">
        <v>2487</v>
      </c>
    </row>
    <row r="786" spans="1:11" s="6" customFormat="1">
      <c r="A786" s="6" t="s">
        <v>2488</v>
      </c>
      <c r="B786" s="9">
        <v>3354</v>
      </c>
      <c r="C786" s="9">
        <v>877</v>
      </c>
      <c r="D786" s="9">
        <v>42775</v>
      </c>
      <c r="E786" s="9">
        <v>0</v>
      </c>
      <c r="F786" s="9">
        <v>0</v>
      </c>
      <c r="G786" s="9">
        <f t="shared" si="24"/>
        <v>1</v>
      </c>
      <c r="H786" s="9">
        <f t="shared" si="25"/>
        <v>1</v>
      </c>
      <c r="I786" s="6" t="s">
        <v>1070</v>
      </c>
      <c r="J786" s="6" t="s">
        <v>2484</v>
      </c>
      <c r="K786" s="6" t="s">
        <v>2489</v>
      </c>
    </row>
    <row r="787" spans="1:11" s="6" customFormat="1">
      <c r="A787" s="6" t="s">
        <v>2490</v>
      </c>
      <c r="B787" s="9">
        <v>4727</v>
      </c>
      <c r="C787" s="9">
        <v>326</v>
      </c>
      <c r="D787" s="9">
        <v>26058</v>
      </c>
      <c r="E787" s="9">
        <v>0</v>
      </c>
      <c r="F787" s="9">
        <v>0</v>
      </c>
      <c r="G787" s="9">
        <f t="shared" si="24"/>
        <v>1</v>
      </c>
      <c r="H787" s="9">
        <f t="shared" si="25"/>
        <v>1</v>
      </c>
      <c r="I787" s="6" t="s">
        <v>1345</v>
      </c>
      <c r="J787" s="6" t="s">
        <v>1008</v>
      </c>
      <c r="K787" s="6" t="s">
        <v>2491</v>
      </c>
    </row>
    <row r="788" spans="1:11" s="6" customFormat="1">
      <c r="A788" s="6" t="s">
        <v>2492</v>
      </c>
      <c r="B788" s="9">
        <v>4773</v>
      </c>
      <c r="C788" s="9">
        <v>349</v>
      </c>
      <c r="D788" s="9">
        <v>26609</v>
      </c>
      <c r="E788" s="9">
        <v>0</v>
      </c>
      <c r="F788" s="9">
        <v>0</v>
      </c>
      <c r="G788" s="9">
        <f t="shared" si="24"/>
        <v>1</v>
      </c>
      <c r="H788" s="9">
        <f t="shared" si="25"/>
        <v>1</v>
      </c>
      <c r="I788" s="6" t="s">
        <v>1345</v>
      </c>
      <c r="J788" s="6" t="s">
        <v>2493</v>
      </c>
      <c r="K788" s="6" t="s">
        <v>2494</v>
      </c>
    </row>
    <row r="789" spans="1:11" s="6" customFormat="1">
      <c r="A789" s="6" t="s">
        <v>2495</v>
      </c>
      <c r="B789" s="9">
        <v>7935</v>
      </c>
      <c r="C789" s="9">
        <v>346</v>
      </c>
      <c r="D789" s="9">
        <v>20171</v>
      </c>
      <c r="E789" s="9">
        <v>0</v>
      </c>
      <c r="F789" s="9">
        <v>0</v>
      </c>
      <c r="G789" s="9">
        <f t="shared" si="24"/>
        <v>1</v>
      </c>
      <c r="H789" s="9">
        <f t="shared" si="25"/>
        <v>1</v>
      </c>
      <c r="I789" s="6" t="s">
        <v>2496</v>
      </c>
      <c r="J789" s="6" t="s">
        <v>2497</v>
      </c>
      <c r="K789" s="6" t="s">
        <v>2498</v>
      </c>
    </row>
    <row r="790" spans="1:11" s="6" customFormat="1">
      <c r="A790" s="6" t="s">
        <v>2499</v>
      </c>
      <c r="B790" s="9">
        <v>32</v>
      </c>
      <c r="C790" s="9">
        <v>2</v>
      </c>
      <c r="D790" s="9">
        <v>221</v>
      </c>
      <c r="E790" s="9">
        <v>0</v>
      </c>
      <c r="F790" s="9">
        <v>0</v>
      </c>
      <c r="G790" s="9">
        <f t="shared" si="24"/>
        <v>1</v>
      </c>
      <c r="H790" s="9">
        <f t="shared" si="25"/>
        <v>1</v>
      </c>
      <c r="I790" s="6" t="s">
        <v>2500</v>
      </c>
      <c r="J790" s="6" t="s">
        <v>2501</v>
      </c>
      <c r="K790" s="6" t="s">
        <v>2502</v>
      </c>
    </row>
    <row r="791" spans="1:11" s="6" customFormat="1">
      <c r="A791" s="6" t="s">
        <v>2503</v>
      </c>
      <c r="B791" s="9">
        <v>159</v>
      </c>
      <c r="C791" s="9">
        <v>10</v>
      </c>
      <c r="D791" s="9">
        <v>692</v>
      </c>
      <c r="E791" s="9">
        <v>0</v>
      </c>
      <c r="F791" s="9">
        <v>0</v>
      </c>
      <c r="G791" s="9">
        <f t="shared" si="24"/>
        <v>1</v>
      </c>
      <c r="H791" s="9">
        <f t="shared" si="25"/>
        <v>1</v>
      </c>
      <c r="I791" s="6" t="s">
        <v>2500</v>
      </c>
      <c r="J791" s="6" t="s">
        <v>2501</v>
      </c>
      <c r="K791" s="6" t="s">
        <v>2504</v>
      </c>
    </row>
    <row r="792" spans="1:11" s="6" customFormat="1">
      <c r="A792" s="6" t="s">
        <v>2505</v>
      </c>
      <c r="B792" s="9">
        <v>27</v>
      </c>
      <c r="C792" s="9">
        <v>1</v>
      </c>
      <c r="D792" s="9">
        <v>209</v>
      </c>
      <c r="E792" s="9">
        <v>0</v>
      </c>
      <c r="F792" s="9">
        <v>0</v>
      </c>
      <c r="G792" s="9">
        <f t="shared" si="24"/>
        <v>1</v>
      </c>
      <c r="H792" s="9">
        <f t="shared" si="25"/>
        <v>1</v>
      </c>
      <c r="I792" s="6" t="s">
        <v>2500</v>
      </c>
      <c r="J792" s="6" t="s">
        <v>2501</v>
      </c>
      <c r="K792" s="6" t="s">
        <v>2506</v>
      </c>
    </row>
    <row r="793" spans="1:11" s="6" customFormat="1">
      <c r="A793" s="6" t="s">
        <v>2507</v>
      </c>
      <c r="B793" s="9">
        <v>83</v>
      </c>
      <c r="C793" s="9">
        <v>10</v>
      </c>
      <c r="D793" s="9">
        <v>442</v>
      </c>
      <c r="E793" s="9">
        <v>0</v>
      </c>
      <c r="F793" s="9">
        <v>0</v>
      </c>
      <c r="G793" s="9">
        <f t="shared" si="24"/>
        <v>1</v>
      </c>
      <c r="H793" s="9">
        <f t="shared" si="25"/>
        <v>1</v>
      </c>
      <c r="I793" s="6" t="s">
        <v>2500</v>
      </c>
      <c r="J793" s="6" t="s">
        <v>998</v>
      </c>
      <c r="K793" s="6" t="s">
        <v>2508</v>
      </c>
    </row>
    <row r="794" spans="1:11" s="6" customFormat="1">
      <c r="A794" s="6" t="s">
        <v>2509</v>
      </c>
      <c r="B794" s="9">
        <v>74</v>
      </c>
      <c r="C794" s="9">
        <v>7</v>
      </c>
      <c r="D794" s="9">
        <v>441</v>
      </c>
      <c r="E794" s="9">
        <v>0</v>
      </c>
      <c r="F794" s="9">
        <v>0</v>
      </c>
      <c r="G794" s="9">
        <f t="shared" si="24"/>
        <v>1</v>
      </c>
      <c r="H794" s="9">
        <f t="shared" si="25"/>
        <v>1</v>
      </c>
      <c r="I794" s="6" t="s">
        <v>2500</v>
      </c>
      <c r="J794" s="6" t="s">
        <v>998</v>
      </c>
      <c r="K794" s="6" t="s">
        <v>2510</v>
      </c>
    </row>
    <row r="795" spans="1:11" s="6" customFormat="1">
      <c r="A795" s="6" t="s">
        <v>2511</v>
      </c>
      <c r="B795" s="9">
        <v>16</v>
      </c>
      <c r="C795" s="9">
        <v>4</v>
      </c>
      <c r="D795" s="9">
        <v>41</v>
      </c>
      <c r="E795" s="9">
        <v>0</v>
      </c>
      <c r="F795" s="9">
        <v>0</v>
      </c>
      <c r="G795" s="9">
        <f t="shared" si="24"/>
        <v>1</v>
      </c>
      <c r="H795" s="9">
        <f t="shared" si="25"/>
        <v>1</v>
      </c>
      <c r="I795" s="6" t="s">
        <v>2512</v>
      </c>
      <c r="J795" s="6" t="s">
        <v>998</v>
      </c>
      <c r="K795" s="6" t="s">
        <v>2513</v>
      </c>
    </row>
    <row r="796" spans="1:11" s="6" customFormat="1">
      <c r="A796" s="6" t="s">
        <v>2514</v>
      </c>
      <c r="B796" s="9">
        <v>3288</v>
      </c>
      <c r="C796" s="9">
        <v>673</v>
      </c>
      <c r="D796" s="9">
        <v>13780</v>
      </c>
      <c r="E796" s="9">
        <v>0</v>
      </c>
      <c r="F796" s="9">
        <v>0</v>
      </c>
      <c r="G796" s="9">
        <f t="shared" si="24"/>
        <v>1</v>
      </c>
      <c r="H796" s="9">
        <f t="shared" si="25"/>
        <v>1</v>
      </c>
      <c r="I796" s="6" t="s">
        <v>2515</v>
      </c>
      <c r="J796" s="6" t="s">
        <v>2516</v>
      </c>
      <c r="K796" s="6" t="s">
        <v>2517</v>
      </c>
    </row>
    <row r="797" spans="1:11" s="6" customFormat="1">
      <c r="A797" s="6" t="s">
        <v>2518</v>
      </c>
      <c r="B797" s="9">
        <v>1832</v>
      </c>
      <c r="C797" s="9">
        <v>440</v>
      </c>
      <c r="D797" s="9">
        <v>8277</v>
      </c>
      <c r="E797" s="9">
        <v>0</v>
      </c>
      <c r="F797" s="9">
        <v>0</v>
      </c>
      <c r="G797" s="9">
        <f t="shared" si="24"/>
        <v>1</v>
      </c>
      <c r="H797" s="9">
        <f t="shared" si="25"/>
        <v>1</v>
      </c>
      <c r="I797" s="6" t="s">
        <v>2515</v>
      </c>
      <c r="J797" s="6" t="s">
        <v>2516</v>
      </c>
      <c r="K797" s="6" t="s">
        <v>2519</v>
      </c>
    </row>
    <row r="798" spans="1:11" s="6" customFormat="1">
      <c r="A798" s="6" t="s">
        <v>2520</v>
      </c>
      <c r="B798" s="9">
        <v>3363</v>
      </c>
      <c r="C798" s="9">
        <v>479</v>
      </c>
      <c r="D798" s="9">
        <v>22175</v>
      </c>
      <c r="E798" s="9">
        <v>0</v>
      </c>
      <c r="F798" s="9">
        <v>0</v>
      </c>
      <c r="G798" s="9">
        <f t="shared" si="24"/>
        <v>1</v>
      </c>
      <c r="H798" s="9">
        <f t="shared" si="25"/>
        <v>1</v>
      </c>
      <c r="I798" s="6" t="s">
        <v>2521</v>
      </c>
      <c r="J798" s="6" t="s">
        <v>2522</v>
      </c>
      <c r="K798" s="6" t="s">
        <v>2523</v>
      </c>
    </row>
    <row r="799" spans="1:11" s="6" customFormat="1">
      <c r="A799" s="6" t="s">
        <v>2524</v>
      </c>
      <c r="B799" s="9">
        <v>982</v>
      </c>
      <c r="C799" s="9">
        <v>57</v>
      </c>
      <c r="D799" s="9">
        <v>2567</v>
      </c>
      <c r="E799" s="9">
        <v>0</v>
      </c>
      <c r="F799" s="9">
        <v>0</v>
      </c>
      <c r="G799" s="9">
        <f t="shared" si="24"/>
        <v>1</v>
      </c>
      <c r="H799" s="9">
        <f t="shared" si="25"/>
        <v>1</v>
      </c>
      <c r="I799" s="6" t="s">
        <v>2525</v>
      </c>
      <c r="J799" s="6" t="s">
        <v>2526</v>
      </c>
      <c r="K799" s="6" t="s">
        <v>2527</v>
      </c>
    </row>
    <row r="800" spans="1:11" s="6" customFormat="1">
      <c r="A800" s="6" t="s">
        <v>2528</v>
      </c>
      <c r="B800" s="9">
        <v>957</v>
      </c>
      <c r="C800" s="9">
        <v>29</v>
      </c>
      <c r="D800" s="9">
        <v>5192</v>
      </c>
      <c r="E800" s="9">
        <v>0</v>
      </c>
      <c r="F800" s="9">
        <v>0</v>
      </c>
      <c r="G800" s="9">
        <f t="shared" si="24"/>
        <v>1</v>
      </c>
      <c r="H800" s="9">
        <f t="shared" si="25"/>
        <v>1</v>
      </c>
      <c r="I800" s="6" t="s">
        <v>955</v>
      </c>
      <c r="J800" s="6" t="s">
        <v>2529</v>
      </c>
      <c r="K800" s="6" t="s">
        <v>2530</v>
      </c>
    </row>
    <row r="801" spans="1:11" s="6" customFormat="1">
      <c r="A801" s="6" t="s">
        <v>2531</v>
      </c>
      <c r="B801" s="9">
        <v>955</v>
      </c>
      <c r="C801" s="9">
        <v>31</v>
      </c>
      <c r="D801" s="9">
        <v>5350</v>
      </c>
      <c r="E801" s="9">
        <v>0</v>
      </c>
      <c r="F801" s="9">
        <v>0</v>
      </c>
      <c r="G801" s="9">
        <f t="shared" si="24"/>
        <v>1</v>
      </c>
      <c r="H801" s="9">
        <f t="shared" si="25"/>
        <v>1</v>
      </c>
      <c r="I801" s="6" t="s">
        <v>955</v>
      </c>
      <c r="J801" s="6" t="s">
        <v>2532</v>
      </c>
      <c r="K801" s="6" t="s">
        <v>2533</v>
      </c>
    </row>
    <row r="802" spans="1:11" s="6" customFormat="1">
      <c r="A802" s="6" t="s">
        <v>2534</v>
      </c>
      <c r="B802" s="9">
        <v>8096</v>
      </c>
      <c r="C802" s="9">
        <v>1177</v>
      </c>
      <c r="D802" s="9">
        <v>64221</v>
      </c>
      <c r="E802" s="9">
        <v>0</v>
      </c>
      <c r="F802" s="9">
        <v>0</v>
      </c>
      <c r="G802" s="9">
        <f t="shared" si="24"/>
        <v>1</v>
      </c>
      <c r="H802" s="9">
        <f t="shared" si="25"/>
        <v>1</v>
      </c>
      <c r="I802" s="6" t="s">
        <v>2535</v>
      </c>
      <c r="J802" s="6" t="s">
        <v>2536</v>
      </c>
      <c r="K802" s="6" t="s">
        <v>2537</v>
      </c>
    </row>
    <row r="803" spans="1:11" s="6" customFormat="1">
      <c r="A803" s="6" t="s">
        <v>2538</v>
      </c>
      <c r="B803" s="9">
        <v>3987</v>
      </c>
      <c r="C803" s="9">
        <v>322</v>
      </c>
      <c r="D803" s="9">
        <v>21407</v>
      </c>
      <c r="E803" s="9">
        <v>0</v>
      </c>
      <c r="F803" s="9">
        <v>0</v>
      </c>
      <c r="G803" s="9">
        <f t="shared" si="24"/>
        <v>1</v>
      </c>
      <c r="H803" s="9">
        <f t="shared" si="25"/>
        <v>1</v>
      </c>
      <c r="I803" s="6" t="s">
        <v>2539</v>
      </c>
      <c r="J803" s="6" t="s">
        <v>2540</v>
      </c>
      <c r="K803" s="6" t="s">
        <v>2541</v>
      </c>
    </row>
    <row r="804" spans="1:11" s="6" customFormat="1">
      <c r="A804" s="6" t="s">
        <v>2542</v>
      </c>
      <c r="B804" s="9">
        <v>3760</v>
      </c>
      <c r="C804" s="9">
        <v>295</v>
      </c>
      <c r="D804" s="9">
        <v>18268</v>
      </c>
      <c r="E804" s="9">
        <v>0</v>
      </c>
      <c r="F804" s="9">
        <v>0</v>
      </c>
      <c r="G804" s="9">
        <f t="shared" si="24"/>
        <v>1</v>
      </c>
      <c r="H804" s="9">
        <f t="shared" si="25"/>
        <v>1</v>
      </c>
      <c r="I804" s="6" t="s">
        <v>2539</v>
      </c>
      <c r="J804" s="6" t="s">
        <v>2543</v>
      </c>
      <c r="K804" s="6" t="s">
        <v>2544</v>
      </c>
    </row>
    <row r="805" spans="1:11" s="6" customFormat="1">
      <c r="A805" s="6" t="s">
        <v>2545</v>
      </c>
      <c r="B805" s="9">
        <v>3957</v>
      </c>
      <c r="C805" s="9">
        <v>225</v>
      </c>
      <c r="D805" s="9">
        <v>21105</v>
      </c>
      <c r="E805" s="9">
        <v>0</v>
      </c>
      <c r="F805" s="9">
        <v>0</v>
      </c>
      <c r="G805" s="9">
        <f t="shared" si="24"/>
        <v>1</v>
      </c>
      <c r="H805" s="9">
        <f t="shared" si="25"/>
        <v>1</v>
      </c>
      <c r="I805" s="6" t="s">
        <v>2539</v>
      </c>
      <c r="J805" s="6" t="s">
        <v>2543</v>
      </c>
      <c r="K805" s="6" t="s">
        <v>2546</v>
      </c>
    </row>
    <row r="806" spans="1:11" s="6" customFormat="1">
      <c r="A806" s="6" t="s">
        <v>2547</v>
      </c>
      <c r="B806" s="9">
        <v>6432</v>
      </c>
      <c r="C806" s="9">
        <v>772</v>
      </c>
      <c r="D806" s="9">
        <v>48842</v>
      </c>
      <c r="E806" s="9">
        <v>0</v>
      </c>
      <c r="F806" s="9">
        <v>0</v>
      </c>
      <c r="G806" s="9">
        <f t="shared" si="24"/>
        <v>1</v>
      </c>
      <c r="H806" s="9">
        <f t="shared" si="25"/>
        <v>1</v>
      </c>
      <c r="I806" s="6" t="s">
        <v>989</v>
      </c>
      <c r="J806" s="6" t="s">
        <v>2548</v>
      </c>
      <c r="K806" s="6" t="s">
        <v>2549</v>
      </c>
    </row>
    <row r="807" spans="1:11" s="6" customFormat="1">
      <c r="A807" s="6" t="s">
        <v>2550</v>
      </c>
      <c r="B807" s="9">
        <v>3632</v>
      </c>
      <c r="C807" s="9">
        <v>407</v>
      </c>
      <c r="D807" s="9">
        <v>19021</v>
      </c>
      <c r="E807" s="9">
        <v>0</v>
      </c>
      <c r="F807" s="9">
        <v>0</v>
      </c>
      <c r="G807" s="9">
        <f t="shared" si="24"/>
        <v>1</v>
      </c>
      <c r="H807" s="9">
        <f t="shared" si="25"/>
        <v>1</v>
      </c>
      <c r="I807" s="6" t="s">
        <v>2551</v>
      </c>
      <c r="J807" s="6" t="s">
        <v>2552</v>
      </c>
      <c r="K807" s="6" t="s">
        <v>2553</v>
      </c>
    </row>
    <row r="808" spans="1:11" s="6" customFormat="1">
      <c r="A808" s="6" t="s">
        <v>2554</v>
      </c>
      <c r="B808" s="9">
        <v>3165</v>
      </c>
      <c r="C808" s="9">
        <v>356</v>
      </c>
      <c r="D808" s="9">
        <v>15647</v>
      </c>
      <c r="E808" s="9">
        <v>0</v>
      </c>
      <c r="F808" s="9">
        <v>0</v>
      </c>
      <c r="G808" s="9">
        <f t="shared" si="24"/>
        <v>1</v>
      </c>
      <c r="H808" s="9">
        <f t="shared" si="25"/>
        <v>1</v>
      </c>
      <c r="I808" s="6" t="s">
        <v>2555</v>
      </c>
      <c r="J808" s="6" t="s">
        <v>2556</v>
      </c>
      <c r="K808" s="6" t="s">
        <v>2557</v>
      </c>
    </row>
    <row r="809" spans="1:11" s="6" customFormat="1">
      <c r="A809" s="6" t="s">
        <v>2558</v>
      </c>
      <c r="B809" s="9">
        <v>283</v>
      </c>
      <c r="C809" s="9">
        <v>16</v>
      </c>
      <c r="D809" s="9">
        <v>1039</v>
      </c>
      <c r="E809" s="9">
        <v>0</v>
      </c>
      <c r="F809" s="9">
        <v>0</v>
      </c>
      <c r="G809" s="9">
        <f t="shared" si="24"/>
        <v>1</v>
      </c>
      <c r="H809" s="9">
        <f t="shared" si="25"/>
        <v>1</v>
      </c>
      <c r="I809" s="6" t="s">
        <v>2559</v>
      </c>
      <c r="J809" s="6" t="s">
        <v>2560</v>
      </c>
      <c r="K809" s="6" t="s">
        <v>2561</v>
      </c>
    </row>
    <row r="810" spans="1:11" s="6" customFormat="1">
      <c r="A810" s="6" t="s">
        <v>2562</v>
      </c>
      <c r="B810" s="9">
        <v>3327</v>
      </c>
      <c r="C810" s="9">
        <v>949</v>
      </c>
      <c r="D810" s="9">
        <v>27152</v>
      </c>
      <c r="E810" s="9">
        <v>0</v>
      </c>
      <c r="F810" s="9">
        <v>0</v>
      </c>
      <c r="G810" s="9">
        <f t="shared" si="24"/>
        <v>1</v>
      </c>
      <c r="H810" s="9">
        <f t="shared" si="25"/>
        <v>1</v>
      </c>
      <c r="I810" s="6" t="s">
        <v>2563</v>
      </c>
      <c r="J810" s="6" t="s">
        <v>2564</v>
      </c>
      <c r="K810" s="6" t="s">
        <v>2565</v>
      </c>
    </row>
    <row r="811" spans="1:11" s="6" customFormat="1">
      <c r="A811" s="6" t="s">
        <v>2566</v>
      </c>
      <c r="B811" s="9">
        <v>486</v>
      </c>
      <c r="C811" s="9">
        <v>85</v>
      </c>
      <c r="D811" s="9">
        <v>3031</v>
      </c>
      <c r="E811" s="9">
        <v>0</v>
      </c>
      <c r="F811" s="9">
        <v>0</v>
      </c>
      <c r="G811" s="9">
        <f t="shared" si="24"/>
        <v>1</v>
      </c>
      <c r="H811" s="9">
        <f t="shared" si="25"/>
        <v>1</v>
      </c>
      <c r="I811" s="6" t="s">
        <v>1359</v>
      </c>
      <c r="J811" s="6" t="s">
        <v>2567</v>
      </c>
      <c r="K811" s="6" t="s">
        <v>2568</v>
      </c>
    </row>
    <row r="812" spans="1:11" s="6" customFormat="1">
      <c r="A812" s="6" t="s">
        <v>2569</v>
      </c>
      <c r="B812" s="9">
        <v>1335</v>
      </c>
      <c r="C812" s="9">
        <v>94</v>
      </c>
      <c r="D812" s="9">
        <v>10163</v>
      </c>
      <c r="E812" s="9">
        <v>0</v>
      </c>
      <c r="F812" s="9">
        <v>0</v>
      </c>
      <c r="G812" s="9">
        <f t="shared" si="24"/>
        <v>1</v>
      </c>
      <c r="H812" s="9">
        <f t="shared" si="25"/>
        <v>1</v>
      </c>
      <c r="I812" s="6" t="s">
        <v>1363</v>
      </c>
      <c r="J812" s="6" t="s">
        <v>1096</v>
      </c>
      <c r="K812" s="6" t="s">
        <v>2570</v>
      </c>
    </row>
    <row r="813" spans="1:11" s="6" customFormat="1">
      <c r="A813" s="6" t="s">
        <v>2571</v>
      </c>
      <c r="B813" s="9">
        <v>2771</v>
      </c>
      <c r="C813" s="9">
        <v>306</v>
      </c>
      <c r="D813" s="9">
        <v>16587</v>
      </c>
      <c r="E813" s="9">
        <v>0</v>
      </c>
      <c r="F813" s="9">
        <v>0</v>
      </c>
      <c r="G813" s="9">
        <f t="shared" si="24"/>
        <v>1</v>
      </c>
      <c r="H813" s="9">
        <f t="shared" si="25"/>
        <v>1</v>
      </c>
      <c r="I813" s="6" t="s">
        <v>1363</v>
      </c>
      <c r="J813" s="6" t="s">
        <v>2572</v>
      </c>
      <c r="K813" s="6" t="s">
        <v>2573</v>
      </c>
    </row>
    <row r="814" spans="1:11" s="6" customFormat="1">
      <c r="A814" s="6" t="s">
        <v>2574</v>
      </c>
      <c r="B814" s="9">
        <v>1373</v>
      </c>
      <c r="C814" s="9">
        <v>78</v>
      </c>
      <c r="D814" s="9">
        <v>9822</v>
      </c>
      <c r="E814" s="9">
        <v>0</v>
      </c>
      <c r="F814" s="9">
        <v>0</v>
      </c>
      <c r="G814" s="9">
        <f t="shared" si="24"/>
        <v>1</v>
      </c>
      <c r="H814" s="9">
        <f t="shared" si="25"/>
        <v>1</v>
      </c>
      <c r="I814" s="6" t="s">
        <v>1363</v>
      </c>
      <c r="J814" s="6" t="s">
        <v>1364</v>
      </c>
      <c r="K814" s="6" t="s">
        <v>2575</v>
      </c>
    </row>
    <row r="815" spans="1:11" s="6" customFormat="1">
      <c r="A815" s="6" t="s">
        <v>2576</v>
      </c>
      <c r="B815" s="9">
        <v>3487</v>
      </c>
      <c r="C815" s="9">
        <v>510</v>
      </c>
      <c r="D815" s="9">
        <v>20468</v>
      </c>
      <c r="E815" s="9">
        <v>0</v>
      </c>
      <c r="F815" s="9">
        <v>0</v>
      </c>
      <c r="G815" s="9">
        <f t="shared" si="24"/>
        <v>1</v>
      </c>
      <c r="H815" s="9">
        <f t="shared" si="25"/>
        <v>1</v>
      </c>
      <c r="I815" s="6" t="s">
        <v>2577</v>
      </c>
      <c r="J815" s="6" t="s">
        <v>2578</v>
      </c>
      <c r="K815" s="6" t="s">
        <v>2579</v>
      </c>
    </row>
    <row r="816" spans="1:11" s="6" customFormat="1">
      <c r="A816" s="6" t="s">
        <v>2580</v>
      </c>
      <c r="B816" s="9">
        <v>3467</v>
      </c>
      <c r="C816" s="9">
        <v>501</v>
      </c>
      <c r="D816" s="9">
        <v>20659</v>
      </c>
      <c r="E816" s="9">
        <v>0</v>
      </c>
      <c r="F816" s="9">
        <v>0</v>
      </c>
      <c r="G816" s="9">
        <f t="shared" si="24"/>
        <v>1</v>
      </c>
      <c r="H816" s="9">
        <f t="shared" si="25"/>
        <v>1</v>
      </c>
      <c r="I816" s="6" t="s">
        <v>2577</v>
      </c>
      <c r="J816" s="6" t="s">
        <v>2578</v>
      </c>
      <c r="K816" s="6" t="s">
        <v>2581</v>
      </c>
    </row>
    <row r="817" spans="1:12" s="6" customFormat="1">
      <c r="A817" s="6" t="s">
        <v>2582</v>
      </c>
      <c r="B817" s="9">
        <v>3494</v>
      </c>
      <c r="C817" s="9">
        <v>506</v>
      </c>
      <c r="D817" s="9">
        <v>20764</v>
      </c>
      <c r="E817" s="9">
        <v>0</v>
      </c>
      <c r="F817" s="9">
        <v>0</v>
      </c>
      <c r="G817" s="9">
        <f t="shared" si="24"/>
        <v>1</v>
      </c>
      <c r="H817" s="9">
        <f t="shared" si="25"/>
        <v>1</v>
      </c>
      <c r="I817" s="6" t="s">
        <v>2577</v>
      </c>
      <c r="J817" s="6" t="s">
        <v>2578</v>
      </c>
      <c r="K817" s="6" t="s">
        <v>2583</v>
      </c>
      <c r="L817" s="10"/>
    </row>
    <row r="818" spans="1:12" s="6" customFormat="1">
      <c r="A818" s="6" t="s">
        <v>2584</v>
      </c>
      <c r="B818" s="9">
        <v>3242</v>
      </c>
      <c r="C818" s="9">
        <v>454</v>
      </c>
      <c r="D818" s="9">
        <v>18883</v>
      </c>
      <c r="E818" s="9">
        <v>0</v>
      </c>
      <c r="F818" s="9">
        <v>0</v>
      </c>
      <c r="G818" s="9">
        <f t="shared" si="24"/>
        <v>1</v>
      </c>
      <c r="H818" s="9">
        <f t="shared" si="25"/>
        <v>1</v>
      </c>
      <c r="I818" s="6" t="s">
        <v>2577</v>
      </c>
      <c r="J818" s="6" t="s">
        <v>2585</v>
      </c>
      <c r="K818" s="6" t="s">
        <v>2586</v>
      </c>
    </row>
    <row r="819" spans="1:12" s="6" customFormat="1">
      <c r="A819" s="6" t="s">
        <v>2587</v>
      </c>
      <c r="B819" s="9">
        <v>4479</v>
      </c>
      <c r="C819" s="9">
        <v>339</v>
      </c>
      <c r="D819" s="9">
        <v>23801</v>
      </c>
      <c r="E819" s="9">
        <v>0</v>
      </c>
      <c r="F819" s="9">
        <v>0</v>
      </c>
      <c r="G819" s="9">
        <f t="shared" si="24"/>
        <v>1</v>
      </c>
      <c r="H819" s="9">
        <f t="shared" si="25"/>
        <v>1</v>
      </c>
      <c r="I819" s="6" t="s">
        <v>2588</v>
      </c>
      <c r="J819" s="6" t="s">
        <v>998</v>
      </c>
      <c r="K819" s="6" t="s">
        <v>2589</v>
      </c>
    </row>
    <row r="820" spans="1:12" s="6" customFormat="1">
      <c r="A820" s="6" t="s">
        <v>2590</v>
      </c>
      <c r="B820" s="9">
        <v>3405</v>
      </c>
      <c r="C820" s="9">
        <v>290</v>
      </c>
      <c r="D820" s="9">
        <v>20180</v>
      </c>
      <c r="E820" s="9">
        <v>0</v>
      </c>
      <c r="F820" s="9">
        <v>0</v>
      </c>
      <c r="G820" s="9">
        <f t="shared" si="24"/>
        <v>1</v>
      </c>
      <c r="H820" s="9">
        <f t="shared" si="25"/>
        <v>1</v>
      </c>
      <c r="I820" s="6" t="s">
        <v>2591</v>
      </c>
      <c r="J820" s="6" t="s">
        <v>2592</v>
      </c>
      <c r="K820" s="6" t="s">
        <v>2593</v>
      </c>
    </row>
    <row r="821" spans="1:12" s="6" customFormat="1">
      <c r="A821" s="6" t="s">
        <v>2594</v>
      </c>
      <c r="B821" s="9">
        <v>880</v>
      </c>
      <c r="C821" s="9">
        <v>135</v>
      </c>
      <c r="D821" s="9">
        <v>7545</v>
      </c>
      <c r="E821" s="9">
        <v>0</v>
      </c>
      <c r="F821" s="9">
        <v>0</v>
      </c>
      <c r="G821" s="9">
        <f t="shared" si="24"/>
        <v>1</v>
      </c>
      <c r="H821" s="9">
        <f t="shared" si="25"/>
        <v>1</v>
      </c>
      <c r="I821" s="6" t="s">
        <v>2595</v>
      </c>
      <c r="J821" s="6" t="s">
        <v>2596</v>
      </c>
      <c r="K821" s="6" t="s">
        <v>2597</v>
      </c>
    </row>
    <row r="822" spans="1:12" s="6" customFormat="1">
      <c r="A822" s="6" t="s">
        <v>2598</v>
      </c>
      <c r="B822" s="9">
        <v>6881</v>
      </c>
      <c r="C822" s="9">
        <v>793</v>
      </c>
      <c r="D822" s="9">
        <v>64400</v>
      </c>
      <c r="E822" s="9">
        <v>0</v>
      </c>
      <c r="F822" s="9">
        <v>0</v>
      </c>
      <c r="G822" s="9">
        <f t="shared" si="24"/>
        <v>1</v>
      </c>
      <c r="H822" s="9">
        <f t="shared" si="25"/>
        <v>1</v>
      </c>
      <c r="I822" s="6" t="s">
        <v>2599</v>
      </c>
      <c r="J822" s="6" t="s">
        <v>2600</v>
      </c>
      <c r="K822" s="6" t="s">
        <v>2601</v>
      </c>
    </row>
    <row r="823" spans="1:12" s="6" customFormat="1">
      <c r="A823" s="6" t="s">
        <v>2602</v>
      </c>
      <c r="B823" s="9">
        <v>825</v>
      </c>
      <c r="C823" s="9">
        <v>61</v>
      </c>
      <c r="D823" s="9">
        <v>3762</v>
      </c>
      <c r="E823" s="9">
        <v>0</v>
      </c>
      <c r="F823" s="9">
        <v>0</v>
      </c>
      <c r="G823" s="9">
        <f t="shared" si="24"/>
        <v>1</v>
      </c>
      <c r="H823" s="9">
        <f t="shared" si="25"/>
        <v>1</v>
      </c>
      <c r="I823" s="6" t="s">
        <v>585</v>
      </c>
      <c r="J823" s="6" t="s">
        <v>2603</v>
      </c>
      <c r="K823" s="6" t="s">
        <v>2604</v>
      </c>
    </row>
    <row r="824" spans="1:12" s="6" customFormat="1">
      <c r="A824" s="6" t="s">
        <v>2605</v>
      </c>
      <c r="B824" s="9">
        <v>4723</v>
      </c>
      <c r="C824" s="9">
        <v>426</v>
      </c>
      <c r="D824" s="9">
        <v>23804</v>
      </c>
      <c r="E824" s="9">
        <v>0</v>
      </c>
      <c r="F824" s="9">
        <v>0</v>
      </c>
      <c r="G824" s="9">
        <f t="shared" si="24"/>
        <v>1</v>
      </c>
      <c r="H824" s="9">
        <f t="shared" si="25"/>
        <v>1</v>
      </c>
      <c r="I824" s="6" t="s">
        <v>585</v>
      </c>
      <c r="J824" s="6" t="s">
        <v>2606</v>
      </c>
      <c r="K824" s="6" t="s">
        <v>2607</v>
      </c>
    </row>
    <row r="825" spans="1:12" s="6" customFormat="1">
      <c r="A825" s="6" t="s">
        <v>2608</v>
      </c>
      <c r="B825" s="9">
        <v>5643</v>
      </c>
      <c r="C825" s="9">
        <v>659</v>
      </c>
      <c r="D825" s="9">
        <v>50868</v>
      </c>
      <c r="E825" s="9">
        <v>0</v>
      </c>
      <c r="F825" s="9">
        <v>0</v>
      </c>
      <c r="G825" s="9">
        <f t="shared" si="24"/>
        <v>1</v>
      </c>
      <c r="H825" s="9">
        <f t="shared" si="25"/>
        <v>1</v>
      </c>
      <c r="I825" s="6" t="s">
        <v>2609</v>
      </c>
      <c r="J825" s="6" t="s">
        <v>998</v>
      </c>
      <c r="K825" s="6" t="s">
        <v>2610</v>
      </c>
    </row>
    <row r="826" spans="1:12" s="6" customFormat="1">
      <c r="A826" s="6" t="s">
        <v>2611</v>
      </c>
      <c r="B826" s="9">
        <v>3025</v>
      </c>
      <c r="C826" s="9">
        <v>592</v>
      </c>
      <c r="D826" s="9">
        <v>15711</v>
      </c>
      <c r="E826" s="9">
        <v>0</v>
      </c>
      <c r="F826" s="9">
        <v>0</v>
      </c>
      <c r="G826" s="9">
        <f t="shared" si="24"/>
        <v>1</v>
      </c>
      <c r="H826" s="9">
        <f t="shared" si="25"/>
        <v>1</v>
      </c>
      <c r="I826" s="6" t="s">
        <v>2612</v>
      </c>
      <c r="J826" s="6" t="s">
        <v>2613</v>
      </c>
      <c r="K826" s="6" t="s">
        <v>2614</v>
      </c>
    </row>
    <row r="827" spans="1:12" s="6" customFormat="1">
      <c r="A827" s="6" t="s">
        <v>2615</v>
      </c>
      <c r="B827" s="9">
        <v>1909</v>
      </c>
      <c r="C827" s="9">
        <v>275</v>
      </c>
      <c r="D827" s="9">
        <v>25363</v>
      </c>
      <c r="E827" s="9">
        <v>0</v>
      </c>
      <c r="F827" s="9">
        <v>0</v>
      </c>
      <c r="G827" s="9">
        <f t="shared" si="24"/>
        <v>1</v>
      </c>
      <c r="H827" s="9">
        <f t="shared" si="25"/>
        <v>1</v>
      </c>
      <c r="I827" s="6" t="s">
        <v>1378</v>
      </c>
      <c r="J827" s="6" t="s">
        <v>2616</v>
      </c>
      <c r="K827" s="6" t="s">
        <v>2617</v>
      </c>
    </row>
    <row r="828" spans="1:12" s="6" customFormat="1">
      <c r="A828" s="6" t="s">
        <v>2618</v>
      </c>
      <c r="B828" s="9">
        <v>1536</v>
      </c>
      <c r="C828" s="9">
        <v>200</v>
      </c>
      <c r="D828" s="9">
        <v>25590</v>
      </c>
      <c r="E828" s="9">
        <v>0</v>
      </c>
      <c r="F828" s="9">
        <v>0</v>
      </c>
      <c r="G828" s="9">
        <f t="shared" si="24"/>
        <v>1</v>
      </c>
      <c r="H828" s="9">
        <f t="shared" si="25"/>
        <v>1</v>
      </c>
      <c r="I828" s="6" t="s">
        <v>1378</v>
      </c>
      <c r="J828" s="6" t="s">
        <v>2548</v>
      </c>
      <c r="K828" s="6" t="s">
        <v>2619</v>
      </c>
    </row>
    <row r="829" spans="1:12" s="6" customFormat="1">
      <c r="A829" s="6" t="s">
        <v>2620</v>
      </c>
      <c r="B829" s="9">
        <v>1414</v>
      </c>
      <c r="C829" s="9">
        <v>197</v>
      </c>
      <c r="D829" s="9">
        <v>22996</v>
      </c>
      <c r="E829" s="9">
        <v>0</v>
      </c>
      <c r="F829" s="9">
        <v>0</v>
      </c>
      <c r="G829" s="9">
        <f t="shared" si="24"/>
        <v>1</v>
      </c>
      <c r="H829" s="9">
        <f t="shared" si="25"/>
        <v>1</v>
      </c>
      <c r="I829" s="6" t="s">
        <v>1378</v>
      </c>
      <c r="J829" s="6" t="s">
        <v>2621</v>
      </c>
      <c r="K829" s="6" t="s">
        <v>2622</v>
      </c>
    </row>
    <row r="830" spans="1:12" s="6" customFormat="1">
      <c r="A830" s="6" t="s">
        <v>2623</v>
      </c>
      <c r="B830" s="9">
        <v>1367</v>
      </c>
      <c r="C830" s="9">
        <v>211</v>
      </c>
      <c r="D830" s="9">
        <v>15343</v>
      </c>
      <c r="E830" s="9">
        <v>0</v>
      </c>
      <c r="F830" s="9">
        <v>0</v>
      </c>
      <c r="G830" s="9">
        <f t="shared" si="24"/>
        <v>1</v>
      </c>
      <c r="H830" s="9">
        <f t="shared" si="25"/>
        <v>1</v>
      </c>
      <c r="I830" s="6" t="s">
        <v>2624</v>
      </c>
      <c r="J830" s="6" t="s">
        <v>2625</v>
      </c>
      <c r="K830" s="6" t="s">
        <v>2626</v>
      </c>
    </row>
    <row r="831" spans="1:12" s="6" customFormat="1">
      <c r="A831" s="6" t="s">
        <v>2627</v>
      </c>
      <c r="B831" s="9">
        <v>259</v>
      </c>
      <c r="C831" s="9">
        <v>23</v>
      </c>
      <c r="D831" s="9">
        <v>844</v>
      </c>
      <c r="E831" s="9">
        <v>0</v>
      </c>
      <c r="F831" s="9">
        <v>0</v>
      </c>
      <c r="G831" s="9">
        <f t="shared" si="24"/>
        <v>1</v>
      </c>
      <c r="H831" s="9">
        <f t="shared" si="25"/>
        <v>1</v>
      </c>
      <c r="I831" s="6" t="s">
        <v>2628</v>
      </c>
      <c r="J831" s="6" t="s">
        <v>2629</v>
      </c>
      <c r="K831" s="6" t="s">
        <v>2630</v>
      </c>
    </row>
    <row r="832" spans="1:12" s="6" customFormat="1">
      <c r="A832" s="6" t="s">
        <v>2631</v>
      </c>
      <c r="B832" s="9">
        <v>4800</v>
      </c>
      <c r="C832" s="9">
        <v>969</v>
      </c>
      <c r="D832" s="9">
        <v>49486</v>
      </c>
      <c r="E832" s="9">
        <v>0</v>
      </c>
      <c r="F832" s="9">
        <v>0</v>
      </c>
      <c r="G832" s="9">
        <f t="shared" si="24"/>
        <v>1</v>
      </c>
      <c r="H832" s="9">
        <f t="shared" si="25"/>
        <v>1</v>
      </c>
      <c r="I832" s="6" t="s">
        <v>2632</v>
      </c>
      <c r="J832" s="6" t="s">
        <v>2633</v>
      </c>
      <c r="K832" s="6" t="s">
        <v>2634</v>
      </c>
    </row>
    <row r="833" spans="1:11" s="6" customFormat="1">
      <c r="A833" s="6" t="s">
        <v>2635</v>
      </c>
      <c r="B833" s="9">
        <v>4813</v>
      </c>
      <c r="C833" s="9">
        <v>1112</v>
      </c>
      <c r="D833" s="9">
        <v>52347</v>
      </c>
      <c r="E833" s="9">
        <v>0</v>
      </c>
      <c r="F833" s="9">
        <v>0</v>
      </c>
      <c r="G833" s="9">
        <f t="shared" si="24"/>
        <v>1</v>
      </c>
      <c r="H833" s="9">
        <f t="shared" si="25"/>
        <v>1</v>
      </c>
      <c r="I833" s="6" t="s">
        <v>2632</v>
      </c>
      <c r="J833" s="6" t="s">
        <v>2636</v>
      </c>
      <c r="K833" s="6" t="s">
        <v>2637</v>
      </c>
    </row>
    <row r="834" spans="1:11" s="6" customFormat="1">
      <c r="A834" s="6" t="s">
        <v>2638</v>
      </c>
      <c r="B834" s="9">
        <v>353</v>
      </c>
      <c r="C834" s="9">
        <v>61</v>
      </c>
      <c r="D834" s="9">
        <v>3473</v>
      </c>
      <c r="E834" s="9">
        <v>0</v>
      </c>
      <c r="F834" s="9">
        <v>0</v>
      </c>
      <c r="G834" s="9">
        <f t="shared" si="24"/>
        <v>1</v>
      </c>
      <c r="H834" s="9">
        <f t="shared" si="25"/>
        <v>1</v>
      </c>
      <c r="I834" s="6" t="s">
        <v>2632</v>
      </c>
      <c r="J834" s="6" t="s">
        <v>1566</v>
      </c>
      <c r="K834" s="6" t="s">
        <v>2639</v>
      </c>
    </row>
    <row r="835" spans="1:11" s="6" customFormat="1">
      <c r="A835" s="6" t="s">
        <v>2640</v>
      </c>
      <c r="B835" s="9">
        <v>1837</v>
      </c>
      <c r="C835" s="9">
        <v>160</v>
      </c>
      <c r="D835" s="9">
        <v>6199</v>
      </c>
      <c r="E835" s="9">
        <v>0</v>
      </c>
      <c r="F835" s="9">
        <v>0</v>
      </c>
      <c r="G835" s="9">
        <f t="shared" si="24"/>
        <v>1</v>
      </c>
      <c r="H835" s="9">
        <f t="shared" si="25"/>
        <v>1</v>
      </c>
      <c r="I835" s="6" t="s">
        <v>2641</v>
      </c>
      <c r="J835" s="6" t="s">
        <v>2642</v>
      </c>
      <c r="K835" s="6" t="s">
        <v>2643</v>
      </c>
    </row>
    <row r="836" spans="1:11" s="6" customFormat="1">
      <c r="A836" s="6" t="s">
        <v>2644</v>
      </c>
      <c r="B836" s="9">
        <v>3219</v>
      </c>
      <c r="C836" s="9">
        <v>259</v>
      </c>
      <c r="D836" s="9">
        <v>19648</v>
      </c>
      <c r="E836" s="9">
        <v>0</v>
      </c>
      <c r="F836" s="9">
        <v>0</v>
      </c>
      <c r="G836" s="9">
        <f t="shared" ref="G836:G899" si="26">(1-F836/C836)/(1-E836/D836)</f>
        <v>1</v>
      </c>
      <c r="H836" s="9">
        <f t="shared" ref="H836:H899" si="27">_xlfn.HYPGEOM.DIST(F836,C836,E836,D836,0)</f>
        <v>1</v>
      </c>
      <c r="I836" s="6" t="s">
        <v>983</v>
      </c>
      <c r="J836" s="6" t="s">
        <v>2645</v>
      </c>
      <c r="K836" s="6" t="s">
        <v>2646</v>
      </c>
    </row>
    <row r="837" spans="1:11" s="6" customFormat="1">
      <c r="A837" s="6" t="s">
        <v>2647</v>
      </c>
      <c r="B837" s="9">
        <v>3548</v>
      </c>
      <c r="C837" s="9">
        <v>339</v>
      </c>
      <c r="D837" s="9">
        <v>20978</v>
      </c>
      <c r="E837" s="9">
        <v>0</v>
      </c>
      <c r="F837" s="9">
        <v>0</v>
      </c>
      <c r="G837" s="9">
        <f t="shared" si="26"/>
        <v>1</v>
      </c>
      <c r="H837" s="9">
        <f t="shared" si="27"/>
        <v>1</v>
      </c>
      <c r="I837" s="6" t="s">
        <v>983</v>
      </c>
      <c r="J837" s="6" t="s">
        <v>2148</v>
      </c>
      <c r="K837" s="6" t="s">
        <v>2648</v>
      </c>
    </row>
    <row r="838" spans="1:11" s="6" customFormat="1">
      <c r="A838" s="6" t="s">
        <v>2649</v>
      </c>
      <c r="B838" s="9">
        <v>3673</v>
      </c>
      <c r="C838" s="9">
        <v>370</v>
      </c>
      <c r="D838" s="9">
        <v>21342</v>
      </c>
      <c r="E838" s="9">
        <v>0</v>
      </c>
      <c r="F838" s="9">
        <v>0</v>
      </c>
      <c r="G838" s="9">
        <f t="shared" si="26"/>
        <v>1</v>
      </c>
      <c r="H838" s="9">
        <f t="shared" si="27"/>
        <v>1</v>
      </c>
      <c r="I838" s="6" t="s">
        <v>983</v>
      </c>
      <c r="J838" s="6" t="s">
        <v>2650</v>
      </c>
      <c r="K838" s="6" t="s">
        <v>2651</v>
      </c>
    </row>
    <row r="839" spans="1:11" s="6" customFormat="1">
      <c r="A839" s="6" t="s">
        <v>2652</v>
      </c>
      <c r="B839" s="9">
        <v>3454</v>
      </c>
      <c r="C839" s="9">
        <v>452</v>
      </c>
      <c r="D839" s="9">
        <v>18358</v>
      </c>
      <c r="E839" s="9">
        <v>0</v>
      </c>
      <c r="F839" s="9">
        <v>0</v>
      </c>
      <c r="G839" s="9">
        <f t="shared" si="26"/>
        <v>1</v>
      </c>
      <c r="H839" s="9">
        <f t="shared" si="27"/>
        <v>1</v>
      </c>
      <c r="I839" s="6" t="s">
        <v>983</v>
      </c>
      <c r="J839" s="6" t="s">
        <v>1051</v>
      </c>
      <c r="K839" s="6" t="s">
        <v>2653</v>
      </c>
    </row>
    <row r="840" spans="1:11" s="6" customFormat="1">
      <c r="A840" s="6" t="s">
        <v>2654</v>
      </c>
      <c r="B840" s="9">
        <v>3352</v>
      </c>
      <c r="C840" s="9">
        <v>468</v>
      </c>
      <c r="D840" s="9">
        <v>18639</v>
      </c>
      <c r="E840" s="9">
        <v>0</v>
      </c>
      <c r="F840" s="9">
        <v>0</v>
      </c>
      <c r="G840" s="9">
        <f t="shared" si="26"/>
        <v>1</v>
      </c>
      <c r="H840" s="9">
        <f t="shared" si="27"/>
        <v>1</v>
      </c>
      <c r="I840" s="6" t="s">
        <v>501</v>
      </c>
      <c r="J840" s="6" t="s">
        <v>2655</v>
      </c>
      <c r="K840" s="6" t="s">
        <v>2656</v>
      </c>
    </row>
    <row r="841" spans="1:11" s="6" customFormat="1">
      <c r="A841" s="6" t="s">
        <v>2657</v>
      </c>
      <c r="B841" s="9">
        <v>2931</v>
      </c>
      <c r="C841" s="9">
        <v>402</v>
      </c>
      <c r="D841" s="9">
        <v>17706</v>
      </c>
      <c r="E841" s="9">
        <v>0</v>
      </c>
      <c r="F841" s="9">
        <v>0</v>
      </c>
      <c r="G841" s="9">
        <f t="shared" si="26"/>
        <v>1</v>
      </c>
      <c r="H841" s="9">
        <f t="shared" si="27"/>
        <v>1</v>
      </c>
      <c r="I841" s="6" t="s">
        <v>501</v>
      </c>
      <c r="J841" s="6" t="s">
        <v>520</v>
      </c>
      <c r="K841" s="6" t="s">
        <v>2658</v>
      </c>
    </row>
    <row r="842" spans="1:11" s="6" customFormat="1">
      <c r="A842" s="6" t="s">
        <v>2659</v>
      </c>
      <c r="B842" s="9">
        <v>3211</v>
      </c>
      <c r="C842" s="9">
        <v>469</v>
      </c>
      <c r="D842" s="9">
        <v>18237</v>
      </c>
      <c r="E842" s="9">
        <v>0</v>
      </c>
      <c r="F842" s="9">
        <v>0</v>
      </c>
      <c r="G842" s="9">
        <f t="shared" si="26"/>
        <v>1</v>
      </c>
      <c r="H842" s="9">
        <f t="shared" si="27"/>
        <v>1</v>
      </c>
      <c r="I842" s="6" t="s">
        <v>501</v>
      </c>
      <c r="J842" s="6" t="s">
        <v>2660</v>
      </c>
      <c r="K842" s="6" t="s">
        <v>2661</v>
      </c>
    </row>
    <row r="843" spans="1:11" s="6" customFormat="1">
      <c r="A843" s="6" t="s">
        <v>2662</v>
      </c>
      <c r="B843" s="9">
        <v>2190</v>
      </c>
      <c r="C843" s="9">
        <v>332</v>
      </c>
      <c r="D843" s="9">
        <v>12624</v>
      </c>
      <c r="E843" s="9">
        <v>0</v>
      </c>
      <c r="F843" s="9">
        <v>0</v>
      </c>
      <c r="G843" s="9">
        <f t="shared" si="26"/>
        <v>1</v>
      </c>
      <c r="H843" s="9">
        <f t="shared" si="27"/>
        <v>1</v>
      </c>
      <c r="I843" s="6" t="s">
        <v>501</v>
      </c>
      <c r="J843" s="6" t="s">
        <v>2663</v>
      </c>
      <c r="K843" s="6" t="s">
        <v>2664</v>
      </c>
    </row>
    <row r="844" spans="1:11" s="6" customFormat="1">
      <c r="A844" s="6" t="s">
        <v>2665</v>
      </c>
      <c r="B844" s="9">
        <v>2649</v>
      </c>
      <c r="C844" s="9">
        <v>362</v>
      </c>
      <c r="D844" s="9">
        <v>15987</v>
      </c>
      <c r="E844" s="9">
        <v>0</v>
      </c>
      <c r="F844" s="9">
        <v>0</v>
      </c>
      <c r="G844" s="9">
        <f t="shared" si="26"/>
        <v>1</v>
      </c>
      <c r="H844" s="9">
        <f t="shared" si="27"/>
        <v>1</v>
      </c>
      <c r="I844" s="6" t="s">
        <v>501</v>
      </c>
      <c r="J844" s="6" t="s">
        <v>708</v>
      </c>
      <c r="K844" s="6" t="s">
        <v>2666</v>
      </c>
    </row>
    <row r="845" spans="1:11" s="6" customFormat="1">
      <c r="A845" s="6" t="s">
        <v>2667</v>
      </c>
      <c r="B845" s="9">
        <v>3427</v>
      </c>
      <c r="C845" s="9">
        <v>412</v>
      </c>
      <c r="D845" s="9">
        <v>17823</v>
      </c>
      <c r="E845" s="9">
        <v>0</v>
      </c>
      <c r="F845" s="9">
        <v>0</v>
      </c>
      <c r="G845" s="9">
        <f t="shared" si="26"/>
        <v>1</v>
      </c>
      <c r="H845" s="9">
        <f t="shared" si="27"/>
        <v>1</v>
      </c>
      <c r="I845" s="6" t="s">
        <v>2668</v>
      </c>
      <c r="J845" s="6" t="s">
        <v>2669</v>
      </c>
      <c r="K845" s="6" t="s">
        <v>2670</v>
      </c>
    </row>
    <row r="846" spans="1:11" s="6" customFormat="1">
      <c r="A846" s="6" t="s">
        <v>2671</v>
      </c>
      <c r="B846" s="9">
        <v>3509</v>
      </c>
      <c r="C846" s="9">
        <v>403</v>
      </c>
      <c r="D846" s="9">
        <v>18112</v>
      </c>
      <c r="E846" s="9">
        <v>0</v>
      </c>
      <c r="F846" s="9">
        <v>0</v>
      </c>
      <c r="G846" s="9">
        <f t="shared" si="26"/>
        <v>1</v>
      </c>
      <c r="H846" s="9">
        <f t="shared" si="27"/>
        <v>1</v>
      </c>
      <c r="I846" s="6" t="s">
        <v>2668</v>
      </c>
      <c r="J846" s="6" t="s">
        <v>2669</v>
      </c>
      <c r="K846" s="6" t="s">
        <v>2672</v>
      </c>
    </row>
    <row r="847" spans="1:11" s="6" customFormat="1">
      <c r="A847" s="6" t="s">
        <v>2673</v>
      </c>
      <c r="B847" s="9">
        <v>5776</v>
      </c>
      <c r="C847" s="9">
        <v>1548</v>
      </c>
      <c r="D847" s="9">
        <v>21483</v>
      </c>
      <c r="E847" s="9">
        <v>0</v>
      </c>
      <c r="F847" s="9">
        <v>0</v>
      </c>
      <c r="G847" s="9">
        <f t="shared" si="26"/>
        <v>1</v>
      </c>
      <c r="H847" s="9">
        <f t="shared" si="27"/>
        <v>1</v>
      </c>
      <c r="I847" s="6" t="s">
        <v>2674</v>
      </c>
      <c r="J847" s="6" t="s">
        <v>2675</v>
      </c>
      <c r="K847" s="6" t="s">
        <v>2676</v>
      </c>
    </row>
    <row r="848" spans="1:11" s="6" customFormat="1">
      <c r="A848" s="6" t="s">
        <v>2677</v>
      </c>
      <c r="B848" s="9">
        <v>3424</v>
      </c>
      <c r="C848" s="9">
        <v>584</v>
      </c>
      <c r="D848" s="9">
        <v>18853</v>
      </c>
      <c r="E848" s="9">
        <v>0</v>
      </c>
      <c r="F848" s="9">
        <v>0</v>
      </c>
      <c r="G848" s="9">
        <f t="shared" si="26"/>
        <v>1</v>
      </c>
      <c r="H848" s="9">
        <f t="shared" si="27"/>
        <v>1</v>
      </c>
      <c r="I848" s="6" t="s">
        <v>2678</v>
      </c>
      <c r="J848" s="6" t="s">
        <v>2679</v>
      </c>
      <c r="K848" s="6" t="s">
        <v>2680</v>
      </c>
    </row>
    <row r="849" spans="1:11" s="6" customFormat="1">
      <c r="A849" s="6" t="s">
        <v>2681</v>
      </c>
      <c r="B849" s="9">
        <v>2465</v>
      </c>
      <c r="C849" s="9">
        <v>346</v>
      </c>
      <c r="D849" s="9">
        <v>16256</v>
      </c>
      <c r="E849" s="9">
        <v>0</v>
      </c>
      <c r="F849" s="9">
        <v>0</v>
      </c>
      <c r="G849" s="9">
        <f t="shared" si="26"/>
        <v>1</v>
      </c>
      <c r="H849" s="9">
        <f t="shared" si="27"/>
        <v>1</v>
      </c>
      <c r="I849" s="6" t="s">
        <v>2682</v>
      </c>
      <c r="J849" s="6" t="s">
        <v>2683</v>
      </c>
      <c r="K849" s="6" t="s">
        <v>2684</v>
      </c>
    </row>
    <row r="850" spans="1:11" s="6" customFormat="1">
      <c r="A850" s="6" t="s">
        <v>2685</v>
      </c>
      <c r="B850" s="9">
        <v>2365</v>
      </c>
      <c r="C850" s="9">
        <v>461</v>
      </c>
      <c r="D850" s="9">
        <v>13125</v>
      </c>
      <c r="E850" s="9">
        <v>0</v>
      </c>
      <c r="F850" s="9">
        <v>0</v>
      </c>
      <c r="G850" s="9">
        <f t="shared" si="26"/>
        <v>1</v>
      </c>
      <c r="H850" s="9">
        <f t="shared" si="27"/>
        <v>1</v>
      </c>
      <c r="I850" s="6" t="s">
        <v>2686</v>
      </c>
      <c r="J850" s="6" t="s">
        <v>1107</v>
      </c>
      <c r="K850" s="6" t="s">
        <v>2687</v>
      </c>
    </row>
    <row r="851" spans="1:11" s="6" customFormat="1">
      <c r="A851" s="6" t="s">
        <v>2688</v>
      </c>
      <c r="B851" s="9">
        <v>1559</v>
      </c>
      <c r="C851" s="9">
        <v>302</v>
      </c>
      <c r="D851" s="9">
        <v>8897</v>
      </c>
      <c r="E851" s="9">
        <v>0</v>
      </c>
      <c r="F851" s="9">
        <v>0</v>
      </c>
      <c r="G851" s="9">
        <f t="shared" si="26"/>
        <v>1</v>
      </c>
      <c r="H851" s="9">
        <f t="shared" si="27"/>
        <v>1</v>
      </c>
      <c r="I851" s="6" t="s">
        <v>2686</v>
      </c>
      <c r="J851" s="6" t="s">
        <v>1107</v>
      </c>
      <c r="K851" s="6" t="s">
        <v>2689</v>
      </c>
    </row>
    <row r="852" spans="1:11" s="6" customFormat="1">
      <c r="A852" s="6" t="s">
        <v>2690</v>
      </c>
      <c r="B852" s="9">
        <v>658</v>
      </c>
      <c r="C852" s="9">
        <v>121</v>
      </c>
      <c r="D852" s="9">
        <v>3812</v>
      </c>
      <c r="E852" s="9">
        <v>0</v>
      </c>
      <c r="F852" s="9">
        <v>0</v>
      </c>
      <c r="G852" s="9">
        <f t="shared" si="26"/>
        <v>1</v>
      </c>
      <c r="H852" s="9">
        <f t="shared" si="27"/>
        <v>1</v>
      </c>
      <c r="I852" s="6" t="s">
        <v>971</v>
      </c>
      <c r="J852" s="6" t="s">
        <v>2691</v>
      </c>
      <c r="K852" s="6" t="s">
        <v>2692</v>
      </c>
    </row>
    <row r="853" spans="1:11" s="6" customFormat="1">
      <c r="A853" s="6" t="s">
        <v>2693</v>
      </c>
      <c r="B853" s="9">
        <v>3074</v>
      </c>
      <c r="C853" s="9">
        <v>370</v>
      </c>
      <c r="D853" s="9">
        <v>18455</v>
      </c>
      <c r="E853" s="9">
        <v>0</v>
      </c>
      <c r="F853" s="9">
        <v>0</v>
      </c>
      <c r="G853" s="9">
        <f t="shared" si="26"/>
        <v>1</v>
      </c>
      <c r="H853" s="9">
        <f t="shared" si="27"/>
        <v>1</v>
      </c>
      <c r="I853" s="6" t="s">
        <v>2694</v>
      </c>
      <c r="J853" s="6" t="s">
        <v>2695</v>
      </c>
      <c r="K853" s="6" t="s">
        <v>2696</v>
      </c>
    </row>
    <row r="854" spans="1:11" s="6" customFormat="1">
      <c r="A854" s="6" t="s">
        <v>2697</v>
      </c>
      <c r="B854" s="9">
        <v>2997</v>
      </c>
      <c r="C854" s="9">
        <v>353</v>
      </c>
      <c r="D854" s="9">
        <v>17898</v>
      </c>
      <c r="E854" s="9">
        <v>0</v>
      </c>
      <c r="F854" s="9">
        <v>0</v>
      </c>
      <c r="G854" s="9">
        <f t="shared" si="26"/>
        <v>1</v>
      </c>
      <c r="H854" s="9">
        <f t="shared" si="27"/>
        <v>1</v>
      </c>
      <c r="I854" s="6" t="s">
        <v>2694</v>
      </c>
      <c r="J854" s="6" t="s">
        <v>2695</v>
      </c>
      <c r="K854" s="6" t="s">
        <v>2698</v>
      </c>
    </row>
    <row r="855" spans="1:11" s="6" customFormat="1">
      <c r="A855" s="6" t="s">
        <v>2699</v>
      </c>
      <c r="B855" s="9">
        <v>3218</v>
      </c>
      <c r="C855" s="9">
        <v>402</v>
      </c>
      <c r="D855" s="9">
        <v>18105</v>
      </c>
      <c r="E855" s="9">
        <v>0</v>
      </c>
      <c r="F855" s="9">
        <v>0</v>
      </c>
      <c r="G855" s="9">
        <f t="shared" si="26"/>
        <v>1</v>
      </c>
      <c r="H855" s="9">
        <f t="shared" si="27"/>
        <v>1</v>
      </c>
      <c r="I855" s="6" t="s">
        <v>2700</v>
      </c>
      <c r="J855" s="6" t="s">
        <v>2701</v>
      </c>
      <c r="K855" s="6" t="s">
        <v>2702</v>
      </c>
    </row>
    <row r="856" spans="1:11" s="6" customFormat="1">
      <c r="A856" s="6" t="s">
        <v>2703</v>
      </c>
      <c r="B856" s="9">
        <v>3254</v>
      </c>
      <c r="C856" s="9">
        <v>401</v>
      </c>
      <c r="D856" s="9">
        <v>18827</v>
      </c>
      <c r="E856" s="9">
        <v>0</v>
      </c>
      <c r="F856" s="9">
        <v>0</v>
      </c>
      <c r="G856" s="9">
        <f t="shared" si="26"/>
        <v>1</v>
      </c>
      <c r="H856" s="9">
        <f t="shared" si="27"/>
        <v>1</v>
      </c>
      <c r="I856" s="6" t="s">
        <v>2700</v>
      </c>
      <c r="J856" s="6" t="s">
        <v>2704</v>
      </c>
      <c r="K856" s="6" t="s">
        <v>2705</v>
      </c>
    </row>
    <row r="857" spans="1:11" s="6" customFormat="1">
      <c r="A857" s="6" t="s">
        <v>2706</v>
      </c>
      <c r="B857" s="9">
        <v>6487</v>
      </c>
      <c r="C857" s="9">
        <v>704</v>
      </c>
      <c r="D857" s="9">
        <v>36246</v>
      </c>
      <c r="E857" s="9">
        <v>0</v>
      </c>
      <c r="F857" s="9">
        <v>0</v>
      </c>
      <c r="G857" s="9">
        <f t="shared" si="26"/>
        <v>1</v>
      </c>
      <c r="H857" s="9">
        <f t="shared" si="27"/>
        <v>1</v>
      </c>
      <c r="I857" s="6" t="s">
        <v>2700</v>
      </c>
      <c r="J857" s="6" t="s">
        <v>2707</v>
      </c>
      <c r="K857" s="6" t="s">
        <v>2708</v>
      </c>
    </row>
    <row r="858" spans="1:11" s="6" customFormat="1">
      <c r="A858" s="6" t="s">
        <v>2709</v>
      </c>
      <c r="B858" s="9">
        <v>6239</v>
      </c>
      <c r="C858" s="9">
        <v>669</v>
      </c>
      <c r="D858" s="9">
        <v>35961</v>
      </c>
      <c r="E858" s="9">
        <v>0</v>
      </c>
      <c r="F858" s="9">
        <v>0</v>
      </c>
      <c r="G858" s="9">
        <f t="shared" si="26"/>
        <v>1</v>
      </c>
      <c r="H858" s="9">
        <f t="shared" si="27"/>
        <v>1</v>
      </c>
      <c r="I858" s="6" t="s">
        <v>2700</v>
      </c>
      <c r="J858" s="6" t="s">
        <v>2707</v>
      </c>
      <c r="K858" s="6" t="s">
        <v>2710</v>
      </c>
    </row>
    <row r="859" spans="1:11" s="6" customFormat="1">
      <c r="A859" s="6" t="s">
        <v>2711</v>
      </c>
      <c r="B859" s="9">
        <v>1636</v>
      </c>
      <c r="C859" s="9">
        <v>58</v>
      </c>
      <c r="D859" s="9">
        <v>11739</v>
      </c>
      <c r="E859" s="9">
        <v>0</v>
      </c>
      <c r="F859" s="9">
        <v>0</v>
      </c>
      <c r="G859" s="9">
        <f t="shared" si="26"/>
        <v>1</v>
      </c>
      <c r="H859" s="9">
        <f t="shared" si="27"/>
        <v>1</v>
      </c>
      <c r="I859" s="6" t="s">
        <v>2712</v>
      </c>
      <c r="J859" s="6" t="s">
        <v>2713</v>
      </c>
      <c r="K859" s="6" t="s">
        <v>2714</v>
      </c>
    </row>
    <row r="860" spans="1:11" s="6" customFormat="1">
      <c r="A860" s="6" t="s">
        <v>2715</v>
      </c>
      <c r="B860" s="9">
        <v>2660</v>
      </c>
      <c r="C860" s="9">
        <v>60</v>
      </c>
      <c r="D860" s="9">
        <v>13780</v>
      </c>
      <c r="E860" s="9">
        <v>0</v>
      </c>
      <c r="F860" s="9">
        <v>0</v>
      </c>
      <c r="G860" s="9">
        <f t="shared" si="26"/>
        <v>1</v>
      </c>
      <c r="H860" s="9">
        <f t="shared" si="27"/>
        <v>1</v>
      </c>
      <c r="I860" s="6" t="s">
        <v>2712</v>
      </c>
      <c r="J860" s="6" t="s">
        <v>2716</v>
      </c>
      <c r="K860" s="6" t="s">
        <v>2717</v>
      </c>
    </row>
    <row r="861" spans="1:11" s="6" customFormat="1">
      <c r="A861" s="6" t="s">
        <v>2718</v>
      </c>
      <c r="B861" s="9">
        <v>725</v>
      </c>
      <c r="C861" s="9">
        <v>33</v>
      </c>
      <c r="D861" s="9">
        <v>2655</v>
      </c>
      <c r="E861" s="9">
        <v>0</v>
      </c>
      <c r="F861" s="9">
        <v>0</v>
      </c>
      <c r="G861" s="9">
        <f t="shared" si="26"/>
        <v>1</v>
      </c>
      <c r="H861" s="9">
        <f t="shared" si="27"/>
        <v>1</v>
      </c>
      <c r="I861" s="6" t="s">
        <v>2719</v>
      </c>
      <c r="J861" s="6" t="s">
        <v>2720</v>
      </c>
      <c r="K861" s="6" t="s">
        <v>2721</v>
      </c>
    </row>
    <row r="862" spans="1:11" s="6" customFormat="1">
      <c r="A862" s="6" t="s">
        <v>2722</v>
      </c>
      <c r="B862" s="9">
        <v>291</v>
      </c>
      <c r="C862" s="9">
        <v>13</v>
      </c>
      <c r="D862" s="9">
        <v>1168</v>
      </c>
      <c r="E862" s="9">
        <v>0</v>
      </c>
      <c r="F862" s="9">
        <v>0</v>
      </c>
      <c r="G862" s="9">
        <f t="shared" si="26"/>
        <v>1</v>
      </c>
      <c r="H862" s="9">
        <f t="shared" si="27"/>
        <v>1</v>
      </c>
      <c r="I862" s="6" t="s">
        <v>2719</v>
      </c>
      <c r="J862" s="6" t="s">
        <v>2723</v>
      </c>
      <c r="K862" s="6" t="s">
        <v>2724</v>
      </c>
    </row>
    <row r="863" spans="1:11" s="6" customFormat="1">
      <c r="A863" s="6" t="s">
        <v>2725</v>
      </c>
      <c r="B863" s="9">
        <v>6834</v>
      </c>
      <c r="C863" s="9">
        <v>801</v>
      </c>
      <c r="D863" s="9">
        <v>45837</v>
      </c>
      <c r="E863" s="9">
        <v>0</v>
      </c>
      <c r="F863" s="9">
        <v>0</v>
      </c>
      <c r="G863" s="9">
        <f t="shared" si="26"/>
        <v>1</v>
      </c>
      <c r="H863" s="9">
        <f t="shared" si="27"/>
        <v>1</v>
      </c>
      <c r="I863" s="6" t="s">
        <v>2726</v>
      </c>
      <c r="J863" s="6" t="s">
        <v>2727</v>
      </c>
      <c r="K863" s="6" t="s">
        <v>2728</v>
      </c>
    </row>
    <row r="864" spans="1:11" s="6" customFormat="1">
      <c r="A864" s="6" t="s">
        <v>2729</v>
      </c>
      <c r="B864" s="9">
        <v>3370</v>
      </c>
      <c r="C864" s="9">
        <v>315</v>
      </c>
      <c r="D864" s="9">
        <v>19205</v>
      </c>
      <c r="E864" s="9">
        <v>0</v>
      </c>
      <c r="F864" s="9">
        <v>0</v>
      </c>
      <c r="G864" s="9">
        <f t="shared" si="26"/>
        <v>1</v>
      </c>
      <c r="H864" s="9">
        <f t="shared" si="27"/>
        <v>1</v>
      </c>
      <c r="I864" s="6" t="s">
        <v>2730</v>
      </c>
      <c r="J864" s="6" t="s">
        <v>2731</v>
      </c>
      <c r="K864" s="6" t="s">
        <v>2732</v>
      </c>
    </row>
    <row r="865" spans="1:11" s="6" customFormat="1">
      <c r="A865" s="6" t="s">
        <v>2733</v>
      </c>
      <c r="B865" s="9">
        <v>455</v>
      </c>
      <c r="C865" s="9">
        <v>71</v>
      </c>
      <c r="D865" s="9">
        <v>2384</v>
      </c>
      <c r="E865" s="9">
        <v>0</v>
      </c>
      <c r="F865" s="9">
        <v>0</v>
      </c>
      <c r="G865" s="9">
        <f t="shared" si="26"/>
        <v>1</v>
      </c>
      <c r="H865" s="9">
        <f t="shared" si="27"/>
        <v>1</v>
      </c>
      <c r="I865" s="6" t="s">
        <v>2734</v>
      </c>
      <c r="J865" s="6" t="s">
        <v>2735</v>
      </c>
      <c r="K865" s="6" t="s">
        <v>2736</v>
      </c>
    </row>
    <row r="866" spans="1:11" s="6" customFormat="1">
      <c r="A866" s="6" t="s">
        <v>2737</v>
      </c>
      <c r="B866" s="9">
        <v>92</v>
      </c>
      <c r="C866" s="9">
        <v>7</v>
      </c>
      <c r="D866" s="9">
        <v>313</v>
      </c>
      <c r="E866" s="9">
        <v>0</v>
      </c>
      <c r="F866" s="9">
        <v>0</v>
      </c>
      <c r="G866" s="9">
        <f t="shared" si="26"/>
        <v>1</v>
      </c>
      <c r="H866" s="9">
        <f t="shared" si="27"/>
        <v>1</v>
      </c>
      <c r="I866" s="6" t="s">
        <v>2738</v>
      </c>
      <c r="J866" s="6" t="s">
        <v>2739</v>
      </c>
      <c r="K866" s="6" t="s">
        <v>2740</v>
      </c>
    </row>
    <row r="867" spans="1:11" s="6" customFormat="1">
      <c r="A867" s="6" t="s">
        <v>2741</v>
      </c>
      <c r="B867" s="9">
        <v>27</v>
      </c>
      <c r="C867" s="9">
        <v>1</v>
      </c>
      <c r="D867" s="9">
        <v>166</v>
      </c>
      <c r="E867" s="9">
        <v>0</v>
      </c>
      <c r="F867" s="9">
        <v>0</v>
      </c>
      <c r="G867" s="9">
        <f t="shared" si="26"/>
        <v>1</v>
      </c>
      <c r="H867" s="9">
        <f t="shared" si="27"/>
        <v>1</v>
      </c>
      <c r="I867" s="6" t="s">
        <v>2738</v>
      </c>
      <c r="J867" s="6" t="s">
        <v>2742</v>
      </c>
      <c r="K867" s="6" t="s">
        <v>2743</v>
      </c>
    </row>
    <row r="868" spans="1:11" s="6" customFormat="1">
      <c r="A868" s="6" t="s">
        <v>2744</v>
      </c>
      <c r="B868" s="9">
        <v>55</v>
      </c>
      <c r="C868" s="9">
        <v>2</v>
      </c>
      <c r="D868" s="9">
        <v>312</v>
      </c>
      <c r="E868" s="9">
        <v>0</v>
      </c>
      <c r="F868" s="9">
        <v>0</v>
      </c>
      <c r="G868" s="9">
        <f t="shared" si="26"/>
        <v>1</v>
      </c>
      <c r="H868" s="9">
        <f t="shared" si="27"/>
        <v>1</v>
      </c>
      <c r="I868" s="6" t="s">
        <v>2738</v>
      </c>
      <c r="J868" s="6" t="s">
        <v>2742</v>
      </c>
      <c r="K868" s="6" t="s">
        <v>2745</v>
      </c>
    </row>
    <row r="869" spans="1:11" s="6" customFormat="1">
      <c r="A869" s="6" t="s">
        <v>2746</v>
      </c>
      <c r="B869" s="9">
        <v>2020</v>
      </c>
      <c r="C869" s="9">
        <v>170</v>
      </c>
      <c r="D869" s="9">
        <v>14811</v>
      </c>
      <c r="E869" s="9">
        <v>0</v>
      </c>
      <c r="F869" s="9">
        <v>0</v>
      </c>
      <c r="G869" s="9">
        <f t="shared" si="26"/>
        <v>1</v>
      </c>
      <c r="H869" s="9">
        <f t="shared" si="27"/>
        <v>1</v>
      </c>
      <c r="I869" s="6" t="s">
        <v>2747</v>
      </c>
      <c r="J869" s="6" t="s">
        <v>2748</v>
      </c>
      <c r="K869" s="6" t="s">
        <v>2749</v>
      </c>
    </row>
    <row r="870" spans="1:11" s="6" customFormat="1">
      <c r="A870" s="6" t="s">
        <v>2750</v>
      </c>
      <c r="B870" s="9">
        <v>2849</v>
      </c>
      <c r="C870" s="9">
        <v>316</v>
      </c>
      <c r="D870" s="9">
        <v>17532</v>
      </c>
      <c r="E870" s="9">
        <v>0</v>
      </c>
      <c r="F870" s="9">
        <v>0</v>
      </c>
      <c r="G870" s="9">
        <f t="shared" si="26"/>
        <v>1</v>
      </c>
      <c r="H870" s="9">
        <f t="shared" si="27"/>
        <v>1</v>
      </c>
      <c r="I870" s="6" t="s">
        <v>2747</v>
      </c>
      <c r="J870" s="6" t="s">
        <v>2751</v>
      </c>
      <c r="K870" s="6" t="s">
        <v>2752</v>
      </c>
    </row>
    <row r="871" spans="1:11" s="6" customFormat="1">
      <c r="A871" s="6" t="s">
        <v>2753</v>
      </c>
      <c r="B871" s="9">
        <v>7906</v>
      </c>
      <c r="C871" s="9">
        <v>364</v>
      </c>
      <c r="D871" s="9">
        <v>143876</v>
      </c>
      <c r="E871" s="9">
        <v>0</v>
      </c>
      <c r="F871" s="9">
        <v>0</v>
      </c>
      <c r="G871" s="9">
        <f t="shared" si="26"/>
        <v>1</v>
      </c>
      <c r="H871" s="9">
        <f t="shared" si="27"/>
        <v>1</v>
      </c>
      <c r="I871" s="6" t="s">
        <v>2754</v>
      </c>
      <c r="J871" s="6" t="s">
        <v>2755</v>
      </c>
      <c r="K871" s="6" t="s">
        <v>2756</v>
      </c>
    </row>
    <row r="872" spans="1:11" s="6" customFormat="1">
      <c r="A872" s="6" t="s">
        <v>2757</v>
      </c>
      <c r="B872" s="9">
        <v>11588</v>
      </c>
      <c r="C872" s="9">
        <v>241</v>
      </c>
      <c r="D872" s="9">
        <v>203194</v>
      </c>
      <c r="E872" s="9">
        <v>0</v>
      </c>
      <c r="F872" s="9">
        <v>0</v>
      </c>
      <c r="G872" s="9">
        <f t="shared" si="26"/>
        <v>1</v>
      </c>
      <c r="H872" s="9">
        <f t="shared" si="27"/>
        <v>1</v>
      </c>
      <c r="I872" s="6" t="s">
        <v>2758</v>
      </c>
      <c r="J872" s="6" t="s">
        <v>2759</v>
      </c>
      <c r="K872" s="6" t="s">
        <v>2760</v>
      </c>
    </row>
    <row r="873" spans="1:11" s="6" customFormat="1">
      <c r="A873" s="6" t="s">
        <v>2761</v>
      </c>
      <c r="B873" s="9">
        <v>6492</v>
      </c>
      <c r="C873" s="9">
        <v>186</v>
      </c>
      <c r="D873" s="9">
        <v>171030</v>
      </c>
      <c r="E873" s="9">
        <v>0</v>
      </c>
      <c r="F873" s="9">
        <v>0</v>
      </c>
      <c r="G873" s="9">
        <f t="shared" si="26"/>
        <v>1</v>
      </c>
      <c r="H873" s="9">
        <f t="shared" si="27"/>
        <v>1</v>
      </c>
      <c r="I873" s="6" t="s">
        <v>2762</v>
      </c>
      <c r="J873" s="6" t="s">
        <v>2763</v>
      </c>
      <c r="K873" s="6" t="s">
        <v>2764</v>
      </c>
    </row>
    <row r="874" spans="1:11" s="6" customFormat="1">
      <c r="A874" s="6" t="s">
        <v>2765</v>
      </c>
      <c r="B874" s="9">
        <v>3354</v>
      </c>
      <c r="C874" s="9">
        <v>146</v>
      </c>
      <c r="D874" s="9">
        <v>68207</v>
      </c>
      <c r="E874" s="9">
        <v>0</v>
      </c>
      <c r="F874" s="9">
        <v>0</v>
      </c>
      <c r="G874" s="9">
        <f t="shared" si="26"/>
        <v>1</v>
      </c>
      <c r="H874" s="9">
        <f t="shared" si="27"/>
        <v>1</v>
      </c>
      <c r="I874" s="6" t="s">
        <v>1489</v>
      </c>
      <c r="J874" s="6" t="s">
        <v>2766</v>
      </c>
      <c r="K874" s="6" t="s">
        <v>2767</v>
      </c>
    </row>
    <row r="875" spans="1:11" s="6" customFormat="1">
      <c r="A875" s="6" t="s">
        <v>2768</v>
      </c>
      <c r="B875" s="9">
        <v>3185</v>
      </c>
      <c r="C875" s="9">
        <v>142</v>
      </c>
      <c r="D875" s="9">
        <v>65377</v>
      </c>
      <c r="E875" s="9">
        <v>0</v>
      </c>
      <c r="F875" s="9">
        <v>0</v>
      </c>
      <c r="G875" s="9">
        <f t="shared" si="26"/>
        <v>1</v>
      </c>
      <c r="H875" s="9">
        <f t="shared" si="27"/>
        <v>1</v>
      </c>
      <c r="I875" s="6" t="s">
        <v>505</v>
      </c>
      <c r="J875" s="6" t="s">
        <v>2769</v>
      </c>
      <c r="K875" s="6" t="s">
        <v>2770</v>
      </c>
    </row>
    <row r="876" spans="1:11" s="6" customFormat="1">
      <c r="A876" s="6" t="s">
        <v>2771</v>
      </c>
      <c r="B876" s="9">
        <v>2324</v>
      </c>
      <c r="C876" s="9">
        <v>203</v>
      </c>
      <c r="D876" s="9">
        <v>64600</v>
      </c>
      <c r="E876" s="9">
        <v>0</v>
      </c>
      <c r="F876" s="9">
        <v>0</v>
      </c>
      <c r="G876" s="9">
        <f t="shared" si="26"/>
        <v>1</v>
      </c>
      <c r="H876" s="9">
        <f t="shared" si="27"/>
        <v>1</v>
      </c>
      <c r="I876" s="6" t="s">
        <v>2772</v>
      </c>
      <c r="J876" s="6" t="s">
        <v>2773</v>
      </c>
      <c r="K876" s="6" t="s">
        <v>2774</v>
      </c>
    </row>
    <row r="877" spans="1:11" s="6" customFormat="1">
      <c r="A877" s="6" t="s">
        <v>2775</v>
      </c>
      <c r="B877" s="9">
        <v>4767</v>
      </c>
      <c r="C877" s="9">
        <v>436</v>
      </c>
      <c r="D877" s="9">
        <v>140030</v>
      </c>
      <c r="E877" s="9">
        <v>0</v>
      </c>
      <c r="F877" s="9">
        <v>0</v>
      </c>
      <c r="G877" s="9">
        <f t="shared" si="26"/>
        <v>1</v>
      </c>
      <c r="H877" s="9">
        <f t="shared" si="27"/>
        <v>1</v>
      </c>
      <c r="I877" s="6" t="s">
        <v>2776</v>
      </c>
      <c r="J877" s="6" t="s">
        <v>2777</v>
      </c>
      <c r="K877" s="6" t="s">
        <v>2778</v>
      </c>
    </row>
    <row r="878" spans="1:11" s="6" customFormat="1">
      <c r="A878" s="6" t="s">
        <v>2779</v>
      </c>
      <c r="B878" s="9">
        <v>5477</v>
      </c>
      <c r="C878" s="9">
        <v>229</v>
      </c>
      <c r="D878" s="9">
        <v>160605</v>
      </c>
      <c r="E878" s="9">
        <v>0</v>
      </c>
      <c r="F878" s="9">
        <v>0</v>
      </c>
      <c r="G878" s="9">
        <f t="shared" si="26"/>
        <v>1</v>
      </c>
      <c r="H878" s="9">
        <f t="shared" si="27"/>
        <v>1</v>
      </c>
      <c r="I878" s="6" t="s">
        <v>2780</v>
      </c>
      <c r="J878" s="6" t="s">
        <v>2781</v>
      </c>
      <c r="K878" s="6" t="s">
        <v>2782</v>
      </c>
    </row>
    <row r="879" spans="1:11" s="6" customFormat="1">
      <c r="A879" s="6" t="s">
        <v>2783</v>
      </c>
      <c r="B879" s="9">
        <v>3066</v>
      </c>
      <c r="C879" s="9">
        <v>155</v>
      </c>
      <c r="D879" s="9">
        <v>86141</v>
      </c>
      <c r="E879" s="9">
        <v>0</v>
      </c>
      <c r="F879" s="9">
        <v>0</v>
      </c>
      <c r="G879" s="9">
        <f t="shared" si="26"/>
        <v>1</v>
      </c>
      <c r="H879" s="9">
        <f t="shared" si="27"/>
        <v>1</v>
      </c>
      <c r="I879" s="6" t="s">
        <v>2784</v>
      </c>
      <c r="J879" s="6" t="s">
        <v>2785</v>
      </c>
      <c r="K879" s="6" t="s">
        <v>2786</v>
      </c>
    </row>
    <row r="880" spans="1:11" s="6" customFormat="1">
      <c r="A880" s="6" t="s">
        <v>2787</v>
      </c>
      <c r="B880" s="9">
        <v>20021</v>
      </c>
      <c r="C880" s="9">
        <v>332</v>
      </c>
      <c r="D880" s="9">
        <v>117206</v>
      </c>
      <c r="E880" s="9">
        <v>0</v>
      </c>
      <c r="F880" s="9">
        <v>0</v>
      </c>
      <c r="G880" s="9">
        <f t="shared" si="26"/>
        <v>1</v>
      </c>
      <c r="H880" s="9">
        <f t="shared" si="27"/>
        <v>1</v>
      </c>
      <c r="I880" s="6" t="s">
        <v>2788</v>
      </c>
      <c r="J880" s="6" t="s">
        <v>2789</v>
      </c>
      <c r="K880" s="6" t="s">
        <v>2790</v>
      </c>
    </row>
    <row r="881" spans="1:11" s="6" customFormat="1">
      <c r="A881" s="6" t="s">
        <v>2791</v>
      </c>
      <c r="B881" s="9">
        <v>4713</v>
      </c>
      <c r="C881" s="9">
        <v>1140</v>
      </c>
      <c r="D881" s="9">
        <v>68198</v>
      </c>
      <c r="E881" s="9">
        <v>0</v>
      </c>
      <c r="F881" s="9">
        <v>0</v>
      </c>
      <c r="G881" s="9">
        <f t="shared" si="26"/>
        <v>1</v>
      </c>
      <c r="H881" s="9">
        <f t="shared" si="27"/>
        <v>1</v>
      </c>
      <c r="I881" s="6" t="s">
        <v>2792</v>
      </c>
      <c r="J881" s="6" t="s">
        <v>2793</v>
      </c>
      <c r="K881" s="6" t="s">
        <v>2794</v>
      </c>
    </row>
    <row r="882" spans="1:11" s="6" customFormat="1">
      <c r="A882" s="6" t="s">
        <v>2795</v>
      </c>
      <c r="B882" s="9">
        <v>2843</v>
      </c>
      <c r="C882" s="9">
        <v>84</v>
      </c>
      <c r="D882" s="9">
        <v>43426</v>
      </c>
      <c r="E882" s="9">
        <v>0</v>
      </c>
      <c r="F882" s="9">
        <v>0</v>
      </c>
      <c r="G882" s="9">
        <f t="shared" si="26"/>
        <v>1</v>
      </c>
      <c r="H882" s="9">
        <f t="shared" si="27"/>
        <v>1</v>
      </c>
      <c r="I882" s="6" t="s">
        <v>2796</v>
      </c>
      <c r="J882" s="6" t="s">
        <v>2797</v>
      </c>
      <c r="K882" s="6" t="s">
        <v>2798</v>
      </c>
    </row>
    <row r="883" spans="1:11" s="6" customFormat="1">
      <c r="A883" s="6" t="s">
        <v>2799</v>
      </c>
      <c r="B883" s="9">
        <v>3096</v>
      </c>
      <c r="C883" s="9">
        <v>203</v>
      </c>
      <c r="D883" s="9">
        <v>118576</v>
      </c>
      <c r="E883" s="9">
        <v>0</v>
      </c>
      <c r="F883" s="9">
        <v>0</v>
      </c>
      <c r="G883" s="9">
        <f t="shared" si="26"/>
        <v>1</v>
      </c>
      <c r="H883" s="9">
        <f t="shared" si="27"/>
        <v>1</v>
      </c>
      <c r="I883" s="6" t="s">
        <v>2800</v>
      </c>
      <c r="J883" s="6" t="s">
        <v>1318</v>
      </c>
      <c r="K883" s="6" t="s">
        <v>2801</v>
      </c>
    </row>
    <row r="884" spans="1:11" s="6" customFormat="1">
      <c r="A884" s="6" t="s">
        <v>2802</v>
      </c>
      <c r="B884" s="9">
        <v>3719</v>
      </c>
      <c r="C884" s="9">
        <v>117</v>
      </c>
      <c r="D884" s="9">
        <v>54159</v>
      </c>
      <c r="E884" s="9">
        <v>0</v>
      </c>
      <c r="F884" s="9">
        <v>0</v>
      </c>
      <c r="G884" s="9">
        <f t="shared" si="26"/>
        <v>1</v>
      </c>
      <c r="H884" s="9">
        <f t="shared" si="27"/>
        <v>1</v>
      </c>
      <c r="I884" s="6" t="s">
        <v>2803</v>
      </c>
      <c r="J884" s="6" t="s">
        <v>2804</v>
      </c>
      <c r="K884" s="6" t="s">
        <v>2805</v>
      </c>
    </row>
    <row r="885" spans="1:11" s="6" customFormat="1">
      <c r="A885" s="6" t="s">
        <v>2806</v>
      </c>
      <c r="B885" s="9">
        <v>1367</v>
      </c>
      <c r="C885" s="9">
        <v>37</v>
      </c>
      <c r="D885" s="9">
        <v>74597</v>
      </c>
      <c r="E885" s="9">
        <v>0</v>
      </c>
      <c r="F885" s="9">
        <v>0</v>
      </c>
      <c r="G885" s="9">
        <f t="shared" si="26"/>
        <v>1</v>
      </c>
      <c r="H885" s="9">
        <f t="shared" si="27"/>
        <v>1</v>
      </c>
      <c r="I885" s="6" t="s">
        <v>2807</v>
      </c>
      <c r="J885" s="6" t="s">
        <v>2808</v>
      </c>
      <c r="K885" s="6" t="s">
        <v>2809</v>
      </c>
    </row>
    <row r="886" spans="1:11" s="6" customFormat="1">
      <c r="A886" s="6" t="s">
        <v>2810</v>
      </c>
      <c r="B886" s="9">
        <v>11105</v>
      </c>
      <c r="C886" s="9">
        <v>480</v>
      </c>
      <c r="D886" s="9">
        <v>234947</v>
      </c>
      <c r="E886" s="9">
        <v>0</v>
      </c>
      <c r="F886" s="9">
        <v>0</v>
      </c>
      <c r="G886" s="9">
        <f t="shared" si="26"/>
        <v>1</v>
      </c>
      <c r="H886" s="9">
        <f t="shared" si="27"/>
        <v>1</v>
      </c>
      <c r="I886" s="6" t="s">
        <v>2811</v>
      </c>
      <c r="J886" s="6" t="s">
        <v>2812</v>
      </c>
      <c r="K886" s="6" t="s">
        <v>2813</v>
      </c>
    </row>
    <row r="887" spans="1:11" s="6" customFormat="1">
      <c r="A887" s="6" t="s">
        <v>2814</v>
      </c>
      <c r="B887" s="9">
        <v>1315</v>
      </c>
      <c r="C887" s="9">
        <v>34</v>
      </c>
      <c r="D887" s="9">
        <v>88580</v>
      </c>
      <c r="E887" s="9">
        <v>0</v>
      </c>
      <c r="F887" s="9">
        <v>0</v>
      </c>
      <c r="G887" s="9">
        <f t="shared" si="26"/>
        <v>1</v>
      </c>
      <c r="H887" s="9">
        <f t="shared" si="27"/>
        <v>1</v>
      </c>
      <c r="I887" s="6" t="s">
        <v>2815</v>
      </c>
      <c r="J887" s="6" t="s">
        <v>2816</v>
      </c>
      <c r="K887" s="6" t="s">
        <v>2817</v>
      </c>
    </row>
    <row r="888" spans="1:11" s="6" customFormat="1">
      <c r="A888" s="6" t="s">
        <v>2818</v>
      </c>
      <c r="B888" s="9">
        <v>4866</v>
      </c>
      <c r="C888" s="9">
        <v>197</v>
      </c>
      <c r="D888" s="9">
        <v>48611</v>
      </c>
      <c r="E888" s="9">
        <v>0</v>
      </c>
      <c r="F888" s="9">
        <v>0</v>
      </c>
      <c r="G888" s="9">
        <f t="shared" si="26"/>
        <v>1</v>
      </c>
      <c r="H888" s="9">
        <f t="shared" si="27"/>
        <v>1</v>
      </c>
      <c r="I888" s="6" t="s">
        <v>2819</v>
      </c>
      <c r="J888" s="6" t="s">
        <v>2820</v>
      </c>
      <c r="K888" s="6" t="s">
        <v>2821</v>
      </c>
    </row>
    <row r="889" spans="1:11" s="6" customFormat="1">
      <c r="A889" s="6" t="s">
        <v>2822</v>
      </c>
      <c r="B889" s="9">
        <v>6419</v>
      </c>
      <c r="C889" s="9">
        <v>225</v>
      </c>
      <c r="D889" s="9">
        <v>31479</v>
      </c>
      <c r="E889" s="9">
        <v>0</v>
      </c>
      <c r="F889" s="9">
        <v>0</v>
      </c>
      <c r="G889" s="9">
        <f t="shared" si="26"/>
        <v>1</v>
      </c>
      <c r="H889" s="9">
        <f t="shared" si="27"/>
        <v>1</v>
      </c>
      <c r="I889" s="6" t="s">
        <v>2823</v>
      </c>
      <c r="J889" s="6" t="s">
        <v>2824</v>
      </c>
      <c r="K889" s="6" t="s">
        <v>2825</v>
      </c>
    </row>
    <row r="890" spans="1:11" s="6" customFormat="1">
      <c r="A890" s="6" t="s">
        <v>2826</v>
      </c>
      <c r="B890" s="9">
        <v>4727</v>
      </c>
      <c r="C890" s="9">
        <v>98</v>
      </c>
      <c r="D890" s="9">
        <v>71451</v>
      </c>
      <c r="E890" s="9">
        <v>0</v>
      </c>
      <c r="F890" s="9">
        <v>0</v>
      </c>
      <c r="G890" s="9">
        <f t="shared" si="26"/>
        <v>1</v>
      </c>
      <c r="H890" s="9">
        <f t="shared" si="27"/>
        <v>1</v>
      </c>
      <c r="I890" s="6" t="s">
        <v>2827</v>
      </c>
      <c r="J890" s="6" t="s">
        <v>2828</v>
      </c>
      <c r="K890" s="6" t="s">
        <v>2829</v>
      </c>
    </row>
    <row r="891" spans="1:11" s="6" customFormat="1">
      <c r="A891" s="6" t="s">
        <v>2830</v>
      </c>
      <c r="B891" s="9">
        <v>7285</v>
      </c>
      <c r="C891" s="9">
        <v>239</v>
      </c>
      <c r="D891" s="9">
        <v>85471</v>
      </c>
      <c r="E891" s="9">
        <v>0</v>
      </c>
      <c r="F891" s="9">
        <v>0</v>
      </c>
      <c r="G891" s="9">
        <f t="shared" si="26"/>
        <v>1</v>
      </c>
      <c r="H891" s="9">
        <f t="shared" si="27"/>
        <v>1</v>
      </c>
      <c r="I891" s="6" t="s">
        <v>2831</v>
      </c>
      <c r="J891" s="6" t="s">
        <v>2832</v>
      </c>
      <c r="K891" s="6" t="s">
        <v>2833</v>
      </c>
    </row>
    <row r="892" spans="1:11" s="6" customFormat="1">
      <c r="A892" s="6" t="s">
        <v>2834</v>
      </c>
      <c r="B892" s="9">
        <v>1636</v>
      </c>
      <c r="C892" s="9">
        <v>200</v>
      </c>
      <c r="D892" s="9">
        <v>71018</v>
      </c>
      <c r="E892" s="9">
        <v>0</v>
      </c>
      <c r="F892" s="9">
        <v>0</v>
      </c>
      <c r="G892" s="9">
        <f t="shared" si="26"/>
        <v>1</v>
      </c>
      <c r="H892" s="9">
        <f t="shared" si="27"/>
        <v>1</v>
      </c>
      <c r="I892" s="6" t="s">
        <v>2835</v>
      </c>
      <c r="J892" s="6" t="s">
        <v>2836</v>
      </c>
      <c r="K892" s="6" t="s">
        <v>2837</v>
      </c>
    </row>
    <row r="893" spans="1:11" s="6" customFormat="1">
      <c r="A893" s="6" t="s">
        <v>2838</v>
      </c>
      <c r="B893" s="9">
        <v>5562</v>
      </c>
      <c r="C893" s="9">
        <v>1290</v>
      </c>
      <c r="D893" s="9">
        <v>115627</v>
      </c>
      <c r="E893" s="9">
        <v>0</v>
      </c>
      <c r="F893" s="9">
        <v>0</v>
      </c>
      <c r="G893" s="9">
        <f t="shared" si="26"/>
        <v>1</v>
      </c>
      <c r="H893" s="9">
        <f t="shared" si="27"/>
        <v>1</v>
      </c>
      <c r="I893" s="6" t="s">
        <v>2839</v>
      </c>
      <c r="J893" s="6" t="s">
        <v>2840</v>
      </c>
      <c r="K893" s="6" t="s">
        <v>2841</v>
      </c>
    </row>
    <row r="894" spans="1:11" s="6" customFormat="1">
      <c r="A894" s="6" t="s">
        <v>2842</v>
      </c>
      <c r="B894" s="9">
        <v>3746</v>
      </c>
      <c r="C894" s="9">
        <v>911</v>
      </c>
      <c r="D894" s="9">
        <v>126534</v>
      </c>
      <c r="E894" s="9">
        <v>0</v>
      </c>
      <c r="F894" s="9">
        <v>0</v>
      </c>
      <c r="G894" s="9">
        <f t="shared" si="26"/>
        <v>1</v>
      </c>
      <c r="H894" s="9">
        <f t="shared" si="27"/>
        <v>1</v>
      </c>
      <c r="I894" s="6" t="s">
        <v>2843</v>
      </c>
      <c r="J894" s="6" t="s">
        <v>2844</v>
      </c>
      <c r="K894" s="6" t="s">
        <v>2845</v>
      </c>
    </row>
    <row r="895" spans="1:11" s="6" customFormat="1">
      <c r="A895" s="6" t="s">
        <v>2846</v>
      </c>
      <c r="B895" s="9">
        <v>10952</v>
      </c>
      <c r="C895" s="9">
        <v>1494</v>
      </c>
      <c r="D895" s="9">
        <v>131966</v>
      </c>
      <c r="E895" s="9">
        <v>0</v>
      </c>
      <c r="F895" s="9">
        <v>0</v>
      </c>
      <c r="G895" s="9">
        <f t="shared" si="26"/>
        <v>1</v>
      </c>
      <c r="H895" s="9">
        <f t="shared" si="27"/>
        <v>1</v>
      </c>
      <c r="I895" s="6" t="s">
        <v>2847</v>
      </c>
      <c r="J895" s="6" t="s">
        <v>2848</v>
      </c>
      <c r="K895" s="6" t="s">
        <v>2849</v>
      </c>
    </row>
    <row r="896" spans="1:11" s="6" customFormat="1">
      <c r="A896" s="6" t="s">
        <v>2850</v>
      </c>
      <c r="B896" s="9">
        <v>7841</v>
      </c>
      <c r="C896" s="9">
        <v>1142</v>
      </c>
      <c r="D896" s="9">
        <v>83524</v>
      </c>
      <c r="E896" s="9">
        <v>0</v>
      </c>
      <c r="F896" s="9">
        <v>0</v>
      </c>
      <c r="G896" s="9">
        <f t="shared" si="26"/>
        <v>1</v>
      </c>
      <c r="H896" s="9">
        <f t="shared" si="27"/>
        <v>1</v>
      </c>
      <c r="I896" s="6" t="s">
        <v>2851</v>
      </c>
      <c r="J896" s="6" t="s">
        <v>2852</v>
      </c>
      <c r="K896" s="6" t="s">
        <v>2853</v>
      </c>
    </row>
    <row r="897" spans="1:11" s="6" customFormat="1">
      <c r="A897" s="6" t="s">
        <v>2854</v>
      </c>
      <c r="B897" s="9">
        <v>15019</v>
      </c>
      <c r="C897" s="9">
        <v>1427</v>
      </c>
      <c r="D897" s="9">
        <v>124674</v>
      </c>
      <c r="E897" s="9">
        <v>0</v>
      </c>
      <c r="F897" s="9">
        <v>0</v>
      </c>
      <c r="G897" s="9">
        <f t="shared" si="26"/>
        <v>1</v>
      </c>
      <c r="H897" s="9">
        <f t="shared" si="27"/>
        <v>1</v>
      </c>
      <c r="I897" s="6" t="s">
        <v>248</v>
      </c>
      <c r="J897" s="6" t="s">
        <v>2855</v>
      </c>
      <c r="K897" s="6" t="s">
        <v>2856</v>
      </c>
    </row>
    <row r="898" spans="1:11" s="6" customFormat="1">
      <c r="A898" s="6" t="s">
        <v>2857</v>
      </c>
      <c r="B898" s="9">
        <v>58225</v>
      </c>
      <c r="C898" s="9">
        <v>6607</v>
      </c>
      <c r="D898" s="9">
        <v>394482</v>
      </c>
      <c r="E898" s="9">
        <v>0</v>
      </c>
      <c r="F898" s="9">
        <v>0</v>
      </c>
      <c r="G898" s="9">
        <f t="shared" si="26"/>
        <v>1</v>
      </c>
      <c r="H898" s="9">
        <f t="shared" si="27"/>
        <v>1</v>
      </c>
      <c r="I898" s="6" t="s">
        <v>993</v>
      </c>
      <c r="J898" s="6" t="s">
        <v>2858</v>
      </c>
      <c r="K898" s="6" t="s">
        <v>2859</v>
      </c>
    </row>
    <row r="899" spans="1:11" s="6" customFormat="1">
      <c r="A899" s="6" t="s">
        <v>2860</v>
      </c>
      <c r="B899" s="9">
        <v>26046</v>
      </c>
      <c r="C899" s="9">
        <v>2896</v>
      </c>
      <c r="D899" s="9">
        <v>208275</v>
      </c>
      <c r="E899" s="9">
        <v>0</v>
      </c>
      <c r="F899" s="9">
        <v>0</v>
      </c>
      <c r="G899" s="9">
        <f t="shared" si="26"/>
        <v>1</v>
      </c>
      <c r="H899" s="9">
        <f t="shared" si="27"/>
        <v>1</v>
      </c>
      <c r="I899" s="6" t="s">
        <v>993</v>
      </c>
      <c r="J899" s="6" t="s">
        <v>2861</v>
      </c>
      <c r="K899" s="6" t="s">
        <v>2862</v>
      </c>
    </row>
    <row r="900" spans="1:11" s="6" customFormat="1">
      <c r="A900" s="6" t="s">
        <v>2863</v>
      </c>
      <c r="B900" s="9">
        <v>892</v>
      </c>
      <c r="C900" s="9">
        <v>168</v>
      </c>
      <c r="D900" s="9">
        <v>2922</v>
      </c>
      <c r="E900" s="9">
        <v>0</v>
      </c>
      <c r="F900" s="9">
        <v>0</v>
      </c>
      <c r="G900" s="9">
        <f t="shared" ref="G900:G963" si="28">(1-F900/C900)/(1-E900/D900)</f>
        <v>1</v>
      </c>
      <c r="H900" s="9">
        <f t="shared" ref="H900:H963" si="29">_xlfn.HYPGEOM.DIST(F900,C900,E900,D900,0)</f>
        <v>1</v>
      </c>
      <c r="I900" s="6" t="s">
        <v>2864</v>
      </c>
      <c r="J900" s="6" t="s">
        <v>2865</v>
      </c>
      <c r="K900" s="6" t="s">
        <v>2866</v>
      </c>
    </row>
    <row r="901" spans="1:11" s="6" customFormat="1">
      <c r="A901" s="6" t="s">
        <v>2867</v>
      </c>
      <c r="B901" s="9">
        <v>9852</v>
      </c>
      <c r="C901" s="9">
        <v>1135</v>
      </c>
      <c r="D901" s="9">
        <v>105604</v>
      </c>
      <c r="E901" s="9">
        <v>0</v>
      </c>
      <c r="F901" s="9">
        <v>0</v>
      </c>
      <c r="G901" s="9">
        <f t="shared" si="28"/>
        <v>1</v>
      </c>
      <c r="H901" s="9">
        <f t="shared" si="29"/>
        <v>1</v>
      </c>
      <c r="I901" s="6" t="s">
        <v>2868</v>
      </c>
      <c r="J901" s="6" t="s">
        <v>2869</v>
      </c>
      <c r="K901" s="6" t="s">
        <v>2870</v>
      </c>
    </row>
    <row r="902" spans="1:11" s="6" customFormat="1">
      <c r="A902" s="6" t="s">
        <v>2871</v>
      </c>
      <c r="B902" s="9">
        <v>9274</v>
      </c>
      <c r="C902" s="9">
        <v>1051</v>
      </c>
      <c r="D902" s="9">
        <v>91986</v>
      </c>
      <c r="E902" s="9">
        <v>0</v>
      </c>
      <c r="F902" s="9">
        <v>0</v>
      </c>
      <c r="G902" s="9">
        <f t="shared" si="28"/>
        <v>1</v>
      </c>
      <c r="H902" s="9">
        <f t="shared" si="29"/>
        <v>1</v>
      </c>
      <c r="I902" s="6" t="s">
        <v>2872</v>
      </c>
      <c r="J902" s="6" t="s">
        <v>2873</v>
      </c>
      <c r="K902" s="6" t="s">
        <v>2874</v>
      </c>
    </row>
    <row r="903" spans="1:11" s="6" customFormat="1">
      <c r="A903" s="6" t="s">
        <v>2875</v>
      </c>
      <c r="B903" s="9">
        <v>5374</v>
      </c>
      <c r="C903" s="9">
        <v>420</v>
      </c>
      <c r="D903" s="9">
        <v>62917</v>
      </c>
      <c r="E903" s="9">
        <v>0</v>
      </c>
      <c r="F903" s="9">
        <v>0</v>
      </c>
      <c r="G903" s="9">
        <f t="shared" si="28"/>
        <v>1</v>
      </c>
      <c r="H903" s="9">
        <f t="shared" si="29"/>
        <v>1</v>
      </c>
      <c r="I903" s="6" t="s">
        <v>2876</v>
      </c>
      <c r="J903" s="6" t="s">
        <v>2877</v>
      </c>
      <c r="K903" s="6" t="s">
        <v>2878</v>
      </c>
    </row>
    <row r="904" spans="1:11" s="6" customFormat="1">
      <c r="A904" s="6" t="s">
        <v>2879</v>
      </c>
      <c r="B904" s="9">
        <v>23039</v>
      </c>
      <c r="C904" s="9">
        <v>3611</v>
      </c>
      <c r="D904" s="9">
        <v>163003</v>
      </c>
      <c r="E904" s="9">
        <v>0</v>
      </c>
      <c r="F904" s="9">
        <v>0</v>
      </c>
      <c r="G904" s="9">
        <f t="shared" si="28"/>
        <v>1</v>
      </c>
      <c r="H904" s="9">
        <f t="shared" si="29"/>
        <v>1</v>
      </c>
      <c r="I904" s="6" t="s">
        <v>2880</v>
      </c>
      <c r="J904" s="6" t="s">
        <v>2881</v>
      </c>
      <c r="K904" s="6" t="s">
        <v>2882</v>
      </c>
    </row>
    <row r="905" spans="1:11" s="6" customFormat="1">
      <c r="A905" s="6" t="s">
        <v>2883</v>
      </c>
      <c r="B905" s="9">
        <v>6877</v>
      </c>
      <c r="C905" s="9">
        <v>632</v>
      </c>
      <c r="D905" s="9">
        <v>72719</v>
      </c>
      <c r="E905" s="9">
        <v>0</v>
      </c>
      <c r="F905" s="9">
        <v>0</v>
      </c>
      <c r="G905" s="9">
        <f t="shared" si="28"/>
        <v>1</v>
      </c>
      <c r="H905" s="9">
        <f t="shared" si="29"/>
        <v>1</v>
      </c>
      <c r="I905" s="6" t="s">
        <v>2884</v>
      </c>
      <c r="J905" s="6" t="s">
        <v>2885</v>
      </c>
      <c r="K905" s="6" t="s">
        <v>2886</v>
      </c>
    </row>
    <row r="906" spans="1:11" s="6" customFormat="1">
      <c r="A906" s="6" t="s">
        <v>2887</v>
      </c>
      <c r="B906" s="9">
        <v>8490</v>
      </c>
      <c r="C906" s="9">
        <v>1037</v>
      </c>
      <c r="D906" s="9">
        <v>106447</v>
      </c>
      <c r="E906" s="9">
        <v>0</v>
      </c>
      <c r="F906" s="9">
        <v>0</v>
      </c>
      <c r="G906" s="9">
        <f t="shared" si="28"/>
        <v>1</v>
      </c>
      <c r="H906" s="9">
        <f t="shared" si="29"/>
        <v>1</v>
      </c>
      <c r="I906" s="6" t="s">
        <v>148</v>
      </c>
      <c r="J906" s="6" t="s">
        <v>2888</v>
      </c>
      <c r="K906" s="6" t="s">
        <v>2889</v>
      </c>
    </row>
    <row r="907" spans="1:11" s="6" customFormat="1">
      <c r="A907" s="6" t="s">
        <v>2890</v>
      </c>
      <c r="B907" s="9">
        <v>10732</v>
      </c>
      <c r="C907" s="9">
        <v>1362</v>
      </c>
      <c r="D907" s="9">
        <v>128843</v>
      </c>
      <c r="E907" s="9">
        <v>0</v>
      </c>
      <c r="F907" s="9">
        <v>0</v>
      </c>
      <c r="G907" s="9">
        <f t="shared" si="28"/>
        <v>1</v>
      </c>
      <c r="H907" s="9">
        <f t="shared" si="29"/>
        <v>1</v>
      </c>
      <c r="I907" s="6" t="s">
        <v>148</v>
      </c>
      <c r="J907" s="6" t="s">
        <v>2548</v>
      </c>
      <c r="K907" s="6" t="s">
        <v>2891</v>
      </c>
    </row>
    <row r="908" spans="1:11" s="6" customFormat="1">
      <c r="A908" s="6" t="s">
        <v>2892</v>
      </c>
      <c r="B908" s="9">
        <v>9629</v>
      </c>
      <c r="C908" s="9">
        <v>1111</v>
      </c>
      <c r="D908" s="9">
        <v>121670</v>
      </c>
      <c r="E908" s="9">
        <v>0</v>
      </c>
      <c r="F908" s="9">
        <v>0</v>
      </c>
      <c r="G908" s="9">
        <f t="shared" si="28"/>
        <v>1</v>
      </c>
      <c r="H908" s="9">
        <f t="shared" si="29"/>
        <v>1</v>
      </c>
      <c r="I908" s="6" t="s">
        <v>148</v>
      </c>
      <c r="J908" s="6" t="s">
        <v>2893</v>
      </c>
      <c r="K908" s="6" t="s">
        <v>2894</v>
      </c>
    </row>
    <row r="909" spans="1:11" s="6" customFormat="1">
      <c r="A909" s="6" t="s">
        <v>2895</v>
      </c>
      <c r="B909" s="9">
        <v>755</v>
      </c>
      <c r="C909" s="9">
        <v>129</v>
      </c>
      <c r="D909" s="9">
        <v>2177</v>
      </c>
      <c r="E909" s="9">
        <v>0</v>
      </c>
      <c r="F909" s="9">
        <v>0</v>
      </c>
      <c r="G909" s="9">
        <f t="shared" si="28"/>
        <v>1</v>
      </c>
      <c r="H909" s="9">
        <f t="shared" si="29"/>
        <v>1</v>
      </c>
      <c r="I909" s="6" t="s">
        <v>2896</v>
      </c>
      <c r="J909" s="6" t="s">
        <v>2897</v>
      </c>
      <c r="K909" s="6" t="s">
        <v>2898</v>
      </c>
    </row>
    <row r="910" spans="1:11" s="6" customFormat="1">
      <c r="A910" s="6" t="s">
        <v>2899</v>
      </c>
      <c r="B910" s="9">
        <v>11493</v>
      </c>
      <c r="C910" s="9">
        <v>915</v>
      </c>
      <c r="D910" s="9">
        <v>122210</v>
      </c>
      <c r="E910" s="9">
        <v>0</v>
      </c>
      <c r="F910" s="9">
        <v>0</v>
      </c>
      <c r="G910" s="9">
        <f t="shared" si="28"/>
        <v>1</v>
      </c>
      <c r="H910" s="9">
        <f t="shared" si="29"/>
        <v>1</v>
      </c>
      <c r="I910" s="6" t="s">
        <v>330</v>
      </c>
      <c r="J910" s="6" t="s">
        <v>2900</v>
      </c>
      <c r="K910" s="6" t="s">
        <v>2901</v>
      </c>
    </row>
    <row r="911" spans="1:11" s="6" customFormat="1">
      <c r="A911" s="6" t="s">
        <v>2902</v>
      </c>
      <c r="B911" s="9">
        <v>10943</v>
      </c>
      <c r="C911" s="9">
        <v>1620</v>
      </c>
      <c r="D911" s="9">
        <v>122880</v>
      </c>
      <c r="E911" s="9">
        <v>0</v>
      </c>
      <c r="F911" s="9">
        <v>0</v>
      </c>
      <c r="G911" s="9">
        <f t="shared" si="28"/>
        <v>1</v>
      </c>
      <c r="H911" s="9">
        <f t="shared" si="29"/>
        <v>1</v>
      </c>
      <c r="I911" s="6" t="s">
        <v>69</v>
      </c>
      <c r="J911" s="6" t="s">
        <v>2903</v>
      </c>
      <c r="K911" s="6" t="s">
        <v>2904</v>
      </c>
    </row>
    <row r="912" spans="1:11" s="6" customFormat="1">
      <c r="A912" s="6" t="s">
        <v>2905</v>
      </c>
      <c r="B912" s="9">
        <v>13107</v>
      </c>
      <c r="C912" s="9">
        <v>1799</v>
      </c>
      <c r="D912" s="9">
        <v>116144</v>
      </c>
      <c r="E912" s="9">
        <v>0</v>
      </c>
      <c r="F912" s="9">
        <v>0</v>
      </c>
      <c r="G912" s="9">
        <f t="shared" si="28"/>
        <v>1</v>
      </c>
      <c r="H912" s="9">
        <f t="shared" si="29"/>
        <v>1</v>
      </c>
      <c r="I912" s="6" t="s">
        <v>2906</v>
      </c>
      <c r="J912" s="6" t="s">
        <v>2907</v>
      </c>
      <c r="K912" s="6" t="s">
        <v>2908</v>
      </c>
    </row>
    <row r="913" spans="1:11" s="6" customFormat="1">
      <c r="A913" s="6" t="s">
        <v>2909</v>
      </c>
      <c r="B913" s="9">
        <v>16404</v>
      </c>
      <c r="C913" s="9">
        <v>5321</v>
      </c>
      <c r="D913" s="9">
        <v>90251</v>
      </c>
      <c r="E913" s="9">
        <v>0</v>
      </c>
      <c r="F913" s="9">
        <v>0</v>
      </c>
      <c r="G913" s="9">
        <f t="shared" si="28"/>
        <v>1</v>
      </c>
      <c r="H913" s="9">
        <f t="shared" si="29"/>
        <v>1</v>
      </c>
      <c r="I913" s="6" t="s">
        <v>2910</v>
      </c>
      <c r="J913" s="6" t="s">
        <v>2911</v>
      </c>
      <c r="K913" s="6" t="s">
        <v>2912</v>
      </c>
    </row>
    <row r="914" spans="1:11" s="6" customFormat="1">
      <c r="A914" s="6" t="s">
        <v>2913</v>
      </c>
      <c r="B914" s="9">
        <v>2816</v>
      </c>
      <c r="C914" s="9">
        <v>262</v>
      </c>
      <c r="D914" s="9">
        <v>21520</v>
      </c>
      <c r="E914" s="9">
        <v>0</v>
      </c>
      <c r="F914" s="9">
        <v>0</v>
      </c>
      <c r="G914" s="9">
        <f t="shared" si="28"/>
        <v>1</v>
      </c>
      <c r="H914" s="9">
        <f t="shared" si="29"/>
        <v>1</v>
      </c>
      <c r="I914" s="6" t="s">
        <v>1412</v>
      </c>
      <c r="J914" s="6" t="s">
        <v>2914</v>
      </c>
      <c r="K914" s="6" t="s">
        <v>2915</v>
      </c>
    </row>
    <row r="915" spans="1:11" s="6" customFormat="1">
      <c r="A915" s="6" t="s">
        <v>2916</v>
      </c>
      <c r="B915" s="9">
        <v>669</v>
      </c>
      <c r="C915" s="9">
        <v>17</v>
      </c>
      <c r="D915" s="9">
        <v>6495</v>
      </c>
      <c r="E915" s="9">
        <v>0</v>
      </c>
      <c r="F915" s="9">
        <v>0</v>
      </c>
      <c r="G915" s="9">
        <f t="shared" si="28"/>
        <v>1</v>
      </c>
      <c r="H915" s="9">
        <f t="shared" si="29"/>
        <v>1</v>
      </c>
      <c r="I915" s="6" t="s">
        <v>1419</v>
      </c>
      <c r="J915" s="6" t="s">
        <v>2917</v>
      </c>
      <c r="K915" s="6" t="s">
        <v>2918</v>
      </c>
    </row>
    <row r="916" spans="1:11" s="6" customFormat="1">
      <c r="A916" s="6" t="s">
        <v>2919</v>
      </c>
      <c r="B916" s="9">
        <v>579</v>
      </c>
      <c r="C916" s="9">
        <v>25</v>
      </c>
      <c r="D916" s="9">
        <v>5902</v>
      </c>
      <c r="E916" s="9">
        <v>0</v>
      </c>
      <c r="F916" s="9">
        <v>0</v>
      </c>
      <c r="G916" s="9">
        <f t="shared" si="28"/>
        <v>1</v>
      </c>
      <c r="H916" s="9">
        <f t="shared" si="29"/>
        <v>1</v>
      </c>
      <c r="I916" s="6" t="s">
        <v>1419</v>
      </c>
      <c r="J916" s="6" t="s">
        <v>2920</v>
      </c>
      <c r="K916" s="6" t="s">
        <v>2921</v>
      </c>
    </row>
    <row r="917" spans="1:11" s="6" customFormat="1">
      <c r="A917" s="6" t="s">
        <v>2922</v>
      </c>
      <c r="B917" s="9">
        <v>19484</v>
      </c>
      <c r="C917" s="9">
        <v>1207</v>
      </c>
      <c r="D917" s="9">
        <v>168662</v>
      </c>
      <c r="E917" s="9">
        <v>0</v>
      </c>
      <c r="F917" s="9">
        <v>0</v>
      </c>
      <c r="G917" s="9">
        <f t="shared" si="28"/>
        <v>1</v>
      </c>
      <c r="H917" s="9">
        <f t="shared" si="29"/>
        <v>1</v>
      </c>
      <c r="I917" s="6" t="s">
        <v>2923</v>
      </c>
      <c r="J917" s="6" t="s">
        <v>2924</v>
      </c>
      <c r="K917" s="6" t="s">
        <v>2925</v>
      </c>
    </row>
    <row r="918" spans="1:11" s="6" customFormat="1">
      <c r="A918" s="6" t="s">
        <v>2926</v>
      </c>
      <c r="B918" s="9">
        <v>311</v>
      </c>
      <c r="C918" s="9">
        <v>1</v>
      </c>
      <c r="D918" s="9">
        <v>860</v>
      </c>
      <c r="E918" s="9">
        <v>0</v>
      </c>
      <c r="F918" s="9">
        <v>0</v>
      </c>
      <c r="G918" s="9">
        <f t="shared" si="28"/>
        <v>1</v>
      </c>
      <c r="H918" s="9">
        <f t="shared" si="29"/>
        <v>1</v>
      </c>
      <c r="I918" s="6" t="s">
        <v>2923</v>
      </c>
      <c r="J918" s="6" t="s">
        <v>2924</v>
      </c>
      <c r="K918" s="6" t="s">
        <v>2927</v>
      </c>
    </row>
    <row r="919" spans="1:11" s="6" customFormat="1">
      <c r="A919" s="6" t="s">
        <v>2928</v>
      </c>
      <c r="B919" s="9">
        <v>4571</v>
      </c>
      <c r="C919" s="9">
        <v>1023</v>
      </c>
      <c r="D919" s="9">
        <v>18197</v>
      </c>
      <c r="E919" s="9">
        <v>0</v>
      </c>
      <c r="F919" s="9">
        <v>0</v>
      </c>
      <c r="G919" s="9">
        <f t="shared" si="28"/>
        <v>1</v>
      </c>
      <c r="H919" s="9">
        <f t="shared" si="29"/>
        <v>1</v>
      </c>
      <c r="I919" s="6" t="s">
        <v>2929</v>
      </c>
      <c r="J919" s="6" t="s">
        <v>2930</v>
      </c>
      <c r="K919" s="6" t="s">
        <v>2931</v>
      </c>
    </row>
    <row r="920" spans="1:11" s="6" customFormat="1">
      <c r="A920" s="6" t="s">
        <v>2932</v>
      </c>
      <c r="B920" s="9">
        <v>27</v>
      </c>
      <c r="C920" s="9">
        <v>9</v>
      </c>
      <c r="D920" s="9">
        <v>78</v>
      </c>
      <c r="E920" s="9">
        <v>0</v>
      </c>
      <c r="F920" s="9">
        <v>0</v>
      </c>
      <c r="G920" s="9">
        <f t="shared" si="28"/>
        <v>1</v>
      </c>
      <c r="H920" s="9">
        <f t="shared" si="29"/>
        <v>1</v>
      </c>
      <c r="I920" s="6" t="s">
        <v>2933</v>
      </c>
      <c r="J920" s="6" t="s">
        <v>2934</v>
      </c>
      <c r="K920" s="6" t="s">
        <v>2935</v>
      </c>
    </row>
    <row r="921" spans="1:11" s="6" customFormat="1">
      <c r="A921" s="6" t="s">
        <v>2936</v>
      </c>
      <c r="B921" s="9">
        <v>116</v>
      </c>
      <c r="C921" s="9">
        <v>2</v>
      </c>
      <c r="D921" s="9">
        <v>1687</v>
      </c>
      <c r="E921" s="9">
        <v>0</v>
      </c>
      <c r="F921" s="9">
        <v>0</v>
      </c>
      <c r="G921" s="9">
        <f t="shared" si="28"/>
        <v>1</v>
      </c>
      <c r="H921" s="9">
        <f t="shared" si="29"/>
        <v>1</v>
      </c>
      <c r="I921" s="6" t="s">
        <v>2937</v>
      </c>
      <c r="J921" s="6" t="s">
        <v>2938</v>
      </c>
      <c r="K921" s="6" t="s">
        <v>2939</v>
      </c>
    </row>
    <row r="922" spans="1:11" s="6" customFormat="1">
      <c r="A922" s="6" t="s">
        <v>2940</v>
      </c>
      <c r="B922" s="9">
        <v>102</v>
      </c>
      <c r="C922" s="9">
        <v>2</v>
      </c>
      <c r="D922" s="9">
        <v>1411</v>
      </c>
      <c r="E922" s="9">
        <v>0</v>
      </c>
      <c r="F922" s="9">
        <v>0</v>
      </c>
      <c r="G922" s="9">
        <f t="shared" si="28"/>
        <v>1</v>
      </c>
      <c r="H922" s="9">
        <f t="shared" si="29"/>
        <v>1</v>
      </c>
      <c r="I922" s="6" t="s">
        <v>2937</v>
      </c>
      <c r="J922" s="6" t="s">
        <v>2941</v>
      </c>
      <c r="K922" s="6" t="s">
        <v>2942</v>
      </c>
    </row>
    <row r="923" spans="1:11" s="6" customFormat="1">
      <c r="A923" s="6" t="s">
        <v>2943</v>
      </c>
      <c r="B923" s="9">
        <v>170</v>
      </c>
      <c r="C923" s="9">
        <v>7</v>
      </c>
      <c r="D923" s="9">
        <v>1264</v>
      </c>
      <c r="E923" s="9">
        <v>0</v>
      </c>
      <c r="F923" s="9">
        <v>0</v>
      </c>
      <c r="G923" s="9">
        <f t="shared" si="28"/>
        <v>1</v>
      </c>
      <c r="H923" s="9">
        <f t="shared" si="29"/>
        <v>1</v>
      </c>
      <c r="I923" s="6" t="s">
        <v>2937</v>
      </c>
      <c r="J923" s="6" t="s">
        <v>2944</v>
      </c>
      <c r="K923" s="6" t="s">
        <v>2945</v>
      </c>
    </row>
    <row r="924" spans="1:11" s="6" customFormat="1">
      <c r="A924" s="6" t="s">
        <v>2946</v>
      </c>
      <c r="B924" s="9">
        <v>2386</v>
      </c>
      <c r="C924" s="9">
        <v>786</v>
      </c>
      <c r="D924" s="9">
        <v>36226</v>
      </c>
      <c r="E924" s="9">
        <v>0</v>
      </c>
      <c r="F924" s="9">
        <v>0</v>
      </c>
      <c r="G924" s="9">
        <f t="shared" si="28"/>
        <v>1</v>
      </c>
      <c r="H924" s="9">
        <f t="shared" si="29"/>
        <v>1</v>
      </c>
      <c r="I924" s="6" t="s">
        <v>2947</v>
      </c>
      <c r="J924" s="6" t="s">
        <v>2948</v>
      </c>
      <c r="K924" s="6" t="s">
        <v>2949</v>
      </c>
    </row>
    <row r="925" spans="1:11" s="6" customFormat="1">
      <c r="A925" s="6" t="s">
        <v>2950</v>
      </c>
      <c r="B925" s="9">
        <v>2977</v>
      </c>
      <c r="C925" s="9">
        <v>25</v>
      </c>
      <c r="D925" s="9">
        <v>31989</v>
      </c>
      <c r="E925" s="9">
        <v>0</v>
      </c>
      <c r="F925" s="9">
        <v>0</v>
      </c>
      <c r="G925" s="9">
        <f t="shared" si="28"/>
        <v>1</v>
      </c>
      <c r="H925" s="9">
        <f t="shared" si="29"/>
        <v>1</v>
      </c>
      <c r="I925" s="6" t="s">
        <v>1092</v>
      </c>
      <c r="J925" s="6" t="s">
        <v>2951</v>
      </c>
      <c r="K925" s="6" t="s">
        <v>2952</v>
      </c>
    </row>
    <row r="926" spans="1:11" s="6" customFormat="1">
      <c r="A926" s="6" t="s">
        <v>2953</v>
      </c>
      <c r="B926" s="9">
        <v>2759</v>
      </c>
      <c r="C926" s="9">
        <v>49</v>
      </c>
      <c r="D926" s="9">
        <v>10352</v>
      </c>
      <c r="E926" s="9">
        <v>0</v>
      </c>
      <c r="F926" s="9">
        <v>0</v>
      </c>
      <c r="G926" s="9">
        <f t="shared" si="28"/>
        <v>1</v>
      </c>
      <c r="H926" s="9">
        <f t="shared" si="29"/>
        <v>1</v>
      </c>
      <c r="I926" s="6" t="s">
        <v>1092</v>
      </c>
      <c r="J926" s="6" t="s">
        <v>2954</v>
      </c>
      <c r="K926" s="6" t="s">
        <v>2955</v>
      </c>
    </row>
    <row r="927" spans="1:11" s="6" customFormat="1">
      <c r="A927" s="6" t="s">
        <v>2956</v>
      </c>
      <c r="B927" s="9">
        <v>3441</v>
      </c>
      <c r="C927" s="9">
        <v>21</v>
      </c>
      <c r="D927" s="9">
        <v>18324</v>
      </c>
      <c r="E927" s="9">
        <v>0</v>
      </c>
      <c r="F927" s="9">
        <v>0</v>
      </c>
      <c r="G927" s="9">
        <f t="shared" si="28"/>
        <v>1</v>
      </c>
      <c r="H927" s="9">
        <f t="shared" si="29"/>
        <v>1</v>
      </c>
      <c r="I927" s="6" t="s">
        <v>1092</v>
      </c>
      <c r="J927" s="6" t="s">
        <v>2957</v>
      </c>
      <c r="K927" s="6" t="s">
        <v>2958</v>
      </c>
    </row>
    <row r="928" spans="1:11" s="6" customFormat="1">
      <c r="A928" s="6" t="s">
        <v>2959</v>
      </c>
      <c r="B928" s="9">
        <v>1479</v>
      </c>
      <c r="C928" s="9">
        <v>627</v>
      </c>
      <c r="D928" s="9">
        <v>28468</v>
      </c>
      <c r="E928" s="9">
        <v>0</v>
      </c>
      <c r="F928" s="9">
        <v>0</v>
      </c>
      <c r="G928" s="9">
        <f t="shared" si="28"/>
        <v>1</v>
      </c>
      <c r="H928" s="9">
        <f t="shared" si="29"/>
        <v>1</v>
      </c>
      <c r="I928" s="6" t="s">
        <v>2960</v>
      </c>
      <c r="J928" s="6" t="s">
        <v>2961</v>
      </c>
      <c r="K928" s="6" t="s">
        <v>2962</v>
      </c>
    </row>
    <row r="929" spans="1:11" s="6" customFormat="1">
      <c r="A929" s="6" t="s">
        <v>2963</v>
      </c>
      <c r="B929" s="9">
        <v>1631</v>
      </c>
      <c r="C929" s="9">
        <v>653</v>
      </c>
      <c r="D929" s="9">
        <v>26661</v>
      </c>
      <c r="E929" s="9">
        <v>0</v>
      </c>
      <c r="F929" s="9">
        <v>0</v>
      </c>
      <c r="G929" s="9">
        <f t="shared" si="28"/>
        <v>1</v>
      </c>
      <c r="H929" s="9">
        <f t="shared" si="29"/>
        <v>1</v>
      </c>
      <c r="I929" s="6" t="s">
        <v>2960</v>
      </c>
      <c r="J929" s="6" t="s">
        <v>2964</v>
      </c>
      <c r="K929" s="6" t="s">
        <v>2965</v>
      </c>
    </row>
    <row r="930" spans="1:11" s="6" customFormat="1">
      <c r="A930" s="6" t="s">
        <v>2966</v>
      </c>
      <c r="B930" s="9">
        <v>1342</v>
      </c>
      <c r="C930" s="9">
        <v>472</v>
      </c>
      <c r="D930" s="9">
        <v>25478</v>
      </c>
      <c r="E930" s="9">
        <v>0</v>
      </c>
      <c r="F930" s="9">
        <v>0</v>
      </c>
      <c r="G930" s="9">
        <f t="shared" si="28"/>
        <v>1</v>
      </c>
      <c r="H930" s="9">
        <f t="shared" si="29"/>
        <v>1</v>
      </c>
      <c r="I930" s="6" t="s">
        <v>2960</v>
      </c>
      <c r="J930" s="6" t="s">
        <v>2967</v>
      </c>
      <c r="K930" s="6" t="s">
        <v>2968</v>
      </c>
    </row>
    <row r="931" spans="1:11" s="6" customFormat="1">
      <c r="A931" s="6" t="s">
        <v>2969</v>
      </c>
      <c r="B931" s="9">
        <v>1552</v>
      </c>
      <c r="C931" s="9">
        <v>514</v>
      </c>
      <c r="D931" s="9">
        <v>21685</v>
      </c>
      <c r="E931" s="9">
        <v>0</v>
      </c>
      <c r="F931" s="9">
        <v>0</v>
      </c>
      <c r="G931" s="9">
        <f t="shared" si="28"/>
        <v>1</v>
      </c>
      <c r="H931" s="9">
        <f t="shared" si="29"/>
        <v>1</v>
      </c>
      <c r="I931" s="6" t="s">
        <v>2960</v>
      </c>
      <c r="J931" s="6" t="s">
        <v>2970</v>
      </c>
      <c r="K931" s="6" t="s">
        <v>2971</v>
      </c>
    </row>
    <row r="932" spans="1:11" s="6" customFormat="1">
      <c r="A932" s="6" t="s">
        <v>2972</v>
      </c>
      <c r="B932" s="9">
        <v>1358</v>
      </c>
      <c r="C932" s="9">
        <v>482</v>
      </c>
      <c r="D932" s="9">
        <v>27770</v>
      </c>
      <c r="E932" s="9">
        <v>0</v>
      </c>
      <c r="F932" s="9">
        <v>0</v>
      </c>
      <c r="G932" s="9">
        <f t="shared" si="28"/>
        <v>1</v>
      </c>
      <c r="H932" s="9">
        <f t="shared" si="29"/>
        <v>1</v>
      </c>
      <c r="I932" s="6" t="s">
        <v>2960</v>
      </c>
      <c r="J932" s="6" t="s">
        <v>2973</v>
      </c>
      <c r="K932" s="6" t="s">
        <v>2974</v>
      </c>
    </row>
    <row r="933" spans="1:11" s="6" customFormat="1">
      <c r="A933" s="6" t="s">
        <v>2975</v>
      </c>
      <c r="B933" s="9">
        <v>1418</v>
      </c>
      <c r="C933" s="9">
        <v>411</v>
      </c>
      <c r="D933" s="9">
        <v>20045</v>
      </c>
      <c r="E933" s="9">
        <v>0</v>
      </c>
      <c r="F933" s="9">
        <v>0</v>
      </c>
      <c r="G933" s="9">
        <f t="shared" si="28"/>
        <v>1</v>
      </c>
      <c r="H933" s="9">
        <f t="shared" si="29"/>
        <v>1</v>
      </c>
      <c r="I933" s="6" t="s">
        <v>2960</v>
      </c>
      <c r="J933" s="6" t="s">
        <v>2976</v>
      </c>
      <c r="K933" s="6" t="s">
        <v>2977</v>
      </c>
    </row>
    <row r="934" spans="1:11" s="6" customFormat="1">
      <c r="A934" s="6" t="s">
        <v>2978</v>
      </c>
      <c r="B934" s="9">
        <v>80</v>
      </c>
      <c r="C934" s="9">
        <v>24</v>
      </c>
      <c r="D934" s="9">
        <v>712</v>
      </c>
      <c r="E934" s="9">
        <v>0</v>
      </c>
      <c r="F934" s="9">
        <v>0</v>
      </c>
      <c r="G934" s="9">
        <f t="shared" si="28"/>
        <v>1</v>
      </c>
      <c r="H934" s="9">
        <f t="shared" si="29"/>
        <v>1</v>
      </c>
      <c r="I934" s="6" t="s">
        <v>2960</v>
      </c>
      <c r="J934" s="6" t="s">
        <v>2979</v>
      </c>
      <c r="K934" s="6" t="s">
        <v>2980</v>
      </c>
    </row>
    <row r="935" spans="1:11" s="6" customFormat="1">
      <c r="A935" s="6" t="s">
        <v>2981</v>
      </c>
      <c r="B935" s="9">
        <v>1197</v>
      </c>
      <c r="C935" s="9">
        <v>437</v>
      </c>
      <c r="D935" s="9">
        <v>28398</v>
      </c>
      <c r="E935" s="9">
        <v>0</v>
      </c>
      <c r="F935" s="9">
        <v>0</v>
      </c>
      <c r="G935" s="9">
        <f t="shared" si="28"/>
        <v>1</v>
      </c>
      <c r="H935" s="9">
        <f t="shared" si="29"/>
        <v>1</v>
      </c>
      <c r="I935" s="6" t="s">
        <v>2960</v>
      </c>
      <c r="J935" s="6" t="s">
        <v>2979</v>
      </c>
      <c r="K935" s="6" t="s">
        <v>2982</v>
      </c>
    </row>
    <row r="936" spans="1:11" s="6" customFormat="1">
      <c r="A936" s="6" t="s">
        <v>2983</v>
      </c>
      <c r="B936" s="9">
        <v>1069</v>
      </c>
      <c r="C936" s="9">
        <v>11</v>
      </c>
      <c r="D936" s="9">
        <v>3203</v>
      </c>
      <c r="E936" s="9">
        <v>0</v>
      </c>
      <c r="F936" s="9">
        <v>0</v>
      </c>
      <c r="G936" s="9">
        <f t="shared" si="28"/>
        <v>1</v>
      </c>
      <c r="H936" s="9">
        <f t="shared" si="29"/>
        <v>1</v>
      </c>
      <c r="I936" s="6" t="s">
        <v>1132</v>
      </c>
      <c r="J936" s="6" t="s">
        <v>2984</v>
      </c>
      <c r="K936" s="6" t="s">
        <v>2985</v>
      </c>
    </row>
    <row r="937" spans="1:11" s="6" customFormat="1">
      <c r="A937" s="6" t="s">
        <v>2986</v>
      </c>
      <c r="B937" s="9">
        <v>764</v>
      </c>
      <c r="C937" s="9">
        <v>7</v>
      </c>
      <c r="D937" s="9">
        <v>2493</v>
      </c>
      <c r="E937" s="9">
        <v>0</v>
      </c>
      <c r="F937" s="9">
        <v>0</v>
      </c>
      <c r="G937" s="9">
        <f t="shared" si="28"/>
        <v>1</v>
      </c>
      <c r="H937" s="9">
        <f t="shared" si="29"/>
        <v>1</v>
      </c>
      <c r="I937" s="6" t="s">
        <v>1132</v>
      </c>
      <c r="J937" s="6" t="s">
        <v>1133</v>
      </c>
      <c r="K937" s="6" t="s">
        <v>2987</v>
      </c>
    </row>
    <row r="938" spans="1:11" s="6" customFormat="1">
      <c r="A938" s="6" t="s">
        <v>2988</v>
      </c>
      <c r="B938" s="9">
        <v>798</v>
      </c>
      <c r="C938" s="9">
        <v>5</v>
      </c>
      <c r="D938" s="9">
        <v>2683</v>
      </c>
      <c r="E938" s="9">
        <v>0</v>
      </c>
      <c r="F938" s="9">
        <v>0</v>
      </c>
      <c r="G938" s="9">
        <f t="shared" si="28"/>
        <v>1</v>
      </c>
      <c r="H938" s="9">
        <f t="shared" si="29"/>
        <v>1</v>
      </c>
      <c r="I938" s="6" t="s">
        <v>1132</v>
      </c>
      <c r="J938" s="6" t="s">
        <v>1133</v>
      </c>
      <c r="K938" s="6" t="s">
        <v>2989</v>
      </c>
    </row>
    <row r="939" spans="1:11" s="6" customFormat="1">
      <c r="A939" s="6" t="s">
        <v>2990</v>
      </c>
      <c r="B939" s="9">
        <v>652</v>
      </c>
      <c r="C939" s="9">
        <v>6</v>
      </c>
      <c r="D939" s="9">
        <v>2184</v>
      </c>
      <c r="E939" s="9">
        <v>0</v>
      </c>
      <c r="F939" s="9">
        <v>0</v>
      </c>
      <c r="G939" s="9">
        <f t="shared" si="28"/>
        <v>1</v>
      </c>
      <c r="H939" s="9">
        <f t="shared" si="29"/>
        <v>1</v>
      </c>
      <c r="I939" s="6" t="s">
        <v>1132</v>
      </c>
      <c r="J939" s="6" t="s">
        <v>1133</v>
      </c>
      <c r="K939" s="6" t="s">
        <v>2991</v>
      </c>
    </row>
    <row r="940" spans="1:11" s="6" customFormat="1">
      <c r="A940" s="6" t="s">
        <v>2992</v>
      </c>
      <c r="B940" s="9">
        <v>644</v>
      </c>
      <c r="C940" s="9">
        <v>9</v>
      </c>
      <c r="D940" s="9">
        <v>2132</v>
      </c>
      <c r="E940" s="9">
        <v>0</v>
      </c>
      <c r="F940" s="9">
        <v>0</v>
      </c>
      <c r="G940" s="9">
        <f t="shared" si="28"/>
        <v>1</v>
      </c>
      <c r="H940" s="9">
        <f t="shared" si="29"/>
        <v>1</v>
      </c>
      <c r="I940" s="6" t="s">
        <v>1132</v>
      </c>
      <c r="J940" s="6" t="s">
        <v>1133</v>
      </c>
      <c r="K940" s="6" t="s">
        <v>2993</v>
      </c>
    </row>
    <row r="941" spans="1:11" s="6" customFormat="1">
      <c r="A941" s="6" t="s">
        <v>2994</v>
      </c>
      <c r="B941" s="9">
        <v>2005</v>
      </c>
      <c r="C941" s="9">
        <v>37</v>
      </c>
      <c r="D941" s="9">
        <v>4486</v>
      </c>
      <c r="E941" s="9">
        <v>0</v>
      </c>
      <c r="F941" s="9">
        <v>0</v>
      </c>
      <c r="G941" s="9">
        <f t="shared" si="28"/>
        <v>1</v>
      </c>
      <c r="H941" s="9">
        <f t="shared" si="29"/>
        <v>1</v>
      </c>
      <c r="I941" s="6" t="s">
        <v>1132</v>
      </c>
      <c r="J941" s="6" t="s">
        <v>2995</v>
      </c>
      <c r="K941" s="6" t="s">
        <v>2996</v>
      </c>
    </row>
    <row r="942" spans="1:11" s="6" customFormat="1">
      <c r="A942" s="6" t="s">
        <v>2997</v>
      </c>
      <c r="B942" s="9">
        <v>464</v>
      </c>
      <c r="C942" s="9">
        <v>1</v>
      </c>
      <c r="D942" s="9">
        <v>1659</v>
      </c>
      <c r="E942" s="9">
        <v>0</v>
      </c>
      <c r="F942" s="9">
        <v>0</v>
      </c>
      <c r="G942" s="9">
        <f t="shared" si="28"/>
        <v>1</v>
      </c>
      <c r="H942" s="9">
        <f t="shared" si="29"/>
        <v>1</v>
      </c>
      <c r="I942" s="6" t="s">
        <v>1132</v>
      </c>
      <c r="J942" s="6" t="s">
        <v>2998</v>
      </c>
      <c r="K942" s="6" t="s">
        <v>2999</v>
      </c>
    </row>
    <row r="943" spans="1:11" s="6" customFormat="1">
      <c r="A943" s="6" t="s">
        <v>3000</v>
      </c>
      <c r="B943" s="9">
        <v>180</v>
      </c>
      <c r="C943" s="9">
        <v>35</v>
      </c>
      <c r="D943" s="9">
        <v>3273</v>
      </c>
      <c r="E943" s="9">
        <v>0</v>
      </c>
      <c r="F943" s="9">
        <v>0</v>
      </c>
      <c r="G943" s="9">
        <f t="shared" si="28"/>
        <v>1</v>
      </c>
      <c r="H943" s="9">
        <f t="shared" si="29"/>
        <v>1</v>
      </c>
      <c r="I943" s="6" t="s">
        <v>3001</v>
      </c>
      <c r="J943" s="6" t="s">
        <v>3002</v>
      </c>
      <c r="K943" s="6" t="s">
        <v>3003</v>
      </c>
    </row>
    <row r="944" spans="1:11" s="6" customFormat="1">
      <c r="A944" s="6" t="s">
        <v>3004</v>
      </c>
      <c r="B944" s="9">
        <v>997</v>
      </c>
      <c r="C944" s="9">
        <v>201</v>
      </c>
      <c r="D944" s="9">
        <v>38868</v>
      </c>
      <c r="E944" s="9">
        <v>0</v>
      </c>
      <c r="F944" s="9">
        <v>0</v>
      </c>
      <c r="G944" s="9">
        <f t="shared" si="28"/>
        <v>1</v>
      </c>
      <c r="H944" s="9">
        <f t="shared" si="29"/>
        <v>1</v>
      </c>
      <c r="I944" s="6" t="s">
        <v>3005</v>
      </c>
      <c r="J944" s="6" t="s">
        <v>3006</v>
      </c>
      <c r="K944" s="6" t="s">
        <v>3007</v>
      </c>
    </row>
    <row r="945" spans="1:11" s="6" customFormat="1">
      <c r="A945" s="6" t="s">
        <v>3008</v>
      </c>
      <c r="B945" s="9">
        <v>2264</v>
      </c>
      <c r="C945" s="9">
        <v>463</v>
      </c>
      <c r="D945" s="9">
        <v>13192</v>
      </c>
      <c r="E945" s="9">
        <v>0</v>
      </c>
      <c r="F945" s="9">
        <v>0</v>
      </c>
      <c r="G945" s="9">
        <f t="shared" si="28"/>
        <v>1</v>
      </c>
      <c r="H945" s="9">
        <f t="shared" si="29"/>
        <v>1</v>
      </c>
      <c r="I945" s="6" t="s">
        <v>3009</v>
      </c>
      <c r="J945" s="6" t="s">
        <v>3010</v>
      </c>
      <c r="K945" s="6" t="s">
        <v>3011</v>
      </c>
    </row>
    <row r="946" spans="1:11" s="6" customFormat="1">
      <c r="A946" s="6" t="s">
        <v>3012</v>
      </c>
      <c r="B946" s="9">
        <v>11375</v>
      </c>
      <c r="C946" s="9">
        <v>22</v>
      </c>
      <c r="D946" s="9">
        <v>20961</v>
      </c>
      <c r="E946" s="9">
        <v>0</v>
      </c>
      <c r="F946" s="9">
        <v>0</v>
      </c>
      <c r="G946" s="9">
        <f t="shared" si="28"/>
        <v>1</v>
      </c>
      <c r="H946" s="9">
        <f t="shared" si="29"/>
        <v>1</v>
      </c>
      <c r="I946" s="6" t="s">
        <v>3013</v>
      </c>
      <c r="J946" s="6" t="s">
        <v>3014</v>
      </c>
      <c r="K946" s="6" t="s">
        <v>3015</v>
      </c>
    </row>
    <row r="947" spans="1:11" s="6" customFormat="1">
      <c r="A947" s="6" t="s">
        <v>3016</v>
      </c>
      <c r="B947" s="9">
        <v>7</v>
      </c>
      <c r="C947" s="9">
        <v>3</v>
      </c>
      <c r="D947" s="9">
        <v>20</v>
      </c>
      <c r="E947" s="9">
        <v>0</v>
      </c>
      <c r="F947" s="9">
        <v>0</v>
      </c>
      <c r="G947" s="9">
        <f t="shared" si="28"/>
        <v>1</v>
      </c>
      <c r="H947" s="9">
        <f t="shared" si="29"/>
        <v>1</v>
      </c>
      <c r="I947" s="6" t="s">
        <v>3017</v>
      </c>
      <c r="J947" s="6" t="s">
        <v>3018</v>
      </c>
      <c r="K947" s="6" t="s">
        <v>3019</v>
      </c>
    </row>
    <row r="948" spans="1:11" s="6" customFormat="1">
      <c r="A948" s="6" t="s">
        <v>3020</v>
      </c>
      <c r="B948" s="9">
        <v>5791</v>
      </c>
      <c r="C948" s="9">
        <v>1782</v>
      </c>
      <c r="D948" s="9">
        <v>59698</v>
      </c>
      <c r="E948" s="9">
        <v>0</v>
      </c>
      <c r="F948" s="9">
        <v>0</v>
      </c>
      <c r="G948" s="9">
        <f t="shared" si="28"/>
        <v>1</v>
      </c>
      <c r="H948" s="9">
        <f t="shared" si="29"/>
        <v>1</v>
      </c>
      <c r="I948" s="6" t="s">
        <v>3021</v>
      </c>
      <c r="J948" s="6" t="s">
        <v>3022</v>
      </c>
      <c r="K948" s="6" t="s">
        <v>3023</v>
      </c>
    </row>
    <row r="949" spans="1:11" s="6" customFormat="1">
      <c r="A949" s="6" t="s">
        <v>3024</v>
      </c>
      <c r="B949" s="9">
        <v>446</v>
      </c>
      <c r="C949" s="9">
        <v>126</v>
      </c>
      <c r="D949" s="9">
        <v>5237</v>
      </c>
      <c r="E949" s="9">
        <v>0</v>
      </c>
      <c r="F949" s="9">
        <v>0</v>
      </c>
      <c r="G949" s="9">
        <f t="shared" si="28"/>
        <v>1</v>
      </c>
      <c r="H949" s="9">
        <f t="shared" si="29"/>
        <v>1</v>
      </c>
      <c r="I949" s="6" t="s">
        <v>433</v>
      </c>
      <c r="J949" s="6" t="s">
        <v>434</v>
      </c>
      <c r="K949" s="6" t="s">
        <v>3025</v>
      </c>
    </row>
    <row r="950" spans="1:11" s="6" customFormat="1">
      <c r="A950" s="6" t="s">
        <v>3026</v>
      </c>
      <c r="B950" s="9">
        <v>4849</v>
      </c>
      <c r="C950" s="9">
        <v>154</v>
      </c>
      <c r="D950" s="9">
        <v>42235</v>
      </c>
      <c r="E950" s="9">
        <v>0</v>
      </c>
      <c r="F950" s="9">
        <v>0</v>
      </c>
      <c r="G950" s="9">
        <f t="shared" si="28"/>
        <v>1</v>
      </c>
      <c r="H950" s="9">
        <f t="shared" si="29"/>
        <v>1</v>
      </c>
      <c r="I950" s="6" t="s">
        <v>1425</v>
      </c>
      <c r="J950" s="6" t="s">
        <v>1426</v>
      </c>
      <c r="K950" s="6" t="s">
        <v>3027</v>
      </c>
    </row>
    <row r="951" spans="1:11" s="6" customFormat="1">
      <c r="A951" s="6" t="s">
        <v>3028</v>
      </c>
      <c r="B951" s="9">
        <v>17444</v>
      </c>
      <c r="C951" s="9">
        <v>207</v>
      </c>
      <c r="D951" s="9">
        <v>90269</v>
      </c>
      <c r="E951" s="9">
        <v>0</v>
      </c>
      <c r="F951" s="9">
        <v>0</v>
      </c>
      <c r="G951" s="9">
        <f t="shared" si="28"/>
        <v>1</v>
      </c>
      <c r="H951" s="9">
        <f t="shared" si="29"/>
        <v>1</v>
      </c>
      <c r="I951" s="6" t="s">
        <v>3029</v>
      </c>
      <c r="J951" s="6" t="s">
        <v>3030</v>
      </c>
      <c r="K951" s="6" t="s">
        <v>3031</v>
      </c>
    </row>
    <row r="952" spans="1:11" s="6" customFormat="1">
      <c r="A952" s="6" t="s">
        <v>3032</v>
      </c>
      <c r="B952" s="9">
        <v>1053</v>
      </c>
      <c r="C952" s="9">
        <v>122</v>
      </c>
      <c r="D952" s="9">
        <v>8802</v>
      </c>
      <c r="E952" s="9">
        <v>0</v>
      </c>
      <c r="F952" s="9">
        <v>0</v>
      </c>
      <c r="G952" s="9">
        <f t="shared" si="28"/>
        <v>1</v>
      </c>
      <c r="H952" s="9">
        <f t="shared" si="29"/>
        <v>1</v>
      </c>
      <c r="I952" s="6" t="s">
        <v>3033</v>
      </c>
      <c r="J952" s="6" t="s">
        <v>3034</v>
      </c>
      <c r="K952" s="6" t="s">
        <v>3035</v>
      </c>
    </row>
    <row r="953" spans="1:11" s="6" customFormat="1">
      <c r="A953" s="6" t="s">
        <v>3036</v>
      </c>
      <c r="B953" s="9">
        <v>6864</v>
      </c>
      <c r="C953" s="9">
        <v>856</v>
      </c>
      <c r="D953" s="9">
        <v>31729</v>
      </c>
      <c r="E953" s="9">
        <v>0</v>
      </c>
      <c r="F953" s="9">
        <v>0</v>
      </c>
      <c r="G953" s="9">
        <f t="shared" si="28"/>
        <v>1</v>
      </c>
      <c r="H953" s="9">
        <f t="shared" si="29"/>
        <v>1</v>
      </c>
      <c r="I953" s="6" t="s">
        <v>481</v>
      </c>
      <c r="J953" s="6" t="s">
        <v>3037</v>
      </c>
      <c r="K953" s="6" t="s">
        <v>3038</v>
      </c>
    </row>
    <row r="954" spans="1:11" s="6" customFormat="1">
      <c r="A954" s="6" t="s">
        <v>3039</v>
      </c>
      <c r="B954" s="9">
        <v>4738</v>
      </c>
      <c r="C954" s="9">
        <v>559</v>
      </c>
      <c r="D954" s="9">
        <v>28076</v>
      </c>
      <c r="E954" s="9">
        <v>0</v>
      </c>
      <c r="F954" s="9">
        <v>0</v>
      </c>
      <c r="G954" s="9">
        <f t="shared" si="28"/>
        <v>1</v>
      </c>
      <c r="H954" s="9">
        <f t="shared" si="29"/>
        <v>1</v>
      </c>
      <c r="I954" s="6" t="s">
        <v>481</v>
      </c>
      <c r="J954" s="6" t="s">
        <v>3040</v>
      </c>
      <c r="K954" s="6" t="s">
        <v>3041</v>
      </c>
    </row>
    <row r="955" spans="1:11" s="6" customFormat="1">
      <c r="A955" s="6" t="s">
        <v>3042</v>
      </c>
      <c r="B955" s="9">
        <v>3839</v>
      </c>
      <c r="C955" s="9">
        <v>542</v>
      </c>
      <c r="D955" s="9">
        <v>23970</v>
      </c>
      <c r="E955" s="9">
        <v>0</v>
      </c>
      <c r="F955" s="9">
        <v>0</v>
      </c>
      <c r="G955" s="9">
        <f t="shared" si="28"/>
        <v>1</v>
      </c>
      <c r="H955" s="9">
        <f t="shared" si="29"/>
        <v>1</v>
      </c>
      <c r="I955" s="6" t="s">
        <v>481</v>
      </c>
      <c r="J955" s="6" t="s">
        <v>3043</v>
      </c>
      <c r="K955" s="6" t="s">
        <v>3044</v>
      </c>
    </row>
    <row r="956" spans="1:11" s="6" customFormat="1">
      <c r="A956" s="6" t="s">
        <v>3045</v>
      </c>
      <c r="B956" s="9">
        <v>1245</v>
      </c>
      <c r="C956" s="9">
        <v>136</v>
      </c>
      <c r="D956" s="9">
        <v>9166</v>
      </c>
      <c r="E956" s="9">
        <v>0</v>
      </c>
      <c r="F956" s="9">
        <v>0</v>
      </c>
      <c r="G956" s="9">
        <f t="shared" si="28"/>
        <v>1</v>
      </c>
      <c r="H956" s="9">
        <f t="shared" si="29"/>
        <v>1</v>
      </c>
      <c r="I956" s="6" t="s">
        <v>481</v>
      </c>
      <c r="J956" s="6" t="s">
        <v>3046</v>
      </c>
      <c r="K956" s="6" t="s">
        <v>3047</v>
      </c>
    </row>
    <row r="957" spans="1:11" s="6" customFormat="1">
      <c r="A957" s="6" t="s">
        <v>3048</v>
      </c>
      <c r="B957" s="9">
        <v>1711</v>
      </c>
      <c r="C957" s="9">
        <v>212</v>
      </c>
      <c r="D957" s="9">
        <v>19804</v>
      </c>
      <c r="E957" s="9">
        <v>0</v>
      </c>
      <c r="F957" s="9">
        <v>0</v>
      </c>
      <c r="G957" s="9">
        <f t="shared" si="28"/>
        <v>1</v>
      </c>
      <c r="H957" s="9">
        <f t="shared" si="29"/>
        <v>1</v>
      </c>
      <c r="I957" s="6" t="s">
        <v>481</v>
      </c>
      <c r="J957" s="6" t="s">
        <v>3046</v>
      </c>
      <c r="K957" s="6" t="s">
        <v>3049</v>
      </c>
    </row>
    <row r="958" spans="1:11" s="6" customFormat="1">
      <c r="A958" s="6" t="s">
        <v>3050</v>
      </c>
      <c r="B958" s="9">
        <v>3851</v>
      </c>
      <c r="C958" s="9">
        <v>607</v>
      </c>
      <c r="D958" s="9">
        <v>24648</v>
      </c>
      <c r="E958" s="9">
        <v>0</v>
      </c>
      <c r="F958" s="9">
        <v>0</v>
      </c>
      <c r="G958" s="9">
        <f t="shared" si="28"/>
        <v>1</v>
      </c>
      <c r="H958" s="9">
        <f t="shared" si="29"/>
        <v>1</v>
      </c>
      <c r="I958" s="6" t="s">
        <v>481</v>
      </c>
      <c r="J958" s="6" t="s">
        <v>3051</v>
      </c>
      <c r="K958" s="6" t="s">
        <v>3052</v>
      </c>
    </row>
    <row r="959" spans="1:11" s="6" customFormat="1">
      <c r="A959" s="6" t="s">
        <v>3053</v>
      </c>
      <c r="B959" s="9">
        <v>3688</v>
      </c>
      <c r="C959" s="9">
        <v>1086</v>
      </c>
      <c r="D959" s="9">
        <v>34756</v>
      </c>
      <c r="E959" s="9">
        <v>0</v>
      </c>
      <c r="F959" s="9">
        <v>0</v>
      </c>
      <c r="G959" s="9">
        <f t="shared" si="28"/>
        <v>1</v>
      </c>
      <c r="H959" s="9">
        <f t="shared" si="29"/>
        <v>1</v>
      </c>
      <c r="I959" s="6" t="s">
        <v>3054</v>
      </c>
      <c r="J959" s="6" t="s">
        <v>3055</v>
      </c>
      <c r="K959" s="6" t="s">
        <v>3056</v>
      </c>
    </row>
    <row r="960" spans="1:11" s="6" customFormat="1">
      <c r="A960" s="6" t="s">
        <v>3057</v>
      </c>
      <c r="B960" s="9">
        <v>357</v>
      </c>
      <c r="C960" s="9">
        <v>7</v>
      </c>
      <c r="D960" s="9">
        <v>8182</v>
      </c>
      <c r="E960" s="9">
        <v>0</v>
      </c>
      <c r="F960" s="9">
        <v>0</v>
      </c>
      <c r="G960" s="9">
        <f t="shared" si="28"/>
        <v>1</v>
      </c>
      <c r="H960" s="9">
        <f t="shared" si="29"/>
        <v>1</v>
      </c>
      <c r="I960" s="6" t="s">
        <v>780</v>
      </c>
      <c r="J960" s="6" t="s">
        <v>3058</v>
      </c>
      <c r="K960" s="6" t="s">
        <v>3059</v>
      </c>
    </row>
    <row r="961" spans="1:11" s="6" customFormat="1">
      <c r="A961" s="6" t="s">
        <v>3060</v>
      </c>
      <c r="B961" s="9">
        <v>1074</v>
      </c>
      <c r="C961" s="9">
        <v>41</v>
      </c>
      <c r="D961" s="9">
        <v>7990</v>
      </c>
      <c r="E961" s="9">
        <v>0</v>
      </c>
      <c r="F961" s="9">
        <v>0</v>
      </c>
      <c r="G961" s="9">
        <f t="shared" si="28"/>
        <v>1</v>
      </c>
      <c r="H961" s="9">
        <f t="shared" si="29"/>
        <v>1</v>
      </c>
      <c r="I961" s="6" t="s">
        <v>780</v>
      </c>
      <c r="J961" s="6" t="s">
        <v>3058</v>
      </c>
      <c r="K961" s="6" t="s">
        <v>3061</v>
      </c>
    </row>
    <row r="962" spans="1:11" s="6" customFormat="1">
      <c r="A962" s="6" t="s">
        <v>3062</v>
      </c>
      <c r="B962" s="9">
        <v>351</v>
      </c>
      <c r="C962" s="9">
        <v>12</v>
      </c>
      <c r="D962" s="9">
        <v>8787</v>
      </c>
      <c r="E962" s="9">
        <v>0</v>
      </c>
      <c r="F962" s="9">
        <v>0</v>
      </c>
      <c r="G962" s="9">
        <f t="shared" si="28"/>
        <v>1</v>
      </c>
      <c r="H962" s="9">
        <f t="shared" si="29"/>
        <v>1</v>
      </c>
      <c r="I962" s="6" t="s">
        <v>780</v>
      </c>
      <c r="J962" s="6" t="s">
        <v>1432</v>
      </c>
      <c r="K962" s="6" t="s">
        <v>3063</v>
      </c>
    </row>
    <row r="963" spans="1:11" s="6" customFormat="1">
      <c r="A963" s="6" t="s">
        <v>3064</v>
      </c>
      <c r="B963" s="9">
        <v>429</v>
      </c>
      <c r="C963" s="9">
        <v>39</v>
      </c>
      <c r="D963" s="9">
        <v>10204</v>
      </c>
      <c r="E963" s="9">
        <v>0</v>
      </c>
      <c r="F963" s="9">
        <v>0</v>
      </c>
      <c r="G963" s="9">
        <f t="shared" si="28"/>
        <v>1</v>
      </c>
      <c r="H963" s="9">
        <f t="shared" si="29"/>
        <v>1</v>
      </c>
      <c r="I963" s="6" t="s">
        <v>780</v>
      </c>
      <c r="J963" s="6" t="s">
        <v>3065</v>
      </c>
      <c r="K963" s="6" t="s">
        <v>3066</v>
      </c>
    </row>
    <row r="964" spans="1:11" s="6" customFormat="1">
      <c r="A964" s="6" t="s">
        <v>3067</v>
      </c>
      <c r="B964" s="9">
        <v>649</v>
      </c>
      <c r="C964" s="9">
        <v>54</v>
      </c>
      <c r="D964" s="9">
        <v>8745</v>
      </c>
      <c r="E964" s="9">
        <v>0</v>
      </c>
      <c r="F964" s="9">
        <v>0</v>
      </c>
      <c r="G964" s="9">
        <f t="shared" ref="G964:G1027" si="30">(1-F964/C964)/(1-E964/D964)</f>
        <v>1</v>
      </c>
      <c r="H964" s="9">
        <f t="shared" ref="H964:H1027" si="31">_xlfn.HYPGEOM.DIST(F964,C964,E964,D964,0)</f>
        <v>1</v>
      </c>
      <c r="I964" s="6" t="s">
        <v>780</v>
      </c>
      <c r="J964" s="6" t="s">
        <v>3068</v>
      </c>
      <c r="K964" s="6" t="s">
        <v>3069</v>
      </c>
    </row>
    <row r="965" spans="1:11" s="6" customFormat="1">
      <c r="A965" s="6" t="s">
        <v>3070</v>
      </c>
      <c r="B965" s="9">
        <v>237</v>
      </c>
      <c r="C965" s="9">
        <v>8</v>
      </c>
      <c r="D965" s="9">
        <v>8522</v>
      </c>
      <c r="E965" s="9">
        <v>0</v>
      </c>
      <c r="F965" s="9">
        <v>0</v>
      </c>
      <c r="G965" s="9">
        <f t="shared" si="30"/>
        <v>1</v>
      </c>
      <c r="H965" s="9">
        <f t="shared" si="31"/>
        <v>1</v>
      </c>
      <c r="I965" s="6" t="s">
        <v>780</v>
      </c>
      <c r="J965" s="6" t="s">
        <v>855</v>
      </c>
      <c r="K965" s="6" t="s">
        <v>3071</v>
      </c>
    </row>
    <row r="966" spans="1:11" s="6" customFormat="1">
      <c r="A966" s="6" t="s">
        <v>3072</v>
      </c>
      <c r="B966" s="9">
        <v>432</v>
      </c>
      <c r="C966" s="9">
        <v>15</v>
      </c>
      <c r="D966" s="9">
        <v>4949</v>
      </c>
      <c r="E966" s="9">
        <v>0</v>
      </c>
      <c r="F966" s="9">
        <v>0</v>
      </c>
      <c r="G966" s="9">
        <f t="shared" si="30"/>
        <v>1</v>
      </c>
      <c r="H966" s="9">
        <f t="shared" si="31"/>
        <v>1</v>
      </c>
      <c r="I966" s="6" t="s">
        <v>780</v>
      </c>
      <c r="J966" s="6" t="s">
        <v>855</v>
      </c>
      <c r="K966" s="6" t="s">
        <v>3073</v>
      </c>
    </row>
    <row r="967" spans="1:11" s="6" customFormat="1">
      <c r="A967" s="6" t="s">
        <v>3074</v>
      </c>
      <c r="B967" s="9">
        <v>489</v>
      </c>
      <c r="C967" s="9">
        <v>21</v>
      </c>
      <c r="D967" s="9">
        <v>7481</v>
      </c>
      <c r="E967" s="9">
        <v>0</v>
      </c>
      <c r="F967" s="9">
        <v>0</v>
      </c>
      <c r="G967" s="9">
        <f t="shared" si="30"/>
        <v>1</v>
      </c>
      <c r="H967" s="9">
        <f t="shared" si="31"/>
        <v>1</v>
      </c>
      <c r="I967" s="6" t="s">
        <v>780</v>
      </c>
      <c r="J967" s="6" t="s">
        <v>855</v>
      </c>
      <c r="K967" s="6" t="s">
        <v>3075</v>
      </c>
    </row>
    <row r="968" spans="1:11" s="6" customFormat="1">
      <c r="A968" s="6" t="s">
        <v>3076</v>
      </c>
      <c r="B968" s="9">
        <v>421</v>
      </c>
      <c r="C968" s="9">
        <v>14</v>
      </c>
      <c r="D968" s="9">
        <v>7099</v>
      </c>
      <c r="E968" s="9">
        <v>0</v>
      </c>
      <c r="F968" s="9">
        <v>0</v>
      </c>
      <c r="G968" s="9">
        <f t="shared" si="30"/>
        <v>1</v>
      </c>
      <c r="H968" s="9">
        <f t="shared" si="31"/>
        <v>1</v>
      </c>
      <c r="I968" s="6" t="s">
        <v>780</v>
      </c>
      <c r="J968" s="6" t="s">
        <v>855</v>
      </c>
      <c r="K968" s="6" t="s">
        <v>3077</v>
      </c>
    </row>
    <row r="969" spans="1:11" s="6" customFormat="1">
      <c r="A969" s="6" t="s">
        <v>3078</v>
      </c>
      <c r="B969" s="9">
        <v>511</v>
      </c>
      <c r="C969" s="9">
        <v>23</v>
      </c>
      <c r="D969" s="9">
        <v>3583</v>
      </c>
      <c r="E969" s="9">
        <v>0</v>
      </c>
      <c r="F969" s="9">
        <v>0</v>
      </c>
      <c r="G969" s="9">
        <f t="shared" si="30"/>
        <v>1</v>
      </c>
      <c r="H969" s="9">
        <f t="shared" si="31"/>
        <v>1</v>
      </c>
      <c r="I969" s="6" t="s">
        <v>780</v>
      </c>
      <c r="J969" s="6" t="s">
        <v>855</v>
      </c>
      <c r="K969" s="6" t="s">
        <v>3079</v>
      </c>
    </row>
    <row r="970" spans="1:11" s="6" customFormat="1">
      <c r="A970" s="6" t="s">
        <v>3080</v>
      </c>
      <c r="B970" s="9">
        <v>373</v>
      </c>
      <c r="C970" s="9">
        <v>30</v>
      </c>
      <c r="D970" s="9">
        <v>9380</v>
      </c>
      <c r="E970" s="9">
        <v>0</v>
      </c>
      <c r="F970" s="9">
        <v>0</v>
      </c>
      <c r="G970" s="9">
        <f t="shared" si="30"/>
        <v>1</v>
      </c>
      <c r="H970" s="9">
        <f t="shared" si="31"/>
        <v>1</v>
      </c>
      <c r="I970" s="6" t="s">
        <v>780</v>
      </c>
      <c r="J970" s="6" t="s">
        <v>3081</v>
      </c>
      <c r="K970" s="6" t="s">
        <v>3082</v>
      </c>
    </row>
    <row r="971" spans="1:11" s="6" customFormat="1">
      <c r="A971" s="6" t="s">
        <v>3083</v>
      </c>
      <c r="B971" s="9">
        <v>380</v>
      </c>
      <c r="C971" s="9">
        <v>29</v>
      </c>
      <c r="D971" s="9">
        <v>8014</v>
      </c>
      <c r="E971" s="9">
        <v>0</v>
      </c>
      <c r="F971" s="9">
        <v>0</v>
      </c>
      <c r="G971" s="9">
        <f t="shared" si="30"/>
        <v>1</v>
      </c>
      <c r="H971" s="9">
        <f t="shared" si="31"/>
        <v>1</v>
      </c>
      <c r="I971" s="6" t="s">
        <v>780</v>
      </c>
      <c r="J971" s="6" t="s">
        <v>3084</v>
      </c>
      <c r="K971" s="6" t="s">
        <v>3085</v>
      </c>
    </row>
    <row r="972" spans="1:11" s="6" customFormat="1">
      <c r="A972" s="6" t="s">
        <v>3086</v>
      </c>
      <c r="B972" s="9">
        <v>414</v>
      </c>
      <c r="C972" s="9">
        <v>37</v>
      </c>
      <c r="D972" s="9">
        <v>8193</v>
      </c>
      <c r="E972" s="9">
        <v>0</v>
      </c>
      <c r="F972" s="9">
        <v>0</v>
      </c>
      <c r="G972" s="9">
        <f t="shared" si="30"/>
        <v>1</v>
      </c>
      <c r="H972" s="9">
        <f t="shared" si="31"/>
        <v>1</v>
      </c>
      <c r="I972" s="6" t="s">
        <v>780</v>
      </c>
      <c r="J972" s="6" t="s">
        <v>3087</v>
      </c>
      <c r="K972" s="6" t="s">
        <v>3088</v>
      </c>
    </row>
    <row r="973" spans="1:11" s="6" customFormat="1">
      <c r="A973" s="6" t="s">
        <v>3089</v>
      </c>
      <c r="B973" s="9">
        <v>296</v>
      </c>
      <c r="C973" s="9">
        <v>19</v>
      </c>
      <c r="D973" s="9">
        <v>9000</v>
      </c>
      <c r="E973" s="9">
        <v>0</v>
      </c>
      <c r="F973" s="9">
        <v>0</v>
      </c>
      <c r="G973" s="9">
        <f t="shared" si="30"/>
        <v>1</v>
      </c>
      <c r="H973" s="9">
        <f t="shared" si="31"/>
        <v>1</v>
      </c>
      <c r="I973" s="6" t="s">
        <v>780</v>
      </c>
      <c r="J973" s="6" t="s">
        <v>3087</v>
      </c>
      <c r="K973" s="6" t="s">
        <v>3090</v>
      </c>
    </row>
    <row r="974" spans="1:11" s="6" customFormat="1">
      <c r="A974" s="6" t="s">
        <v>3091</v>
      </c>
      <c r="B974" s="9">
        <v>714</v>
      </c>
      <c r="C974" s="9">
        <v>50</v>
      </c>
      <c r="D974" s="9">
        <v>7386</v>
      </c>
      <c r="E974" s="9">
        <v>0</v>
      </c>
      <c r="F974" s="9">
        <v>0</v>
      </c>
      <c r="G974" s="9">
        <f t="shared" si="30"/>
        <v>1</v>
      </c>
      <c r="H974" s="9">
        <f t="shared" si="31"/>
        <v>1</v>
      </c>
      <c r="I974" s="6" t="s">
        <v>780</v>
      </c>
      <c r="J974" s="6" t="s">
        <v>3092</v>
      </c>
      <c r="K974" s="6" t="s">
        <v>3093</v>
      </c>
    </row>
    <row r="975" spans="1:11" s="6" customFormat="1">
      <c r="A975" s="6" t="s">
        <v>3094</v>
      </c>
      <c r="B975" s="9">
        <v>1480</v>
      </c>
      <c r="C975" s="9">
        <v>143</v>
      </c>
      <c r="D975" s="9">
        <v>15351</v>
      </c>
      <c r="E975" s="9">
        <v>0</v>
      </c>
      <c r="F975" s="9">
        <v>0</v>
      </c>
      <c r="G975" s="9">
        <f t="shared" si="30"/>
        <v>1</v>
      </c>
      <c r="H975" s="9">
        <f t="shared" si="31"/>
        <v>1</v>
      </c>
      <c r="I975" s="6" t="s">
        <v>780</v>
      </c>
      <c r="J975" s="6" t="s">
        <v>1435</v>
      </c>
      <c r="K975" s="6" t="s">
        <v>3095</v>
      </c>
    </row>
    <row r="976" spans="1:11" s="6" customFormat="1">
      <c r="A976" s="6" t="s">
        <v>3096</v>
      </c>
      <c r="B976" s="9">
        <v>1623</v>
      </c>
      <c r="C976" s="9">
        <v>156</v>
      </c>
      <c r="D976" s="9">
        <v>16440</v>
      </c>
      <c r="E976" s="9">
        <v>0</v>
      </c>
      <c r="F976" s="9">
        <v>0</v>
      </c>
      <c r="G976" s="9">
        <f t="shared" si="30"/>
        <v>1</v>
      </c>
      <c r="H976" s="9">
        <f t="shared" si="31"/>
        <v>1</v>
      </c>
      <c r="I976" s="6" t="s">
        <v>780</v>
      </c>
      <c r="J976" s="6" t="s">
        <v>1435</v>
      </c>
      <c r="K976" s="6" t="s">
        <v>3097</v>
      </c>
    </row>
    <row r="977" spans="1:11" s="6" customFormat="1">
      <c r="A977" s="6" t="s">
        <v>3098</v>
      </c>
      <c r="B977" s="9">
        <v>1382</v>
      </c>
      <c r="C977" s="9">
        <v>144</v>
      </c>
      <c r="D977" s="9">
        <v>13647</v>
      </c>
      <c r="E977" s="9">
        <v>0</v>
      </c>
      <c r="F977" s="9">
        <v>0</v>
      </c>
      <c r="G977" s="9">
        <f t="shared" si="30"/>
        <v>1</v>
      </c>
      <c r="H977" s="9">
        <f t="shared" si="31"/>
        <v>1</v>
      </c>
      <c r="I977" s="6" t="s">
        <v>780</v>
      </c>
      <c r="J977" s="6" t="s">
        <v>1435</v>
      </c>
      <c r="K977" s="6" t="s">
        <v>3099</v>
      </c>
    </row>
    <row r="978" spans="1:11" s="6" customFormat="1">
      <c r="A978" s="6" t="s">
        <v>3100</v>
      </c>
      <c r="B978" s="9">
        <v>241</v>
      </c>
      <c r="C978" s="9">
        <v>8</v>
      </c>
      <c r="D978" s="9">
        <v>8571</v>
      </c>
      <c r="E978" s="9">
        <v>0</v>
      </c>
      <c r="F978" s="9">
        <v>0</v>
      </c>
      <c r="G978" s="9">
        <f t="shared" si="30"/>
        <v>1</v>
      </c>
      <c r="H978" s="9">
        <f t="shared" si="31"/>
        <v>1</v>
      </c>
      <c r="I978" s="6" t="s">
        <v>780</v>
      </c>
      <c r="J978" s="6" t="s">
        <v>922</v>
      </c>
      <c r="K978" s="6" t="s">
        <v>3101</v>
      </c>
    </row>
    <row r="979" spans="1:11" s="6" customFormat="1">
      <c r="A979" s="6" t="s">
        <v>3102</v>
      </c>
      <c r="B979" s="9">
        <v>440</v>
      </c>
      <c r="C979" s="9">
        <v>9</v>
      </c>
      <c r="D979" s="9">
        <v>8288</v>
      </c>
      <c r="E979" s="9">
        <v>0</v>
      </c>
      <c r="F979" s="9">
        <v>0</v>
      </c>
      <c r="G979" s="9">
        <f t="shared" si="30"/>
        <v>1</v>
      </c>
      <c r="H979" s="9">
        <f t="shared" si="31"/>
        <v>1</v>
      </c>
      <c r="I979" s="6" t="s">
        <v>780</v>
      </c>
      <c r="J979" s="6" t="s">
        <v>3103</v>
      </c>
      <c r="K979" s="6" t="s">
        <v>3104</v>
      </c>
    </row>
    <row r="980" spans="1:11" s="6" customFormat="1">
      <c r="A980" s="6" t="s">
        <v>3105</v>
      </c>
      <c r="B980" s="9">
        <v>301</v>
      </c>
      <c r="C980" s="9">
        <v>36</v>
      </c>
      <c r="D980" s="9">
        <v>7935</v>
      </c>
      <c r="E980" s="9">
        <v>0</v>
      </c>
      <c r="F980" s="9">
        <v>0</v>
      </c>
      <c r="G980" s="9">
        <f t="shared" si="30"/>
        <v>1</v>
      </c>
      <c r="H980" s="9">
        <f t="shared" si="31"/>
        <v>1</v>
      </c>
      <c r="I980" s="6" t="s">
        <v>780</v>
      </c>
      <c r="J980" s="6" t="s">
        <v>871</v>
      </c>
      <c r="K980" s="6" t="s">
        <v>3106</v>
      </c>
    </row>
    <row r="981" spans="1:11" s="6" customFormat="1">
      <c r="A981" s="6" t="s">
        <v>3107</v>
      </c>
      <c r="B981" s="9">
        <v>417</v>
      </c>
      <c r="C981" s="9">
        <v>9</v>
      </c>
      <c r="D981" s="9">
        <v>10310</v>
      </c>
      <c r="E981" s="9">
        <v>0</v>
      </c>
      <c r="F981" s="9">
        <v>0</v>
      </c>
      <c r="G981" s="9">
        <f t="shared" si="30"/>
        <v>1</v>
      </c>
      <c r="H981" s="9">
        <f t="shared" si="31"/>
        <v>1</v>
      </c>
      <c r="I981" s="6" t="s">
        <v>780</v>
      </c>
      <c r="J981" s="6" t="s">
        <v>781</v>
      </c>
      <c r="K981" s="6" t="s">
        <v>3108</v>
      </c>
    </row>
    <row r="982" spans="1:11" s="6" customFormat="1">
      <c r="A982" s="6" t="s">
        <v>3109</v>
      </c>
      <c r="B982" s="9">
        <v>399</v>
      </c>
      <c r="C982" s="9">
        <v>10</v>
      </c>
      <c r="D982" s="9">
        <v>9481</v>
      </c>
      <c r="E982" s="9">
        <v>0</v>
      </c>
      <c r="F982" s="9">
        <v>0</v>
      </c>
      <c r="G982" s="9">
        <f t="shared" si="30"/>
        <v>1</v>
      </c>
      <c r="H982" s="9">
        <f t="shared" si="31"/>
        <v>1</v>
      </c>
      <c r="I982" s="6" t="s">
        <v>780</v>
      </c>
      <c r="J982" s="6" t="s">
        <v>781</v>
      </c>
      <c r="K982" s="6" t="s">
        <v>3110</v>
      </c>
    </row>
    <row r="983" spans="1:11" s="6" customFormat="1">
      <c r="A983" s="6" t="s">
        <v>3111</v>
      </c>
      <c r="B983" s="9">
        <v>737</v>
      </c>
      <c r="C983" s="9">
        <v>26</v>
      </c>
      <c r="D983" s="9">
        <v>7875</v>
      </c>
      <c r="E983" s="9">
        <v>0</v>
      </c>
      <c r="F983" s="9">
        <v>0</v>
      </c>
      <c r="G983" s="9">
        <f t="shared" si="30"/>
        <v>1</v>
      </c>
      <c r="H983" s="9">
        <f t="shared" si="31"/>
        <v>1</v>
      </c>
      <c r="I983" s="6" t="s">
        <v>780</v>
      </c>
      <c r="J983" s="6" t="s">
        <v>781</v>
      </c>
      <c r="K983" s="6" t="s">
        <v>3112</v>
      </c>
    </row>
    <row r="984" spans="1:11" s="6" customFormat="1">
      <c r="A984" s="6" t="s">
        <v>3113</v>
      </c>
      <c r="B984" s="9">
        <v>3787</v>
      </c>
      <c r="C984" s="9">
        <v>322</v>
      </c>
      <c r="D984" s="9">
        <v>24598</v>
      </c>
      <c r="E984" s="9">
        <v>0</v>
      </c>
      <c r="F984" s="9">
        <v>0</v>
      </c>
      <c r="G984" s="9">
        <f t="shared" si="30"/>
        <v>1</v>
      </c>
      <c r="H984" s="9">
        <f t="shared" si="31"/>
        <v>1</v>
      </c>
      <c r="I984" s="6" t="s">
        <v>3114</v>
      </c>
      <c r="J984" s="6" t="s">
        <v>3115</v>
      </c>
      <c r="K984" s="6" t="s">
        <v>3116</v>
      </c>
    </row>
    <row r="985" spans="1:11" s="6" customFormat="1">
      <c r="A985" s="6" t="s">
        <v>3117</v>
      </c>
      <c r="B985" s="9">
        <v>15927</v>
      </c>
      <c r="C985" s="9">
        <v>33</v>
      </c>
      <c r="D985" s="9">
        <v>59731</v>
      </c>
      <c r="E985" s="9">
        <v>0</v>
      </c>
      <c r="F985" s="9">
        <v>0</v>
      </c>
      <c r="G985" s="9">
        <f t="shared" si="30"/>
        <v>1</v>
      </c>
      <c r="H985" s="9">
        <f t="shared" si="31"/>
        <v>1</v>
      </c>
      <c r="I985" s="6" t="s">
        <v>3118</v>
      </c>
      <c r="J985" s="6" t="s">
        <v>3119</v>
      </c>
      <c r="K985" s="6" t="s">
        <v>3120</v>
      </c>
    </row>
    <row r="986" spans="1:11" s="6" customFormat="1">
      <c r="A986" s="6" t="s">
        <v>3121</v>
      </c>
      <c r="B986" s="9">
        <v>2956</v>
      </c>
      <c r="C986" s="9">
        <v>567</v>
      </c>
      <c r="D986" s="9">
        <v>15792</v>
      </c>
      <c r="E986" s="9">
        <v>0</v>
      </c>
      <c r="F986" s="9">
        <v>0</v>
      </c>
      <c r="G986" s="9">
        <f t="shared" si="30"/>
        <v>1</v>
      </c>
      <c r="H986" s="9">
        <f t="shared" si="31"/>
        <v>1</v>
      </c>
      <c r="I986" s="6" t="s">
        <v>1032</v>
      </c>
      <c r="J986" s="6" t="s">
        <v>3122</v>
      </c>
      <c r="K986" s="6" t="s">
        <v>3123</v>
      </c>
    </row>
    <row r="987" spans="1:11" s="6" customFormat="1">
      <c r="A987" s="6" t="s">
        <v>3124</v>
      </c>
      <c r="B987" s="9">
        <v>2755</v>
      </c>
      <c r="C987" s="9">
        <v>547</v>
      </c>
      <c r="D987" s="9">
        <v>17223</v>
      </c>
      <c r="E987" s="9">
        <v>0</v>
      </c>
      <c r="F987" s="9">
        <v>0</v>
      </c>
      <c r="G987" s="9">
        <f t="shared" si="30"/>
        <v>1</v>
      </c>
      <c r="H987" s="9">
        <f t="shared" si="31"/>
        <v>1</v>
      </c>
      <c r="I987" s="6" t="s">
        <v>1032</v>
      </c>
      <c r="J987" s="6" t="s">
        <v>3125</v>
      </c>
      <c r="K987" s="6" t="s">
        <v>3126</v>
      </c>
    </row>
    <row r="988" spans="1:11" s="6" customFormat="1">
      <c r="A988" s="6" t="s">
        <v>3127</v>
      </c>
      <c r="B988" s="9">
        <v>3524</v>
      </c>
      <c r="C988" s="9">
        <v>348</v>
      </c>
      <c r="D988" s="9">
        <v>23843</v>
      </c>
      <c r="E988" s="9">
        <v>0</v>
      </c>
      <c r="F988" s="9">
        <v>0</v>
      </c>
      <c r="G988" s="9">
        <f t="shared" si="30"/>
        <v>1</v>
      </c>
      <c r="H988" s="9">
        <f t="shared" si="31"/>
        <v>1</v>
      </c>
      <c r="I988" s="6" t="s">
        <v>1032</v>
      </c>
      <c r="J988" s="6" t="s">
        <v>824</v>
      </c>
      <c r="K988" s="6" t="s">
        <v>3128</v>
      </c>
    </row>
    <row r="989" spans="1:11" s="6" customFormat="1">
      <c r="A989" s="6" t="s">
        <v>3129</v>
      </c>
      <c r="B989" s="9">
        <v>31807</v>
      </c>
      <c r="C989" s="9">
        <v>1755</v>
      </c>
      <c r="D989" s="9">
        <v>60647</v>
      </c>
      <c r="E989" s="9">
        <v>0</v>
      </c>
      <c r="F989" s="9">
        <v>0</v>
      </c>
      <c r="G989" s="9">
        <f t="shared" si="30"/>
        <v>1</v>
      </c>
      <c r="H989" s="9">
        <f t="shared" si="31"/>
        <v>1</v>
      </c>
      <c r="I989" s="6" t="s">
        <v>3130</v>
      </c>
      <c r="J989" s="6" t="s">
        <v>3131</v>
      </c>
      <c r="K989" s="6" t="s">
        <v>3132</v>
      </c>
    </row>
    <row r="990" spans="1:11" s="6" customFormat="1">
      <c r="A990" s="6" t="s">
        <v>3133</v>
      </c>
      <c r="B990" s="9">
        <v>10354</v>
      </c>
      <c r="C990" s="9">
        <v>2231</v>
      </c>
      <c r="D990" s="9">
        <v>59242</v>
      </c>
      <c r="E990" s="9">
        <v>0</v>
      </c>
      <c r="F990" s="9">
        <v>0</v>
      </c>
      <c r="G990" s="9">
        <f t="shared" si="30"/>
        <v>1</v>
      </c>
      <c r="H990" s="9">
        <f t="shared" si="31"/>
        <v>1</v>
      </c>
      <c r="I990" s="6" t="s">
        <v>3134</v>
      </c>
      <c r="J990" s="6" t="s">
        <v>482</v>
      </c>
      <c r="K990" s="6" t="s">
        <v>3135</v>
      </c>
    </row>
    <row r="991" spans="1:11" s="6" customFormat="1">
      <c r="A991" s="6" t="s">
        <v>3136</v>
      </c>
      <c r="B991" s="9">
        <v>1450</v>
      </c>
      <c r="C991" s="9">
        <v>70</v>
      </c>
      <c r="D991" s="9">
        <v>8048</v>
      </c>
      <c r="E991" s="9">
        <v>0</v>
      </c>
      <c r="F991" s="9">
        <v>0</v>
      </c>
      <c r="G991" s="9">
        <f t="shared" si="30"/>
        <v>1</v>
      </c>
      <c r="H991" s="9">
        <f t="shared" si="31"/>
        <v>1</v>
      </c>
      <c r="I991" s="6" t="s">
        <v>3137</v>
      </c>
      <c r="J991" s="6" t="s">
        <v>3138</v>
      </c>
      <c r="K991" s="6" t="s">
        <v>3139</v>
      </c>
    </row>
    <row r="992" spans="1:11" s="6" customFormat="1">
      <c r="A992" s="6" t="s">
        <v>3140</v>
      </c>
      <c r="B992" s="9">
        <v>4608</v>
      </c>
      <c r="C992" s="9">
        <v>144</v>
      </c>
      <c r="D992" s="9">
        <v>30785</v>
      </c>
      <c r="E992" s="9">
        <v>0</v>
      </c>
      <c r="F992" s="9">
        <v>0</v>
      </c>
      <c r="G992" s="9">
        <f t="shared" si="30"/>
        <v>1</v>
      </c>
      <c r="H992" s="9">
        <f t="shared" si="31"/>
        <v>1</v>
      </c>
      <c r="I992" s="6" t="s">
        <v>3141</v>
      </c>
      <c r="J992" s="6" t="s">
        <v>3142</v>
      </c>
      <c r="K992" s="6" t="s">
        <v>3143</v>
      </c>
    </row>
    <row r="993" spans="1:11" s="6" customFormat="1">
      <c r="A993" s="6" t="s">
        <v>3144</v>
      </c>
      <c r="B993" s="9">
        <v>29234</v>
      </c>
      <c r="C993" s="9">
        <v>31</v>
      </c>
      <c r="D993" s="9">
        <v>88739</v>
      </c>
      <c r="E993" s="9">
        <v>0</v>
      </c>
      <c r="F993" s="9">
        <v>0</v>
      </c>
      <c r="G993" s="9">
        <f t="shared" si="30"/>
        <v>1</v>
      </c>
      <c r="H993" s="9">
        <f t="shared" si="31"/>
        <v>1</v>
      </c>
      <c r="I993" s="6" t="s">
        <v>3145</v>
      </c>
      <c r="J993" s="6" t="s">
        <v>2613</v>
      </c>
      <c r="K993" s="6" t="s">
        <v>3146</v>
      </c>
    </row>
    <row r="994" spans="1:11" s="6" customFormat="1">
      <c r="A994" s="6" t="s">
        <v>3147</v>
      </c>
      <c r="B994" s="9">
        <v>9006</v>
      </c>
      <c r="C994" s="9">
        <v>1569</v>
      </c>
      <c r="D994" s="9">
        <v>44524</v>
      </c>
      <c r="E994" s="9">
        <v>0</v>
      </c>
      <c r="F994" s="9">
        <v>0</v>
      </c>
      <c r="G994" s="9">
        <f t="shared" si="30"/>
        <v>1</v>
      </c>
      <c r="H994" s="9">
        <f t="shared" si="31"/>
        <v>1</v>
      </c>
      <c r="I994" s="6" t="s">
        <v>1047</v>
      </c>
      <c r="J994" s="6" t="s">
        <v>3148</v>
      </c>
      <c r="K994" s="6" t="s">
        <v>3149</v>
      </c>
    </row>
    <row r="995" spans="1:11" s="6" customFormat="1">
      <c r="A995" s="6" t="s">
        <v>3150</v>
      </c>
      <c r="B995" s="9">
        <v>1009</v>
      </c>
      <c r="C995" s="9">
        <v>32</v>
      </c>
      <c r="D995" s="9">
        <v>10790</v>
      </c>
      <c r="E995" s="9">
        <v>0</v>
      </c>
      <c r="F995" s="9">
        <v>0</v>
      </c>
      <c r="G995" s="9">
        <f t="shared" si="30"/>
        <v>1</v>
      </c>
      <c r="H995" s="9">
        <f t="shared" si="31"/>
        <v>1</v>
      </c>
      <c r="I995" s="6" t="s">
        <v>3151</v>
      </c>
      <c r="J995" s="6" t="s">
        <v>3152</v>
      </c>
      <c r="K995" s="6" t="s">
        <v>3153</v>
      </c>
    </row>
    <row r="996" spans="1:11" s="6" customFormat="1">
      <c r="A996" s="6" t="s">
        <v>3154</v>
      </c>
      <c r="B996" s="9">
        <v>855</v>
      </c>
      <c r="C996" s="9">
        <v>15</v>
      </c>
      <c r="D996" s="9">
        <v>8235</v>
      </c>
      <c r="E996" s="9">
        <v>0</v>
      </c>
      <c r="F996" s="9">
        <v>0</v>
      </c>
      <c r="G996" s="9">
        <f t="shared" si="30"/>
        <v>1</v>
      </c>
      <c r="H996" s="9">
        <f t="shared" si="31"/>
        <v>1</v>
      </c>
      <c r="I996" s="6" t="s">
        <v>3151</v>
      </c>
      <c r="J996" s="6" t="s">
        <v>3155</v>
      </c>
      <c r="K996" s="6" t="s">
        <v>3156</v>
      </c>
    </row>
    <row r="997" spans="1:11" s="6" customFormat="1">
      <c r="A997" s="6" t="s">
        <v>3157</v>
      </c>
      <c r="B997" s="9">
        <v>2586</v>
      </c>
      <c r="C997" s="9">
        <v>204</v>
      </c>
      <c r="D997" s="9">
        <v>12498</v>
      </c>
      <c r="E997" s="9">
        <v>0</v>
      </c>
      <c r="F997" s="9">
        <v>0</v>
      </c>
      <c r="G997" s="9">
        <f t="shared" si="30"/>
        <v>1</v>
      </c>
      <c r="H997" s="9">
        <f t="shared" si="31"/>
        <v>1</v>
      </c>
      <c r="I997" s="6" t="s">
        <v>3151</v>
      </c>
      <c r="J997" s="6" t="s">
        <v>3158</v>
      </c>
      <c r="K997" s="6" t="s">
        <v>3159</v>
      </c>
    </row>
    <row r="998" spans="1:11" s="6" customFormat="1">
      <c r="A998" s="6" t="s">
        <v>3160</v>
      </c>
      <c r="B998" s="9">
        <v>828</v>
      </c>
      <c r="C998" s="9">
        <v>42</v>
      </c>
      <c r="D998" s="9">
        <v>10411</v>
      </c>
      <c r="E998" s="9">
        <v>0</v>
      </c>
      <c r="F998" s="9">
        <v>0</v>
      </c>
      <c r="G998" s="9">
        <f t="shared" si="30"/>
        <v>1</v>
      </c>
      <c r="H998" s="9">
        <f t="shared" si="31"/>
        <v>1</v>
      </c>
      <c r="I998" s="6" t="s">
        <v>3151</v>
      </c>
      <c r="J998" s="6" t="s">
        <v>1900</v>
      </c>
      <c r="K998" s="6" t="s">
        <v>3161</v>
      </c>
    </row>
    <row r="999" spans="1:11" s="6" customFormat="1">
      <c r="A999" s="6" t="s">
        <v>3162</v>
      </c>
      <c r="B999" s="9">
        <v>776</v>
      </c>
      <c r="C999" s="9">
        <v>161</v>
      </c>
      <c r="D999" s="9">
        <v>34848</v>
      </c>
      <c r="E999" s="9">
        <v>0</v>
      </c>
      <c r="F999" s="9">
        <v>0</v>
      </c>
      <c r="G999" s="9">
        <f t="shared" si="30"/>
        <v>1</v>
      </c>
      <c r="H999" s="9">
        <f t="shared" si="31"/>
        <v>1</v>
      </c>
      <c r="I999" s="6" t="s">
        <v>1442</v>
      </c>
      <c r="J999" s="6" t="s">
        <v>1443</v>
      </c>
      <c r="K999" s="6" t="s">
        <v>3163</v>
      </c>
    </row>
    <row r="1000" spans="1:11" s="6" customFormat="1">
      <c r="A1000" s="6" t="s">
        <v>3164</v>
      </c>
      <c r="B1000" s="9">
        <v>896</v>
      </c>
      <c r="C1000" s="9">
        <v>180</v>
      </c>
      <c r="D1000" s="9">
        <v>36652</v>
      </c>
      <c r="E1000" s="9">
        <v>0</v>
      </c>
      <c r="F1000" s="9">
        <v>0</v>
      </c>
      <c r="G1000" s="9">
        <f t="shared" si="30"/>
        <v>1</v>
      </c>
      <c r="H1000" s="9">
        <f t="shared" si="31"/>
        <v>1</v>
      </c>
      <c r="I1000" s="6" t="s">
        <v>1442</v>
      </c>
      <c r="J1000" s="6" t="s">
        <v>1443</v>
      </c>
      <c r="K1000" s="6" t="s">
        <v>3165</v>
      </c>
    </row>
    <row r="1001" spans="1:11" s="6" customFormat="1">
      <c r="A1001" s="6" t="s">
        <v>3166</v>
      </c>
      <c r="B1001" s="9">
        <v>895</v>
      </c>
      <c r="C1001" s="9">
        <v>182</v>
      </c>
      <c r="D1001" s="9">
        <v>35353</v>
      </c>
      <c r="E1001" s="9">
        <v>0</v>
      </c>
      <c r="F1001" s="9">
        <v>0</v>
      </c>
      <c r="G1001" s="9">
        <f t="shared" si="30"/>
        <v>1</v>
      </c>
      <c r="H1001" s="9">
        <f t="shared" si="31"/>
        <v>1</v>
      </c>
      <c r="I1001" s="6" t="s">
        <v>1442</v>
      </c>
      <c r="J1001" s="6" t="s">
        <v>1443</v>
      </c>
      <c r="K1001" s="6" t="s">
        <v>3167</v>
      </c>
    </row>
    <row r="1002" spans="1:11" s="6" customFormat="1">
      <c r="A1002" s="6" t="s">
        <v>3168</v>
      </c>
      <c r="B1002" s="9">
        <v>884</v>
      </c>
      <c r="C1002" s="9">
        <v>184</v>
      </c>
      <c r="D1002" s="9">
        <v>36760</v>
      </c>
      <c r="E1002" s="9">
        <v>0</v>
      </c>
      <c r="F1002" s="9">
        <v>0</v>
      </c>
      <c r="G1002" s="9">
        <f t="shared" si="30"/>
        <v>1</v>
      </c>
      <c r="H1002" s="9">
        <f t="shared" si="31"/>
        <v>1</v>
      </c>
      <c r="I1002" s="6" t="s">
        <v>1442</v>
      </c>
      <c r="J1002" s="6" t="s">
        <v>1443</v>
      </c>
      <c r="K1002" s="6" t="s">
        <v>3169</v>
      </c>
    </row>
    <row r="1003" spans="1:11" s="6" customFormat="1">
      <c r="A1003" s="6" t="s">
        <v>3170</v>
      </c>
      <c r="B1003" s="9">
        <v>914</v>
      </c>
      <c r="C1003" s="9">
        <v>193</v>
      </c>
      <c r="D1003" s="9">
        <v>39051</v>
      </c>
      <c r="E1003" s="9">
        <v>0</v>
      </c>
      <c r="F1003" s="9">
        <v>0</v>
      </c>
      <c r="G1003" s="9">
        <f t="shared" si="30"/>
        <v>1</v>
      </c>
      <c r="H1003" s="9">
        <f t="shared" si="31"/>
        <v>1</v>
      </c>
      <c r="I1003" s="6" t="s">
        <v>1442</v>
      </c>
      <c r="J1003" s="6" t="s">
        <v>1443</v>
      </c>
      <c r="K1003" s="6" t="s">
        <v>3171</v>
      </c>
    </row>
    <row r="1004" spans="1:11" s="6" customFormat="1">
      <c r="A1004" s="6" t="s">
        <v>3172</v>
      </c>
      <c r="B1004" s="9">
        <v>893</v>
      </c>
      <c r="C1004" s="9">
        <v>178</v>
      </c>
      <c r="D1004" s="9">
        <v>35587</v>
      </c>
      <c r="E1004" s="9">
        <v>0</v>
      </c>
      <c r="F1004" s="9">
        <v>0</v>
      </c>
      <c r="G1004" s="9">
        <f t="shared" si="30"/>
        <v>1</v>
      </c>
      <c r="H1004" s="9">
        <f t="shared" si="31"/>
        <v>1</v>
      </c>
      <c r="I1004" s="6" t="s">
        <v>1442</v>
      </c>
      <c r="J1004" s="6" t="s">
        <v>1443</v>
      </c>
      <c r="K1004" s="6" t="s">
        <v>3173</v>
      </c>
    </row>
    <row r="1005" spans="1:11" s="6" customFormat="1">
      <c r="A1005" s="6" t="s">
        <v>3174</v>
      </c>
      <c r="B1005" s="9">
        <v>858</v>
      </c>
      <c r="C1005" s="9">
        <v>174</v>
      </c>
      <c r="D1005" s="9">
        <v>36130</v>
      </c>
      <c r="E1005" s="9">
        <v>0</v>
      </c>
      <c r="F1005" s="9">
        <v>0</v>
      </c>
      <c r="G1005" s="9">
        <f t="shared" si="30"/>
        <v>1</v>
      </c>
      <c r="H1005" s="9">
        <f t="shared" si="31"/>
        <v>1</v>
      </c>
      <c r="I1005" s="6" t="s">
        <v>1442</v>
      </c>
      <c r="J1005" s="6" t="s">
        <v>1443</v>
      </c>
      <c r="K1005" s="6" t="s">
        <v>3175</v>
      </c>
    </row>
    <row r="1006" spans="1:11" s="6" customFormat="1">
      <c r="A1006" s="6" t="s">
        <v>3176</v>
      </c>
      <c r="B1006" s="9">
        <v>885</v>
      </c>
      <c r="C1006" s="9">
        <v>179</v>
      </c>
      <c r="D1006" s="9">
        <v>36060</v>
      </c>
      <c r="E1006" s="9">
        <v>0</v>
      </c>
      <c r="F1006" s="9">
        <v>0</v>
      </c>
      <c r="G1006" s="9">
        <f t="shared" si="30"/>
        <v>1</v>
      </c>
      <c r="H1006" s="9">
        <f t="shared" si="31"/>
        <v>1</v>
      </c>
      <c r="I1006" s="6" t="s">
        <v>1442</v>
      </c>
      <c r="J1006" s="6" t="s">
        <v>1443</v>
      </c>
      <c r="K1006" s="6" t="s">
        <v>3177</v>
      </c>
    </row>
    <row r="1007" spans="1:11" s="6" customFormat="1">
      <c r="A1007" s="6" t="s">
        <v>3178</v>
      </c>
      <c r="B1007" s="9">
        <v>883</v>
      </c>
      <c r="C1007" s="9">
        <v>174</v>
      </c>
      <c r="D1007" s="9">
        <v>36415</v>
      </c>
      <c r="E1007" s="9">
        <v>0</v>
      </c>
      <c r="F1007" s="9">
        <v>0</v>
      </c>
      <c r="G1007" s="9">
        <f t="shared" si="30"/>
        <v>1</v>
      </c>
      <c r="H1007" s="9">
        <f t="shared" si="31"/>
        <v>1</v>
      </c>
      <c r="I1007" s="6" t="s">
        <v>1442</v>
      </c>
      <c r="J1007" s="6" t="s">
        <v>1443</v>
      </c>
      <c r="K1007" s="6" t="s">
        <v>3179</v>
      </c>
    </row>
    <row r="1008" spans="1:11" s="6" customFormat="1">
      <c r="A1008" s="6" t="s">
        <v>3180</v>
      </c>
      <c r="B1008" s="9">
        <v>878</v>
      </c>
      <c r="C1008" s="9">
        <v>187</v>
      </c>
      <c r="D1008" s="9">
        <v>37119</v>
      </c>
      <c r="E1008" s="9">
        <v>0</v>
      </c>
      <c r="F1008" s="9">
        <v>0</v>
      </c>
      <c r="G1008" s="9">
        <f t="shared" si="30"/>
        <v>1</v>
      </c>
      <c r="H1008" s="9">
        <f t="shared" si="31"/>
        <v>1</v>
      </c>
      <c r="I1008" s="6" t="s">
        <v>1442</v>
      </c>
      <c r="J1008" s="6" t="s">
        <v>1443</v>
      </c>
      <c r="K1008" s="6" t="s">
        <v>3181</v>
      </c>
    </row>
    <row r="1009" spans="1:11" s="6" customFormat="1">
      <c r="A1009" s="6" t="s">
        <v>3182</v>
      </c>
      <c r="B1009" s="9">
        <v>20</v>
      </c>
      <c r="C1009" s="9">
        <v>1</v>
      </c>
      <c r="D1009" s="9">
        <v>57</v>
      </c>
      <c r="E1009" s="9">
        <v>0</v>
      </c>
      <c r="F1009" s="9">
        <v>0</v>
      </c>
      <c r="G1009" s="9">
        <f t="shared" si="30"/>
        <v>1</v>
      </c>
      <c r="H1009" s="9">
        <f t="shared" si="31"/>
        <v>1</v>
      </c>
      <c r="I1009" s="6" t="s">
        <v>3183</v>
      </c>
      <c r="J1009" s="6" t="s">
        <v>3184</v>
      </c>
      <c r="K1009" s="6" t="s">
        <v>3185</v>
      </c>
    </row>
    <row r="1010" spans="1:11" s="6" customFormat="1">
      <c r="A1010" s="6" t="s">
        <v>3186</v>
      </c>
      <c r="B1010" s="9">
        <v>11763</v>
      </c>
      <c r="C1010" s="9">
        <v>3806</v>
      </c>
      <c r="D1010" s="9">
        <v>173576</v>
      </c>
      <c r="E1010" s="9">
        <v>0</v>
      </c>
      <c r="F1010" s="9">
        <v>0</v>
      </c>
      <c r="G1010" s="9">
        <f t="shared" si="30"/>
        <v>1</v>
      </c>
      <c r="H1010" s="9">
        <f t="shared" si="31"/>
        <v>1</v>
      </c>
      <c r="I1010" s="6" t="s">
        <v>3187</v>
      </c>
      <c r="J1010" s="6" t="s">
        <v>3188</v>
      </c>
      <c r="K1010" s="6" t="s">
        <v>3189</v>
      </c>
    </row>
    <row r="1011" spans="1:11" s="6" customFormat="1">
      <c r="A1011" s="6" t="s">
        <v>3190</v>
      </c>
      <c r="B1011" s="9">
        <v>3833</v>
      </c>
      <c r="C1011" s="9">
        <v>518</v>
      </c>
      <c r="D1011" s="9">
        <v>22215</v>
      </c>
      <c r="E1011" s="9">
        <v>42</v>
      </c>
      <c r="F1011" s="9">
        <v>1</v>
      </c>
      <c r="G1011" s="9">
        <f t="shared" si="30"/>
        <v>0.99996003696450186</v>
      </c>
      <c r="H1011" s="9">
        <f t="shared" si="31"/>
        <v>0.37259759102067336</v>
      </c>
      <c r="I1011" s="6" t="s">
        <v>729</v>
      </c>
      <c r="J1011" s="6" t="s">
        <v>730</v>
      </c>
      <c r="K1011" s="6" t="s">
        <v>3191</v>
      </c>
    </row>
    <row r="1012" spans="1:11" s="6" customFormat="1">
      <c r="A1012" s="6" t="s">
        <v>3192</v>
      </c>
      <c r="B1012" s="9">
        <v>2671</v>
      </c>
      <c r="C1012" s="9">
        <v>564</v>
      </c>
      <c r="D1012" s="9">
        <v>164506</v>
      </c>
      <c r="E1012" s="9">
        <v>279</v>
      </c>
      <c r="F1012" s="9">
        <v>1</v>
      </c>
      <c r="G1012" s="9">
        <f t="shared" si="30"/>
        <v>0.99992280620747787</v>
      </c>
      <c r="H1012" s="9">
        <f t="shared" si="31"/>
        <v>0.3685065718022455</v>
      </c>
      <c r="I1012" s="6" t="s">
        <v>3193</v>
      </c>
      <c r="J1012" s="6" t="s">
        <v>3194</v>
      </c>
      <c r="K1012" s="6" t="s">
        <v>3195</v>
      </c>
    </row>
    <row r="1013" spans="1:11" s="6" customFormat="1">
      <c r="A1013" s="6" t="s">
        <v>3196</v>
      </c>
      <c r="B1013" s="9">
        <v>12956</v>
      </c>
      <c r="C1013" s="9">
        <v>3511</v>
      </c>
      <c r="D1013" s="9">
        <v>94079</v>
      </c>
      <c r="E1013" s="9">
        <v>18</v>
      </c>
      <c r="F1013" s="9">
        <v>1</v>
      </c>
      <c r="G1013" s="9">
        <f t="shared" si="30"/>
        <v>0.99990649153360489</v>
      </c>
      <c r="H1013" s="9">
        <f t="shared" si="31"/>
        <v>0.35193319174587734</v>
      </c>
      <c r="I1013" s="6" t="s">
        <v>3197</v>
      </c>
      <c r="J1013" s="6" t="s">
        <v>3198</v>
      </c>
      <c r="K1013" s="6" t="s">
        <v>3199</v>
      </c>
    </row>
    <row r="1014" spans="1:11" s="6" customFormat="1">
      <c r="A1014" s="6" t="s">
        <v>3200</v>
      </c>
      <c r="B1014" s="9">
        <v>3804</v>
      </c>
      <c r="C1014" s="9">
        <v>549</v>
      </c>
      <c r="D1014" s="9">
        <v>21894</v>
      </c>
      <c r="E1014" s="9">
        <v>36</v>
      </c>
      <c r="F1014" s="9">
        <v>1</v>
      </c>
      <c r="G1014" s="9">
        <f t="shared" si="30"/>
        <v>0.99982250062124778</v>
      </c>
      <c r="H1014" s="9">
        <f t="shared" si="31"/>
        <v>0.37147300158817681</v>
      </c>
      <c r="I1014" s="6" t="s">
        <v>729</v>
      </c>
      <c r="J1014" s="6" t="s">
        <v>730</v>
      </c>
      <c r="K1014" s="6" t="s">
        <v>3201</v>
      </c>
    </row>
    <row r="1015" spans="1:11" s="6" customFormat="1">
      <c r="A1015" s="6" t="s">
        <v>3202</v>
      </c>
      <c r="B1015" s="9">
        <v>7178</v>
      </c>
      <c r="C1015" s="9">
        <v>1052</v>
      </c>
      <c r="D1015" s="9">
        <v>62225</v>
      </c>
      <c r="E1015" s="9">
        <v>12</v>
      </c>
      <c r="F1015" s="9">
        <v>1</v>
      </c>
      <c r="G1015" s="9">
        <f t="shared" si="30"/>
        <v>0.99924213203761714</v>
      </c>
      <c r="H1015" s="9">
        <f t="shared" si="31"/>
        <v>0.1682077004698132</v>
      </c>
      <c r="I1015" s="6" t="s">
        <v>3203</v>
      </c>
      <c r="J1015" s="6" t="s">
        <v>3204</v>
      </c>
      <c r="K1015" s="6" t="s">
        <v>3205</v>
      </c>
    </row>
    <row r="1016" spans="1:11" s="6" customFormat="1">
      <c r="A1016" s="6" t="s">
        <v>3206</v>
      </c>
      <c r="B1016" s="9">
        <v>5478</v>
      </c>
      <c r="C1016" s="9">
        <v>651</v>
      </c>
      <c r="D1016" s="9">
        <v>55603</v>
      </c>
      <c r="E1016" s="9">
        <v>18</v>
      </c>
      <c r="F1016" s="9">
        <v>1</v>
      </c>
      <c r="G1016" s="9">
        <f t="shared" si="30"/>
        <v>0.99878723262845803</v>
      </c>
      <c r="H1016" s="9">
        <f t="shared" si="31"/>
        <v>0.17255407956437782</v>
      </c>
      <c r="I1016" s="6" t="s">
        <v>3207</v>
      </c>
      <c r="J1016" s="6" t="s">
        <v>3208</v>
      </c>
      <c r="K1016" s="6" t="s">
        <v>3209</v>
      </c>
    </row>
    <row r="1017" spans="1:11" s="6" customFormat="1">
      <c r="A1017" s="6" t="s">
        <v>3210</v>
      </c>
      <c r="B1017" s="9">
        <v>4418</v>
      </c>
      <c r="C1017" s="9">
        <v>716</v>
      </c>
      <c r="D1017" s="9">
        <v>24288</v>
      </c>
      <c r="E1017" s="9">
        <v>376</v>
      </c>
      <c r="F1017" s="9">
        <v>12</v>
      </c>
      <c r="G1017" s="9">
        <f t="shared" si="30"/>
        <v>0.99870100984802745</v>
      </c>
      <c r="H1017" s="9">
        <f t="shared" si="31"/>
        <v>0.11278411776299374</v>
      </c>
      <c r="I1017" s="6" t="s">
        <v>3211</v>
      </c>
      <c r="J1017" s="6" t="s">
        <v>1071</v>
      </c>
      <c r="K1017" s="6" t="s">
        <v>3212</v>
      </c>
    </row>
    <row r="1018" spans="1:11" s="6" customFormat="1">
      <c r="A1018" s="6" t="s">
        <v>3213</v>
      </c>
      <c r="B1018" s="9">
        <v>9042</v>
      </c>
      <c r="C1018" s="9">
        <v>2026</v>
      </c>
      <c r="D1018" s="9">
        <v>54479</v>
      </c>
      <c r="E1018" s="9">
        <v>3934</v>
      </c>
      <c r="F1018" s="9">
        <v>149</v>
      </c>
      <c r="G1018" s="9">
        <f t="shared" si="30"/>
        <v>0.99856366200712321</v>
      </c>
      <c r="H1018" s="9">
        <f t="shared" si="31"/>
        <v>3.3650044775389347E-2</v>
      </c>
      <c r="I1018" s="6" t="s">
        <v>3134</v>
      </c>
      <c r="J1018" s="6" t="s">
        <v>3214</v>
      </c>
      <c r="K1018" s="6" t="s">
        <v>3215</v>
      </c>
    </row>
    <row r="1019" spans="1:11" s="6" customFormat="1">
      <c r="A1019" s="6" t="s">
        <v>3216</v>
      </c>
      <c r="B1019" s="9">
        <v>3944</v>
      </c>
      <c r="C1019" s="9">
        <v>1066</v>
      </c>
      <c r="D1019" s="9">
        <v>68705</v>
      </c>
      <c r="E1019" s="9">
        <v>4214</v>
      </c>
      <c r="F1019" s="9">
        <v>67</v>
      </c>
      <c r="G1019" s="9">
        <f t="shared" si="30"/>
        <v>0.99838377901851316</v>
      </c>
      <c r="H1019" s="9">
        <f t="shared" si="31"/>
        <v>4.9610258902561225E-2</v>
      </c>
      <c r="I1019" s="6" t="s">
        <v>3217</v>
      </c>
      <c r="J1019" s="6" t="s">
        <v>569</v>
      </c>
      <c r="K1019" s="6" t="s">
        <v>3218</v>
      </c>
    </row>
    <row r="1020" spans="1:11" s="6" customFormat="1">
      <c r="A1020" s="6" t="s">
        <v>3219</v>
      </c>
      <c r="B1020" s="9">
        <v>6183</v>
      </c>
      <c r="C1020" s="9">
        <v>585</v>
      </c>
      <c r="D1020" s="9">
        <v>32444</v>
      </c>
      <c r="E1020" s="9">
        <v>3</v>
      </c>
      <c r="F1020" s="9">
        <v>1</v>
      </c>
      <c r="G1020" s="9">
        <f t="shared" si="30"/>
        <v>0.99838291578373572</v>
      </c>
      <c r="H1020" s="9">
        <f t="shared" si="31"/>
        <v>5.2163262897553186E-2</v>
      </c>
      <c r="I1020" s="6" t="s">
        <v>3220</v>
      </c>
      <c r="J1020" s="6" t="s">
        <v>3221</v>
      </c>
      <c r="K1020" s="6" t="s">
        <v>3222</v>
      </c>
    </row>
    <row r="1021" spans="1:11" s="6" customFormat="1">
      <c r="A1021" s="6" t="s">
        <v>3223</v>
      </c>
      <c r="B1021" s="9">
        <v>2350</v>
      </c>
      <c r="C1021" s="9">
        <v>183</v>
      </c>
      <c r="D1021" s="9">
        <v>15331</v>
      </c>
      <c r="E1021" s="9">
        <v>728</v>
      </c>
      <c r="F1021" s="9">
        <v>9</v>
      </c>
      <c r="G1021" s="9">
        <f t="shared" si="30"/>
        <v>0.99822066653719255</v>
      </c>
      <c r="H1021" s="9">
        <f t="shared" si="31"/>
        <v>0.13516982011403308</v>
      </c>
      <c r="I1021" s="6" t="s">
        <v>3224</v>
      </c>
      <c r="J1021" s="6" t="s">
        <v>3225</v>
      </c>
      <c r="K1021" s="6" t="s">
        <v>3226</v>
      </c>
    </row>
    <row r="1022" spans="1:11" s="6" customFormat="1">
      <c r="A1022" s="6" t="s">
        <v>3227</v>
      </c>
      <c r="B1022" s="9">
        <v>7608</v>
      </c>
      <c r="C1022" s="9">
        <v>927</v>
      </c>
      <c r="D1022" s="9">
        <v>54244</v>
      </c>
      <c r="E1022" s="9">
        <v>898</v>
      </c>
      <c r="F1022" s="9">
        <v>17</v>
      </c>
      <c r="G1022" s="9">
        <f t="shared" si="30"/>
        <v>0.99818606996695891</v>
      </c>
      <c r="H1022" s="9">
        <f t="shared" si="31"/>
        <v>8.9744239732890779E-2</v>
      </c>
      <c r="I1022" s="6" t="s">
        <v>474</v>
      </c>
      <c r="J1022" s="6" t="s">
        <v>1071</v>
      </c>
      <c r="K1022" s="6" t="s">
        <v>3228</v>
      </c>
    </row>
    <row r="1023" spans="1:11" s="6" customFormat="1">
      <c r="A1023" s="6" t="s">
        <v>3229</v>
      </c>
      <c r="B1023" s="9">
        <v>2385</v>
      </c>
      <c r="C1023" s="9">
        <v>247</v>
      </c>
      <c r="D1023" s="9">
        <v>22880</v>
      </c>
      <c r="E1023" s="9">
        <v>3206</v>
      </c>
      <c r="F1023" s="9">
        <v>35</v>
      </c>
      <c r="G1023" s="9">
        <f t="shared" si="30"/>
        <v>0.99816482346457791</v>
      </c>
      <c r="H1023" s="9">
        <f t="shared" si="31"/>
        <v>7.2821633945278894E-2</v>
      </c>
      <c r="I1023" s="6" t="s">
        <v>481</v>
      </c>
      <c r="J1023" s="6" t="s">
        <v>482</v>
      </c>
      <c r="K1023" s="6" t="s">
        <v>3230</v>
      </c>
    </row>
    <row r="1024" spans="1:11" s="6" customFormat="1">
      <c r="A1024" s="6" t="s">
        <v>3231</v>
      </c>
      <c r="B1024" s="9">
        <v>7333</v>
      </c>
      <c r="C1024" s="9">
        <v>1719</v>
      </c>
      <c r="D1024" s="9">
        <v>42958</v>
      </c>
      <c r="E1024" s="9">
        <v>12</v>
      </c>
      <c r="F1024" s="9">
        <v>4</v>
      </c>
      <c r="G1024" s="9">
        <f t="shared" si="30"/>
        <v>0.99795183621018235</v>
      </c>
      <c r="H1024" s="9">
        <f t="shared" si="31"/>
        <v>9.1306266910565583E-4</v>
      </c>
      <c r="I1024" s="6" t="s">
        <v>913</v>
      </c>
      <c r="J1024" s="6" t="s">
        <v>3232</v>
      </c>
      <c r="K1024" s="6" t="s">
        <v>3233</v>
      </c>
    </row>
    <row r="1025" spans="1:11" s="6" customFormat="1">
      <c r="A1025" s="6" t="s">
        <v>3234</v>
      </c>
      <c r="B1025" s="9">
        <v>3623</v>
      </c>
      <c r="C1025" s="9">
        <v>525</v>
      </c>
      <c r="D1025" s="9">
        <v>21954</v>
      </c>
      <c r="E1025" s="9">
        <v>76</v>
      </c>
      <c r="F1025" s="9">
        <v>3</v>
      </c>
      <c r="G1025" s="9">
        <f t="shared" si="30"/>
        <v>0.9977396732529743</v>
      </c>
      <c r="H1025" s="9">
        <f t="shared" si="31"/>
        <v>0.16450194228128776</v>
      </c>
      <c r="I1025" s="6" t="s">
        <v>729</v>
      </c>
      <c r="J1025" s="6" t="s">
        <v>1206</v>
      </c>
      <c r="K1025" s="6" t="s">
        <v>3235</v>
      </c>
    </row>
    <row r="1026" spans="1:11" s="6" customFormat="1">
      <c r="A1026" s="6" t="s">
        <v>3236</v>
      </c>
      <c r="B1026" s="9">
        <v>3027</v>
      </c>
      <c r="C1026" s="9">
        <v>326</v>
      </c>
      <c r="D1026" s="9">
        <v>18021</v>
      </c>
      <c r="E1026" s="9">
        <v>14</v>
      </c>
      <c r="F1026" s="9">
        <v>1</v>
      </c>
      <c r="G1026" s="9">
        <f t="shared" si="30"/>
        <v>0.99770760586970098</v>
      </c>
      <c r="H1026" s="9">
        <f t="shared" si="31"/>
        <v>0.19988368639449269</v>
      </c>
      <c r="I1026" s="6" t="s">
        <v>2700</v>
      </c>
      <c r="J1026" s="6" t="s">
        <v>3237</v>
      </c>
      <c r="K1026" s="6" t="s">
        <v>3238</v>
      </c>
    </row>
    <row r="1027" spans="1:11" s="6" customFormat="1">
      <c r="A1027" s="6" t="s">
        <v>3239</v>
      </c>
      <c r="B1027" s="9">
        <v>7420</v>
      </c>
      <c r="C1027" s="9">
        <v>1265</v>
      </c>
      <c r="D1027" s="9">
        <v>86256</v>
      </c>
      <c r="E1027" s="9">
        <v>735</v>
      </c>
      <c r="F1027" s="9">
        <v>15</v>
      </c>
      <c r="G1027" s="9">
        <f t="shared" si="30"/>
        <v>0.99663476316960353</v>
      </c>
      <c r="H1027" s="9">
        <f t="shared" si="31"/>
        <v>4.8924863942752229E-2</v>
      </c>
      <c r="I1027" s="6" t="s">
        <v>3240</v>
      </c>
      <c r="J1027" s="6" t="s">
        <v>3241</v>
      </c>
      <c r="K1027" s="6" t="s">
        <v>3242</v>
      </c>
    </row>
    <row r="1028" spans="1:11" s="6" customFormat="1">
      <c r="A1028" s="6" t="s">
        <v>3243</v>
      </c>
      <c r="B1028" s="9">
        <v>2873</v>
      </c>
      <c r="C1028" s="9">
        <v>486</v>
      </c>
      <c r="D1028" s="9">
        <v>83490</v>
      </c>
      <c r="E1028" s="9">
        <v>404</v>
      </c>
      <c r="F1028" s="9">
        <v>4</v>
      </c>
      <c r="G1028" s="9">
        <f t="shared" ref="G1028:G1034" si="32">(1-F1028/C1028)/(1-E1028/D1028)</f>
        <v>0.99659195900841102</v>
      </c>
      <c r="H1028" s="9">
        <f t="shared" ref="H1028:H1034" si="33">_xlfn.HYPGEOM.DIST(F1028,C1028,E1028,D1028,0)</f>
        <v>0.1216853841394319</v>
      </c>
      <c r="I1028" s="6" t="s">
        <v>3244</v>
      </c>
      <c r="J1028" s="6" t="s">
        <v>3245</v>
      </c>
      <c r="K1028" s="6" t="s">
        <v>3246</v>
      </c>
    </row>
    <row r="1029" spans="1:11" s="6" customFormat="1">
      <c r="A1029" s="6" t="s">
        <v>3247</v>
      </c>
      <c r="B1029" s="9">
        <v>3634</v>
      </c>
      <c r="C1029" s="9">
        <v>512</v>
      </c>
      <c r="D1029" s="9">
        <v>20571</v>
      </c>
      <c r="E1029" s="9">
        <v>308</v>
      </c>
      <c r="F1029" s="9">
        <v>10</v>
      </c>
      <c r="G1029" s="9">
        <f t="shared" si="32"/>
        <v>0.99537199112915165</v>
      </c>
      <c r="H1029" s="9">
        <f t="shared" si="33"/>
        <v>9.1553810182421008E-2</v>
      </c>
      <c r="I1029" s="6" t="s">
        <v>784</v>
      </c>
      <c r="J1029" s="6" t="s">
        <v>1982</v>
      </c>
      <c r="K1029" s="6" t="s">
        <v>3248</v>
      </c>
    </row>
    <row r="1030" spans="1:11" s="6" customFormat="1">
      <c r="A1030" s="6" t="s">
        <v>3249</v>
      </c>
      <c r="B1030" s="9">
        <v>7824</v>
      </c>
      <c r="C1030" s="9">
        <v>1858</v>
      </c>
      <c r="D1030" s="9">
        <v>50382</v>
      </c>
      <c r="E1030" s="9">
        <v>11089</v>
      </c>
      <c r="F1030" s="9">
        <v>416</v>
      </c>
      <c r="G1030" s="9">
        <f t="shared" si="32"/>
        <v>0.99512987862405577</v>
      </c>
      <c r="H1030" s="9">
        <f t="shared" si="33"/>
        <v>2.0869181837566746E-2</v>
      </c>
      <c r="I1030" s="6" t="s">
        <v>448</v>
      </c>
      <c r="J1030" s="6" t="s">
        <v>3250</v>
      </c>
      <c r="K1030" s="6" t="s">
        <v>3251</v>
      </c>
    </row>
    <row r="1031" spans="1:11" s="6" customFormat="1">
      <c r="A1031" s="6" t="s">
        <v>3252</v>
      </c>
      <c r="B1031" s="9">
        <v>2236</v>
      </c>
      <c r="C1031" s="9">
        <v>205</v>
      </c>
      <c r="D1031" s="9">
        <v>13826</v>
      </c>
      <c r="E1031" s="9">
        <v>853</v>
      </c>
      <c r="F1031" s="9">
        <v>14</v>
      </c>
      <c r="G1031" s="9">
        <f t="shared" si="32"/>
        <v>0.99296888659937244</v>
      </c>
      <c r="H1031" s="9">
        <f t="shared" si="33"/>
        <v>0.10262743392438188</v>
      </c>
      <c r="I1031" s="6" t="s">
        <v>677</v>
      </c>
      <c r="J1031" s="6" t="s">
        <v>3253</v>
      </c>
      <c r="K1031" s="6" t="s">
        <v>3254</v>
      </c>
    </row>
    <row r="1032" spans="1:11" s="6" customFormat="1">
      <c r="A1032" s="6" t="s">
        <v>3255</v>
      </c>
      <c r="B1032" s="9">
        <v>424</v>
      </c>
      <c r="C1032" s="9">
        <v>60</v>
      </c>
      <c r="D1032" s="9">
        <v>9090</v>
      </c>
      <c r="E1032" s="9">
        <v>81</v>
      </c>
      <c r="F1032" s="9">
        <v>1</v>
      </c>
      <c r="G1032" s="9">
        <f t="shared" si="32"/>
        <v>0.99217449217449216</v>
      </c>
      <c r="H1032" s="9">
        <f t="shared" si="33"/>
        <v>0.31681940674708703</v>
      </c>
      <c r="I1032" s="6" t="s">
        <v>780</v>
      </c>
      <c r="J1032" s="6" t="s">
        <v>871</v>
      </c>
      <c r="K1032" s="6" t="s">
        <v>3256</v>
      </c>
    </row>
    <row r="1033" spans="1:11" s="6" customFormat="1">
      <c r="A1033" s="6" t="s">
        <v>3257</v>
      </c>
      <c r="B1033" s="9">
        <v>4369</v>
      </c>
      <c r="C1033" s="9">
        <v>282</v>
      </c>
      <c r="D1033" s="9">
        <v>19815</v>
      </c>
      <c r="E1033" s="9">
        <v>135</v>
      </c>
      <c r="F1033" s="9">
        <v>6</v>
      </c>
      <c r="G1033" s="9">
        <f t="shared" si="32"/>
        <v>0.98543720809548518</v>
      </c>
      <c r="H1033" s="9">
        <f t="shared" si="33"/>
        <v>9.6318434393065176E-3</v>
      </c>
      <c r="I1033" s="6" t="s">
        <v>3258</v>
      </c>
      <c r="J1033" s="6" t="s">
        <v>694</v>
      </c>
      <c r="K1033" s="6" t="s">
        <v>3259</v>
      </c>
    </row>
    <row r="1034" spans="1:11" s="6" customFormat="1">
      <c r="A1034" s="6" t="s">
        <v>3260</v>
      </c>
      <c r="B1034" s="9">
        <v>1914</v>
      </c>
      <c r="C1034" s="9">
        <v>651</v>
      </c>
      <c r="D1034" s="9">
        <v>21245</v>
      </c>
      <c r="E1034" s="9">
        <v>997</v>
      </c>
      <c r="F1034" s="9">
        <v>42</v>
      </c>
      <c r="G1034" s="9">
        <f t="shared" si="32"/>
        <v>0.9815465645352468</v>
      </c>
      <c r="H1034" s="9">
        <f t="shared" si="33"/>
        <v>7.9744555745355893E-3</v>
      </c>
      <c r="I1034" s="6" t="s">
        <v>3261</v>
      </c>
      <c r="J1034" s="6" t="s">
        <v>3262</v>
      </c>
      <c r="K1034" s="6" t="s">
        <v>3263</v>
      </c>
    </row>
  </sheetData>
  <conditionalFormatting sqref="H1035:H1048576 H3:H729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730:J811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730:J811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12:J83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12:J83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37:J842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37:J842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57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43:J880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81:H962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81:H96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63:H98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63:H98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88:H99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88:H99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94:H103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94:H103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20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8:H729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09:H1034">
    <cfRule type="colorScale" priority="20">
      <colorScale>
        <cfvo type="min"/>
        <cfvo type="max"/>
        <color rgb="FFFCFCFF"/>
        <color rgb="FFF8696B"/>
      </colorScale>
    </cfRule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0" verticalDpi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_Table 4</vt:lpstr>
    </vt:vector>
  </TitlesOfParts>
  <Company>The University of Manito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Xie</dc:creator>
  <cp:lastModifiedBy>J Xie</cp:lastModifiedBy>
  <dcterms:created xsi:type="dcterms:W3CDTF">2019-01-04T22:03:32Z</dcterms:created>
  <dcterms:modified xsi:type="dcterms:W3CDTF">2019-01-04T22:03:38Z</dcterms:modified>
</cp:coreProperties>
</file>